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8" uniqueCount="1421">
  <si>
    <t xml:space="preserve">id</t>
  </si>
  <si>
    <t xml:space="preserve">author</t>
  </si>
  <si>
    <t xml:space="preserve">documents</t>
  </si>
  <si>
    <t xml:space="preserve">citations</t>
  </si>
  <si>
    <t xml:space="preserve">total link strength</t>
  </si>
  <si>
    <t xml:space="preserve">centrality</t>
  </si>
  <si>
    <t xml:space="preserve">MAO J</t>
  </si>
  <si>
    <t xml:space="preserve">Mao, Jun J.</t>
  </si>
  <si>
    <t xml:space="preserve">LEE J</t>
  </si>
  <si>
    <t xml:space="preserve">Bao, Ting</t>
  </si>
  <si>
    <t xml:space="preserve">WANG Y</t>
  </si>
  <si>
    <t xml:space="preserve">Cohen, Lorenzo</t>
  </si>
  <si>
    <t xml:space="preserve">LI Y</t>
  </si>
  <si>
    <t xml:space="preserve">Deng, Gary</t>
  </si>
  <si>
    <t xml:space="preserve">LIU Y</t>
  </si>
  <si>
    <t xml:space="preserve">Lao, Lixing</t>
  </si>
  <si>
    <t xml:space="preserve">BAO T</t>
  </si>
  <si>
    <t xml:space="preserve">Cassileth, Barrie R.</t>
  </si>
  <si>
    <t xml:space="preserve">DENG G</t>
  </si>
  <si>
    <t xml:space="preserve">Garcia, M. Kay</t>
  </si>
  <si>
    <t xml:space="preserve">WANG X</t>
  </si>
  <si>
    <t xml:space="preserve">Greenlee, Heather</t>
  </si>
  <si>
    <t xml:space="preserve">LI J</t>
  </si>
  <si>
    <t xml:space="preserve">Ben-Arye, Eran</t>
  </si>
  <si>
    <t xml:space="preserve">CHEN Y</t>
  </si>
  <si>
    <t xml:space="preserve">Enblom, Anna</t>
  </si>
  <si>
    <t xml:space="preserve">COHEN L</t>
  </si>
  <si>
    <t xml:space="preserve">Johnson, Mark I.</t>
  </si>
  <si>
    <t xml:space="preserve">CASSILETH B</t>
  </si>
  <si>
    <t xml:space="preserve">Kim, Woojin</t>
  </si>
  <si>
    <t xml:space="preserve">LIU C</t>
  </si>
  <si>
    <t xml:space="preserve">Lee, Myeong Soo</t>
  </si>
  <si>
    <t xml:space="preserve">WANG J</t>
  </si>
  <si>
    <t xml:space="preserve">Liang, Yi</t>
  </si>
  <si>
    <t xml:space="preserve">ZHANG Y</t>
  </si>
  <si>
    <t xml:space="preserve">Liu, Cun-Zhi</t>
  </si>
  <si>
    <t xml:space="preserve">LAO L</t>
  </si>
  <si>
    <t xml:space="preserve">Omura, Yoshiaki</t>
  </si>
  <si>
    <t xml:space="preserve">CHEN J</t>
  </si>
  <si>
    <t xml:space="preserve">Rosenthal, David S.</t>
  </si>
  <si>
    <t xml:space="preserve">LI Q</t>
  </si>
  <si>
    <t xml:space="preserve">Bauer, Brent A.</t>
  </si>
  <si>
    <t xml:space="preserve">GUO Y</t>
  </si>
  <si>
    <t xml:space="preserve">Ernst, Edzard</t>
  </si>
  <si>
    <t xml:space="preserve">WANG L</t>
  </si>
  <si>
    <t xml:space="preserve">Kim, Sun Kwang</t>
  </si>
  <si>
    <t xml:space="preserve">BERMAN B</t>
  </si>
  <si>
    <t xml:space="preserve">Liou, Kevin T.</t>
  </si>
  <si>
    <t xml:space="preserve">LIU X</t>
  </si>
  <si>
    <t xml:space="preserve">Lopez, Gabriel</t>
  </si>
  <si>
    <t xml:space="preserve">WANG C</t>
  </si>
  <si>
    <t xml:space="preserve">Lu, Weidong</t>
  </si>
  <si>
    <t xml:space="preserve">ERNST E</t>
  </si>
  <si>
    <t xml:space="preserve">Samuels, Noah</t>
  </si>
  <si>
    <t xml:space="preserve">LI S</t>
  </si>
  <si>
    <t xml:space="preserve">Schiff, Elad</t>
  </si>
  <si>
    <t xml:space="preserve">KIM H</t>
  </si>
  <si>
    <t xml:space="preserve">Vickers, Andrew J.</t>
  </si>
  <si>
    <t xml:space="preserve">KIM K</t>
  </si>
  <si>
    <t xml:space="preserve">Wang, Li-Qiong</t>
  </si>
  <si>
    <t xml:space="preserve">ZHANG J</t>
  </si>
  <si>
    <t xml:space="preserve">Xie, Sharon X.</t>
  </si>
  <si>
    <t xml:space="preserve">WU J</t>
  </si>
  <si>
    <t xml:space="preserve">Zhang, Haibo</t>
  </si>
  <si>
    <t xml:space="preserve">VICKERS A</t>
  </si>
  <si>
    <t xml:space="preserve">Bennett, Michael I.</t>
  </si>
  <si>
    <t xml:space="preserve">ZHU X</t>
  </si>
  <si>
    <t xml:space="preserve">Bowman, Marjorie A.</t>
  </si>
  <si>
    <t xml:space="preserve">BOWMAN M</t>
  </si>
  <si>
    <t xml:space="preserve">Carlson, Linda E.</t>
  </si>
  <si>
    <t xml:space="preserve">BRUNER D</t>
  </si>
  <si>
    <t xml:space="preserve">Chen, Hao</t>
  </si>
  <si>
    <t xml:space="preserve">LIU B</t>
  </si>
  <si>
    <t xml:space="preserve">Demichele, Angela</t>
  </si>
  <si>
    <t xml:space="preserve">LIU J</t>
  </si>
  <si>
    <t xml:space="preserve">Deng, Gary E.</t>
  </si>
  <si>
    <t xml:space="preserve">YANG J</t>
  </si>
  <si>
    <t xml:space="preserve">Du, Junying</t>
  </si>
  <si>
    <t xml:space="preserve">ENBLOM A</t>
  </si>
  <si>
    <t xml:space="preserve">Duvvi, Harsha</t>
  </si>
  <si>
    <t xml:space="preserve">LIN L</t>
  </si>
  <si>
    <t xml:space="preserve">Fang, Jianqiao</t>
  </si>
  <si>
    <t xml:space="preserve">CHEN C</t>
  </si>
  <si>
    <t xml:space="preserve">Farrar, John T.</t>
  </si>
  <si>
    <t xml:space="preserve">LI D</t>
  </si>
  <si>
    <t xml:space="preserve">Guo, Xinfeng</t>
  </si>
  <si>
    <t xml:space="preserve">LI H</t>
  </si>
  <si>
    <t xml:space="preserve">Hammar, Mats</t>
  </si>
  <si>
    <t xml:space="preserve">ZHANG X</t>
  </si>
  <si>
    <t xml:space="preserve">He, Yihan</t>
  </si>
  <si>
    <t xml:space="preserve">KIM S</t>
  </si>
  <si>
    <t xml:space="preserve">Hershman, Dawn L.</t>
  </si>
  <si>
    <t xml:space="preserve">ZHANG H</t>
  </si>
  <si>
    <t xml:space="preserve">Kim, Tae-Hun</t>
  </si>
  <si>
    <t xml:space="preserve">BEN-ARYE E</t>
  </si>
  <si>
    <t xml:space="preserve">Lavie, Ofer</t>
  </si>
  <si>
    <t xml:space="preserve">GARCIA M</t>
  </si>
  <si>
    <t xml:space="preserve">Lee, Richard</t>
  </si>
  <si>
    <t xml:space="preserve">Li, Q. Susan</t>
  </si>
  <si>
    <t xml:space="preserve">Li, Susan Q.</t>
  </si>
  <si>
    <t xml:space="preserve">May, Brian H.</t>
  </si>
  <si>
    <t xml:space="preserve">Meghani, Salimah H.</t>
  </si>
  <si>
    <t xml:space="preserve">Romero, Sally A. D.</t>
  </si>
  <si>
    <t xml:space="preserve">Spano, Michael</t>
  </si>
  <si>
    <t xml:space="preserve">Wang, Yan-Qing</t>
  </si>
  <si>
    <t xml:space="preserve">Wang, Yu</t>
  </si>
  <si>
    <t xml:space="preserve">Xue, Charlie Changli</t>
  </si>
  <si>
    <t xml:space="preserve">Yang, Jing-Wen</t>
  </si>
  <si>
    <t xml:space="preserve">Yeh, Chao Hsing</t>
  </si>
  <si>
    <t xml:space="preserve">Yeung, K. Simon</t>
  </si>
  <si>
    <t xml:space="preserve">Zhang, Anthony Lin</t>
  </si>
  <si>
    <t xml:space="preserve">共被引作者</t>
  </si>
  <si>
    <t xml:space="preserve">ALIMI D</t>
  </si>
  <si>
    <t xml:space="preserve">Omura, Y</t>
  </si>
  <si>
    <t xml:space="preserve">MACPHERSON H</t>
  </si>
  <si>
    <t xml:space="preserve">Ernst, E</t>
  </si>
  <si>
    <t xml:space="preserve">LU WD</t>
  </si>
  <si>
    <t xml:space="preserve">Mao, Jj</t>
  </si>
  <si>
    <t xml:space="preserve">HERSHMAN DL</t>
  </si>
  <si>
    <t xml:space="preserve">Molassiotis, A</t>
  </si>
  <si>
    <t xml:space="preserve">VICKERS AJ</t>
  </si>
  <si>
    <t xml:space="preserve">Bao, T</t>
  </si>
  <si>
    <t xml:space="preserve">Vickers, Aj</t>
  </si>
  <si>
    <t xml:space="preserve">MOLASSIOTIS A</t>
  </si>
  <si>
    <t xml:space="preserve">Hershman, Dl</t>
  </si>
  <si>
    <t xml:space="preserve">MAO JJ</t>
  </si>
  <si>
    <t xml:space="preserve">Lu, Wd</t>
  </si>
  <si>
    <t xml:space="preserve">OMURA Y</t>
  </si>
  <si>
    <t xml:space="preserve">Macpherson, H</t>
  </si>
  <si>
    <t xml:space="preserve">CASSILETH BR</t>
  </si>
  <si>
    <t xml:space="preserve">Alimi, D</t>
  </si>
  <si>
    <t xml:space="preserve">ASTIN JA</t>
  </si>
  <si>
    <t xml:space="preserve">Han, Js</t>
  </si>
  <si>
    <t xml:space="preserve">BERMAN BM</t>
  </si>
  <si>
    <t xml:space="preserve">Deng, G</t>
  </si>
  <si>
    <t xml:space="preserve">HAN JS</t>
  </si>
  <si>
    <t xml:space="preserve">Garcia, Mk</t>
  </si>
  <si>
    <t xml:space="preserve">CREW KD</t>
  </si>
  <si>
    <t xml:space="preserve">Crew, Kd</t>
  </si>
  <si>
    <t xml:space="preserve">LINDE K</t>
  </si>
  <si>
    <t xml:space="preserve">Zhang, Rx</t>
  </si>
  <si>
    <t xml:space="preserve">SHEN JN</t>
  </si>
  <si>
    <t xml:space="preserve">Paley, Ca</t>
  </si>
  <si>
    <t xml:space="preserve">PALEY CA</t>
  </si>
  <si>
    <t xml:space="preserve">Filshie, J</t>
  </si>
  <si>
    <t xml:space="preserve">RAMSAY DJ</t>
  </si>
  <si>
    <t xml:space="preserve">Dundee, Jw</t>
  </si>
  <si>
    <t xml:space="preserve">Kaptchuk, Tj</t>
  </si>
  <si>
    <t xml:space="preserve">DUNDEE JW</t>
  </si>
  <si>
    <t xml:space="preserve">Eisenberg, Dm</t>
  </si>
  <si>
    <t xml:space="preserve">EISENBERG DM</t>
  </si>
  <si>
    <t xml:space="preserve">Cassileth, Br</t>
  </si>
  <si>
    <t xml:space="preserve">GARCIA MK</t>
  </si>
  <si>
    <t xml:space="preserve">Lee, Ms</t>
  </si>
  <si>
    <t xml:space="preserve">LEE MS</t>
  </si>
  <si>
    <t xml:space="preserve">Higgins, Jpt</t>
  </si>
  <si>
    <t xml:space="preserve">MELCHART D</t>
  </si>
  <si>
    <t xml:space="preserve">Linde, K</t>
  </si>
  <si>
    <t xml:space="preserve">***WORLDHEALTHORGANIZATION</t>
  </si>
  <si>
    <t xml:space="preserve">Choi, Ty</t>
  </si>
  <si>
    <t xml:space="preserve">AKER PD</t>
  </si>
  <si>
    <t xml:space="preserve">Ezzo, J</t>
  </si>
  <si>
    <t xml:space="preserve">BLOM M</t>
  </si>
  <si>
    <t xml:space="preserve">Greenlee, H</t>
  </si>
  <si>
    <t xml:space="preserve">BURSTEIN HJ</t>
  </si>
  <si>
    <t xml:space="preserve">Melchart, D</t>
  </si>
  <si>
    <t xml:space="preserve">CARPENTER JS</t>
  </si>
  <si>
    <t xml:space="preserve">Roscoe, Ja</t>
  </si>
  <si>
    <t xml:space="preserve">Burnstock, G</t>
  </si>
  <si>
    <t xml:space="preserve">EZZO J</t>
  </si>
  <si>
    <t xml:space="preserve">Lin, Jg</t>
  </si>
  <si>
    <t xml:space="preserve">FILSHIE J</t>
  </si>
  <si>
    <t xml:space="preserve">Johnstone, Pas</t>
  </si>
  <si>
    <t xml:space="preserve">KWON YB</t>
  </si>
  <si>
    <t xml:space="preserve">Zhang, Y</t>
  </si>
  <si>
    <t xml:space="preserve">LIN JG</t>
  </si>
  <si>
    <t xml:space="preserve">Lee, H</t>
  </si>
  <si>
    <t xml:space="preserve">*US DEPHHS</t>
  </si>
  <si>
    <t xml:space="preserve">Shen, Jn</t>
  </si>
  <si>
    <t xml:space="preserve">*WHO</t>
  </si>
  <si>
    <t xml:space="preserve">Yeh, Ch</t>
  </si>
  <si>
    <t xml:space="preserve">ADLER SR</t>
  </si>
  <si>
    <t xml:space="preserve">Cleeland, Cs</t>
  </si>
  <si>
    <t xml:space="preserve">ANDERSSON S</t>
  </si>
  <si>
    <t xml:space="preserve">Ramsay, Dj</t>
  </si>
  <si>
    <t xml:space="preserve">BAEK YH</t>
  </si>
  <si>
    <t xml:space="preserve">Streitberger, K</t>
  </si>
  <si>
    <t xml:space="preserve">BARDIA A</t>
  </si>
  <si>
    <t xml:space="preserve">Chiu, Hy</t>
  </si>
  <si>
    <t xml:space="preserve">BARNES PATRICIAM</t>
  </si>
  <si>
    <t xml:space="preserve">Henry, Nl</t>
  </si>
  <si>
    <t xml:space="preserve">BREIVIK H</t>
  </si>
  <si>
    <t xml:space="preserve">White, A</t>
  </si>
  <si>
    <t xml:space="preserve">CAVALETTI G</t>
  </si>
  <si>
    <t xml:space="preserve">Kwon, Yb</t>
  </si>
  <si>
    <t xml:space="preserve">CHAE Y</t>
  </si>
  <si>
    <t xml:space="preserve">Burstein, Hj</t>
  </si>
  <si>
    <t xml:space="preserve">CHEN L</t>
  </si>
  <si>
    <t xml:space="preserve">Enblom, A</t>
  </si>
  <si>
    <t xml:space="preserve">CHIEN TJ</t>
  </si>
  <si>
    <t xml:space="preserve">World Health, Organization</t>
  </si>
  <si>
    <t xml:space="preserve">CHIU HY</t>
  </si>
  <si>
    <t xml:space="preserve">Cavaletti, G</t>
  </si>
  <si>
    <t xml:space="preserve">CHOI TY</t>
  </si>
  <si>
    <t xml:space="preserve">He, Yh</t>
  </si>
  <si>
    <t xml:space="preserve">DIBBLE SL</t>
  </si>
  <si>
    <t xml:space="preserve">Lee, Jh</t>
  </si>
  <si>
    <t xml:space="preserve">DONALD GK</t>
  </si>
  <si>
    <t xml:space="preserve">Witt, Cm</t>
  </si>
  <si>
    <t xml:space="preserve">GREENLEE H</t>
  </si>
  <si>
    <t xml:space="preserve">Oh, B</t>
  </si>
  <si>
    <t xml:space="preserve">HAN XY</t>
  </si>
  <si>
    <t xml:space="preserve">Moher, D</t>
  </si>
  <si>
    <t xml:space="preserve">JOHNSTONE PAS</t>
  </si>
  <si>
    <t xml:space="preserve">Zhao, Zq</t>
  </si>
  <si>
    <t xml:space="preserve">KAPTCHUK TJ</t>
  </si>
  <si>
    <t xml:space="preserve">Ben-Arye, E</t>
  </si>
  <si>
    <t xml:space="preserve">LEE H</t>
  </si>
  <si>
    <t xml:space="preserve">Berman, Bm</t>
  </si>
  <si>
    <t xml:space="preserve">LIOSSI C</t>
  </si>
  <si>
    <t xml:space="preserve">Lao, Lx</t>
  </si>
  <si>
    <t xml:space="preserve">MELZACK R</t>
  </si>
  <si>
    <t xml:space="preserve">Montgomery, Gh</t>
  </si>
  <si>
    <t xml:space="preserve">OH B</t>
  </si>
  <si>
    <t xml:space="preserve">Schroeder, S</t>
  </si>
  <si>
    <t xml:space="preserve">PAICE JA</t>
  </si>
  <si>
    <t xml:space="preserve">Wong, Raimond</t>
  </si>
  <si>
    <t xml:space="preserve">ROSCOE JA</t>
  </si>
  <si>
    <t xml:space="preserve">Astin, Ja</t>
  </si>
  <si>
    <t xml:space="preserve">STREITBERGER K</t>
  </si>
  <si>
    <t xml:space="preserve">Filshie, Jacqueline</t>
  </si>
  <si>
    <t xml:space="preserve">ZHANG RX</t>
  </si>
  <si>
    <t xml:space="preserve">Furlan, Ad</t>
  </si>
  <si>
    <t xml:space="preserve">ZHAO ZQ</t>
  </si>
  <si>
    <t xml:space="preserve">Paice, Ja</t>
  </si>
  <si>
    <t xml:space="preserve">***AMERICANCANCERSOCIETY</t>
  </si>
  <si>
    <t xml:space="preserve">Chien, Tj</t>
  </si>
  <si>
    <t xml:space="preserve">***NATIONALCENTERFORCOMPLEMENTARYANDINTEGRATIVEHEALTH</t>
  </si>
  <si>
    <t xml:space="preserve">Ezzo, Jm</t>
  </si>
  <si>
    <t xml:space="preserve">***WORLDHEALTHORGANIZATION(WHO)</t>
  </si>
  <si>
    <t xml:space="preserve">Chou, R</t>
  </si>
  <si>
    <t xml:space="preserve">[ANONYMOUS]</t>
  </si>
  <si>
    <t xml:space="preserve">Lee, A</t>
  </si>
  <si>
    <t xml:space="preserve">ARGYRIOU AA</t>
  </si>
  <si>
    <t xml:space="preserve">Pachman, Dr</t>
  </si>
  <si>
    <t xml:space="preserve">BARTON DL</t>
  </si>
  <si>
    <t xml:space="preserve">Donald, Gk</t>
  </si>
  <si>
    <t xml:space="preserve">BAUSELL RB</t>
  </si>
  <si>
    <t xml:space="preserve">Lee, Sh</t>
  </si>
  <si>
    <t xml:space="preserve">BELLAMY N</t>
  </si>
  <si>
    <t xml:space="preserve">Loprinzi, Cl</t>
  </si>
  <si>
    <t xml:space="preserve">Syrjala, Kl</t>
  </si>
  <si>
    <t xml:space="preserve">BENEDETTI F</t>
  </si>
  <si>
    <t xml:space="preserve">Blom, M</t>
  </si>
  <si>
    <t xml:space="preserve">BIRCH S</t>
  </si>
  <si>
    <t xml:space="preserve">Cramer, H</t>
  </si>
  <si>
    <t xml:space="preserve">BISHOP FL</t>
  </si>
  <si>
    <t xml:space="preserve">Dibble, Sl</t>
  </si>
  <si>
    <t xml:space="preserve">BJELLAND I</t>
  </si>
  <si>
    <t xml:space="preserve">Manheimer, E</t>
  </si>
  <si>
    <t xml:space="preserve">BOON H</t>
  </si>
  <si>
    <t xml:space="preserve">Mercadante, S</t>
  </si>
  <si>
    <t xml:space="preserve">BRATTBERG G</t>
  </si>
  <si>
    <t xml:space="preserve">Pfister, Dg</t>
  </si>
  <si>
    <t xml:space="preserve">BRUERA E</t>
  </si>
  <si>
    <t xml:space="preserve">Portenoy, Rk</t>
  </si>
  <si>
    <t xml:space="preserve">CARACENI A</t>
  </si>
  <si>
    <t xml:space="preserve">Langevin, Hm</t>
  </si>
  <si>
    <t xml:space="preserve">CHAO LF</t>
  </si>
  <si>
    <t xml:space="preserve">Melzack, R</t>
  </si>
  <si>
    <t xml:space="preserve">CHERKIN DC</t>
  </si>
  <si>
    <t xml:space="preserve">Seretny, M</t>
  </si>
  <si>
    <t xml:space="preserve">CHOU R</t>
  </si>
  <si>
    <t xml:space="preserve">Sun, Y</t>
  </si>
  <si>
    <t xml:space="preserve">CLEELAND CS</t>
  </si>
  <si>
    <t xml:space="preserve">Barnes Patricia, M</t>
  </si>
  <si>
    <t xml:space="preserve">CREW KATHERINED</t>
  </si>
  <si>
    <t xml:space="preserve">Cherkin, Dc</t>
  </si>
  <si>
    <t xml:space="preserve">DOWELL D</t>
  </si>
  <si>
    <t xml:space="preserve">Everdingen, Mhjvdbv</t>
  </si>
  <si>
    <t xml:space="preserve">DWORKIN RH</t>
  </si>
  <si>
    <t xml:space="preserve">Li, Y</t>
  </si>
  <si>
    <t xml:space="preserve">EZZO JM</t>
  </si>
  <si>
    <t xml:space="preserve">Mehling, We</t>
  </si>
  <si>
    <t xml:space="preserve">FILSHIE JACQUELINE</t>
  </si>
  <si>
    <t xml:space="preserve">Wang, Y</t>
  </si>
  <si>
    <t xml:space="preserve">FURLAN AD</t>
  </si>
  <si>
    <t xml:space="preserve">Argyriou, Aa</t>
  </si>
  <si>
    <t xml:space="preserve">GALANTINO ML</t>
  </si>
  <si>
    <t xml:space="preserve">Bower, Je</t>
  </si>
  <si>
    <t xml:space="preserve">GARLAND SN</t>
  </si>
  <si>
    <t xml:space="preserve">Carlson, Le</t>
  </si>
  <si>
    <t xml:space="preserve">GRISOLD W</t>
  </si>
  <si>
    <t xml:space="preserve">Chen, L</t>
  </si>
  <si>
    <t xml:space="preserve">HIGGINS JPT</t>
  </si>
  <si>
    <t xml:space="preserve">Hui, Kks</t>
  </si>
  <si>
    <t xml:space="preserve">KEHLET H</t>
  </si>
  <si>
    <t xml:space="preserve">Yoon, Sy</t>
  </si>
  <si>
    <t xml:space="preserve">LIANG Y</t>
  </si>
  <si>
    <t xml:space="preserve">Bardia, A</t>
  </si>
  <si>
    <t xml:space="preserve">Dworkin, Rh</t>
  </si>
  <si>
    <t xml:space="preserve">LOPRINZI CL</t>
  </si>
  <si>
    <t xml:space="preserve">Frisk, J</t>
  </si>
  <si>
    <t xml:space="preserve">MANHEIMER E</t>
  </si>
  <si>
    <t xml:space="preserve">Henkin, Ri</t>
  </si>
  <si>
    <t xml:space="preserve">MENG XZ</t>
  </si>
  <si>
    <t xml:space="preserve">Smith, Ca</t>
  </si>
  <si>
    <t xml:space="preserve">MOHER DAVID</t>
  </si>
  <si>
    <t xml:space="preserve">Smith, Eml</t>
  </si>
  <si>
    <t xml:space="preserve">NG SSM</t>
  </si>
  <si>
    <t xml:space="preserve">Walker, Em</t>
  </si>
  <si>
    <t xml:space="preserve">PAN CX</t>
  </si>
  <si>
    <t xml:space="preserve">Wang, Sm</t>
  </si>
  <si>
    <t xml:space="preserve">PARIENTE J</t>
  </si>
  <si>
    <t xml:space="preserve">Birch, S</t>
  </si>
  <si>
    <t xml:space="preserve">RICHARDSON MA</t>
  </si>
  <si>
    <t xml:space="preserve">Jadad, Ar</t>
  </si>
  <si>
    <t xml:space="preserve">SCHROEDER S</t>
  </si>
  <si>
    <t xml:space="preserve">Lundeberg, T</t>
  </si>
  <si>
    <t xml:space="preserve">SERETNY M</t>
  </si>
  <si>
    <t xml:space="preserve">Meng, Zq</t>
  </si>
  <si>
    <t xml:space="preserve">SHLAY JC</t>
  </si>
  <si>
    <t xml:space="preserve">Richardson, Ma</t>
  </si>
  <si>
    <t xml:space="preserve">SMITH CA</t>
  </si>
  <si>
    <t xml:space="preserve">Bruera, E</t>
  </si>
  <si>
    <t xml:space="preserve">SUN Y</t>
  </si>
  <si>
    <t xml:space="preserve">Chen, H</t>
  </si>
  <si>
    <t xml:space="preserve">SYRJALA KL</t>
  </si>
  <si>
    <t xml:space="preserve">Crew Katherine, D</t>
  </si>
  <si>
    <t xml:space="preserve">WALKER EM</t>
  </si>
  <si>
    <t xml:space="preserve">Farrar, Jt</t>
  </si>
  <si>
    <t xml:space="preserve">WANG H</t>
  </si>
  <si>
    <t xml:space="preserve">Garland, Sn</t>
  </si>
  <si>
    <t xml:space="preserve">WHITE A</t>
  </si>
  <si>
    <t xml:space="preserve">Hervik, J</t>
  </si>
  <si>
    <t xml:space="preserve">WHITE AR</t>
  </si>
  <si>
    <t xml:space="preserve">Lau, Chy</t>
  </si>
  <si>
    <t xml:space="preserve">WHO</t>
  </si>
  <si>
    <t xml:space="preserve">Paterson, C</t>
  </si>
  <si>
    <t xml:space="preserve">WONG RAIMOND</t>
  </si>
  <si>
    <t xml:space="preserve">Guyatt, Gh</t>
  </si>
  <si>
    <t xml:space="preserve">YIN JY</t>
  </si>
  <si>
    <t xml:space="preserve">Han, Xy</t>
  </si>
  <si>
    <t xml:space="preserve">Kehlet, H</t>
  </si>
  <si>
    <t xml:space="preserve">ZHOU J</t>
  </si>
  <si>
    <t xml:space="preserve">Kong, J</t>
  </si>
  <si>
    <t xml:space="preserve">Park, Jh</t>
  </si>
  <si>
    <t xml:space="preserve">Wang, H</t>
  </si>
  <si>
    <t xml:space="preserve">***AGENCYFORHEALTHCARERESEARCHANDQUALITY</t>
  </si>
  <si>
    <t xml:space="preserve">***AGENCYFORTOXICSUBSTANCESANDDISEASEREGISTRY(ATSDR)</t>
  </si>
  <si>
    <t xml:space="preserve">***AMERICANPAINSOCIETY</t>
  </si>
  <si>
    <t xml:space="preserve">***CENTERSFORDISEASECONTROLANDPREVENTION(CDC)</t>
  </si>
  <si>
    <t xml:space="preserve">***ICHSTEERINGCOMMITTEE</t>
  </si>
  <si>
    <t xml:space="preserve">***NATIONALCANCERINSTITUTE</t>
  </si>
  <si>
    <t xml:space="preserve">***NATIONALCENTERFORCOMPLEMENTARYANDALTERNATIVEMEDICINE</t>
  </si>
  <si>
    <t xml:space="preserve">***NATIONALCENTERFORCOMPLEMENTARYANDINTEGRATIVEHEALTH(NCCIH)</t>
  </si>
  <si>
    <t xml:space="preserve">***NATIONALCENTERFORHEALTHSTATISTICS</t>
  </si>
  <si>
    <t xml:space="preserve">***NATIONALHEALTHSERVICEFIFEAREADRUGANDTHERAPEUTICSCOMMITTEE</t>
  </si>
  <si>
    <t xml:space="preserve">***NATIONALINSTITUTEFORHEALTHANDCLINICALEXCELLENCE</t>
  </si>
  <si>
    <t xml:space="preserve">***NATIONALINSTITUTEFOROCCUPATIONALSAFETYANDHEALTH(NIOSH)</t>
  </si>
  <si>
    <t xml:space="preserve">***NATIONALINSTITUTESOFHEALTH</t>
  </si>
  <si>
    <t xml:space="preserve">***NATIONALINSTITUTESOFHEALTHTECHNOLOGYASSESSMENTCONFERENCEONMANAGEMENTOFTEMPOROMANDIBULARDISORDERSPROCEEDINGS</t>
  </si>
  <si>
    <t xml:space="preserve">***USENVIRONMENTALPROTECTIONAGENCY</t>
  </si>
  <si>
    <t xml:space="preserve">***USENVIRONMENTALPROTECTIONAGENCY(USEPA)</t>
  </si>
  <si>
    <t xml:space="preserve">*ACS</t>
  </si>
  <si>
    <t xml:space="preserve">*AM MEDASS</t>
  </si>
  <si>
    <t xml:space="preserve">*CAN TASKFORCPER</t>
  </si>
  <si>
    <t xml:space="preserve">*CDC</t>
  </si>
  <si>
    <t xml:space="preserve">*CENTR BRAINTUMR</t>
  </si>
  <si>
    <t xml:space="preserve">*COCHR COLL</t>
  </si>
  <si>
    <t xml:space="preserve">*DEP STAT</t>
  </si>
  <si>
    <t xml:space="preserve">*DIR GENBUDGACC</t>
  </si>
  <si>
    <t xml:space="preserve">*EHM REHTECHN</t>
  </si>
  <si>
    <t xml:space="preserve">*HORM FDNSGKOMB</t>
  </si>
  <si>
    <t xml:space="preserve">*I CLINSYSTIMPR</t>
  </si>
  <si>
    <t xml:space="preserve">*J HOPKADJCLING</t>
  </si>
  <si>
    <t xml:space="preserve">*KAL INF</t>
  </si>
  <si>
    <t xml:space="preserve">*KOR NATSTATOFF</t>
  </si>
  <si>
    <t xml:space="preserve">*NAT LIBMED</t>
  </si>
  <si>
    <t xml:space="preserve">*NAT PHARM</t>
  </si>
  <si>
    <t xml:space="preserve">*NCCAM</t>
  </si>
  <si>
    <t xml:space="preserve">*NEW YORKSTATNUR</t>
  </si>
  <si>
    <t xml:space="preserve">*NIH</t>
  </si>
  <si>
    <t xml:space="preserve">*NIH IHLTHCONSD</t>
  </si>
  <si>
    <t xml:space="preserve">*SAS I</t>
  </si>
  <si>
    <t xml:space="preserve">*STAND ADVCOMMHA</t>
  </si>
  <si>
    <t xml:space="preserve">*STAT CORP</t>
  </si>
  <si>
    <t xml:space="preserve">*WASH STATSTATLA</t>
  </si>
  <si>
    <t xml:space="preserve">*WHO REGOFFWPAC</t>
  </si>
  <si>
    <t xml:space="preserve">AARON LA</t>
  </si>
  <si>
    <t xml:space="preserve">AARONSON NK</t>
  </si>
  <si>
    <t xml:space="preserve">ABBOT NC</t>
  </si>
  <si>
    <t xml:space="preserve">ABBOTT R</t>
  </si>
  <si>
    <t xml:space="preserve">ABDIKARIM I</t>
  </si>
  <si>
    <t xml:space="preserve">ABELES M</t>
  </si>
  <si>
    <t xml:space="preserve">ABELL TL</t>
  </si>
  <si>
    <t xml:space="preserve">ABUAISHA BB</t>
  </si>
  <si>
    <t xml:space="preserve">ACKERMAN V</t>
  </si>
  <si>
    <t xml:space="preserve">ADAMS D</t>
  </si>
  <si>
    <t xml:space="preserve">ADAMS ME</t>
  </si>
  <si>
    <t xml:space="preserve">ADAMS PF</t>
  </si>
  <si>
    <t xml:space="preserve">AFFLECK G</t>
  </si>
  <si>
    <t xml:space="preserve">AGLIETTI L</t>
  </si>
  <si>
    <t xml:space="preserve">AHLBERG K</t>
  </si>
  <si>
    <t xml:space="preserve">AHLES TA</t>
  </si>
  <si>
    <t xml:space="preserve">AHMED S</t>
  </si>
  <si>
    <t xml:space="preserve">AIGNER T</t>
  </si>
  <si>
    <t xml:space="preserve">AL-ATIYYAT N</t>
  </si>
  <si>
    <t xml:space="preserve">ALBOM M</t>
  </si>
  <si>
    <t xml:space="preserve">ALEM M</t>
  </si>
  <si>
    <t xml:space="preserve">ALEY KO</t>
  </si>
  <si>
    <t xml:space="preserve">ALI J</t>
  </si>
  <si>
    <t xml:space="preserve">ALKAISSI A</t>
  </si>
  <si>
    <t xml:space="preserve">ALLEN DL</t>
  </si>
  <si>
    <t xml:space="preserve">ALLISON DB</t>
  </si>
  <si>
    <t xml:space="preserve">AL-MAZIDI S</t>
  </si>
  <si>
    <t xml:space="preserve">ALSADI M</t>
  </si>
  <si>
    <t xml:space="preserve">ALTMAN DG</t>
  </si>
  <si>
    <t xml:space="preserve">ALTMAN RD</t>
  </si>
  <si>
    <t xml:space="preserve">ALVORD LORIARVISO</t>
  </si>
  <si>
    <t xml:space="preserve">AMANZIO M</t>
  </si>
  <si>
    <t xml:space="preserve">AMBROSIO EMM</t>
  </si>
  <si>
    <t xml:space="preserve">AMERONGEN AVN</t>
  </si>
  <si>
    <t xml:space="preserve">AMIN AR</t>
  </si>
  <si>
    <t xml:space="preserve">AMIN ASHOKR</t>
  </si>
  <si>
    <t xml:space="preserve">ANDERSEN KG</t>
  </si>
  <si>
    <t xml:space="preserve">ANDERSON E</t>
  </si>
  <si>
    <t xml:space="preserve">ANDERSON KO</t>
  </si>
  <si>
    <t xml:space="preserve">ANDERSSON GUNNARBJ</t>
  </si>
  <si>
    <t xml:space="preserve">ANDERSSON HI</t>
  </si>
  <si>
    <t xml:space="preserve">ANDREWS PLR</t>
  </si>
  <si>
    <t xml:space="preserve">ANNA E</t>
  </si>
  <si>
    <t xml:space="preserve">ANNIKA P</t>
  </si>
  <si>
    <t xml:space="preserve">ARAKAWA S</t>
  </si>
  <si>
    <t xml:space="preserve">ARGENTA PA</t>
  </si>
  <si>
    <t xml:space="preserve">ARISAWA H</t>
  </si>
  <si>
    <t xml:space="preserve">ARKSEY H</t>
  </si>
  <si>
    <t xml:space="preserve">ARMITAGE P</t>
  </si>
  <si>
    <t xml:space="preserve">ARMOUR M</t>
  </si>
  <si>
    <t xml:space="preserve">ARNOLD LM</t>
  </si>
  <si>
    <t xml:space="preserve">ARROMDEE E</t>
  </si>
  <si>
    <t xml:space="preserve">ASARI T</t>
  </si>
  <si>
    <t xml:space="preserve">ASCARI E</t>
  </si>
  <si>
    <t xml:space="preserve">ASHER GN</t>
  </si>
  <si>
    <t xml:space="preserve">ASSENDELFT WJ</t>
  </si>
  <si>
    <t xml:space="preserve">ASTIN J</t>
  </si>
  <si>
    <t xml:space="preserve">ATKINSON TM</t>
  </si>
  <si>
    <t xml:space="preserve">ATLMAN RD</t>
  </si>
  <si>
    <t xml:space="preserve">AUGESTAD KM</t>
  </si>
  <si>
    <t xml:space="preserve">AUNG S</t>
  </si>
  <si>
    <t xml:space="preserve">AVAN A</t>
  </si>
  <si>
    <t xml:space="preserve">AVAN R</t>
  </si>
  <si>
    <t xml:space="preserve">AVANTS SK</t>
  </si>
  <si>
    <t xml:space="preserve">AVELLANOSA AM</t>
  </si>
  <si>
    <t xml:space="preserve">BACHMANN GA</t>
  </si>
  <si>
    <t xml:space="preserve">BAE K</t>
  </si>
  <si>
    <t xml:space="preserve">BAEUMLER PI</t>
  </si>
  <si>
    <t xml:space="preserve">BAILEY LM</t>
  </si>
  <si>
    <t xml:space="preserve">BALDWIN C</t>
  </si>
  <si>
    <t xml:space="preserve">BALK JUDITH</t>
  </si>
  <si>
    <t xml:space="preserve">BALON J</t>
  </si>
  <si>
    <t xml:space="preserve">BALZARINI A</t>
  </si>
  <si>
    <t xml:space="preserve">BANDELOW B</t>
  </si>
  <si>
    <t xml:space="preserve">BAO YJ</t>
  </si>
  <si>
    <t xml:space="preserve">BARDIN L</t>
  </si>
  <si>
    <t xml:space="preserve">BARNES PM</t>
  </si>
  <si>
    <t xml:space="preserve">BARRAGAN-IGLESIAS P</t>
  </si>
  <si>
    <t xml:space="preserve">BASCH E</t>
  </si>
  <si>
    <t xml:space="preserve">BAUM M</t>
  </si>
  <si>
    <t xml:space="preserve">BAUMANN TJ</t>
  </si>
  <si>
    <t xml:space="preserve">BEAL MW</t>
  </si>
  <si>
    <t xml:space="preserve">BEARON LB</t>
  </si>
  <si>
    <t xml:space="preserve">BECH P</t>
  </si>
  <si>
    <t xml:space="preserve">BECK EG</t>
  </si>
  <si>
    <t xml:space="preserve">BECK SL</t>
  </si>
  <si>
    <t xml:space="preserve">BECKWEE D</t>
  </si>
  <si>
    <t xml:space="preserve">BEDDER MD</t>
  </si>
  <si>
    <t xml:space="preserve">BEGBIE SD</t>
  </si>
  <si>
    <t xml:space="preserve">BEITH JM</t>
  </si>
  <si>
    <t xml:space="preserve">BELLUOMINI J</t>
  </si>
  <si>
    <t xml:space="preserve">BEN-HORIN I</t>
  </si>
  <si>
    <t xml:space="preserve">BENNEDSGAARD K</t>
  </si>
  <si>
    <t xml:space="preserve">BENNELL KL</t>
  </si>
  <si>
    <t xml:space="preserve">BENNETT MI</t>
  </si>
  <si>
    <t xml:space="preserve">BENNETT MIKE</t>
  </si>
  <si>
    <t xml:space="preserve">BENSOUSSAN A</t>
  </si>
  <si>
    <t xml:space="preserve">BENYAMIN R</t>
  </si>
  <si>
    <t xml:space="preserve">BERGER AM</t>
  </si>
  <si>
    <t xml:space="preserve">BERTA T</t>
  </si>
  <si>
    <t xml:space="preserve">BEUTH J</t>
  </si>
  <si>
    <t xml:space="preserve">BILLHULT A</t>
  </si>
  <si>
    <t xml:space="preserve">BINDEMANN S</t>
  </si>
  <si>
    <t xml:space="preserve">BJARNASON I</t>
  </si>
  <si>
    <t xml:space="preserve">BJORCK P</t>
  </si>
  <si>
    <t xml:space="preserve">BLANK JW</t>
  </si>
  <si>
    <t xml:space="preserve">BLOCK JB</t>
  </si>
  <si>
    <t xml:space="preserve">BOKMAND S</t>
  </si>
  <si>
    <t xml:space="preserve">BOMBARDIER C</t>
  </si>
  <si>
    <t xml:space="preserve">BONAZ B</t>
  </si>
  <si>
    <t xml:space="preserve">BONHOF CS</t>
  </si>
  <si>
    <t xml:space="preserve">BOON HEATHERS</t>
  </si>
  <si>
    <t xml:space="preserve">BORENSTEIN M</t>
  </si>
  <si>
    <t xml:space="preserve">BORJESON S</t>
  </si>
  <si>
    <t xml:space="preserve">BORKAN J</t>
  </si>
  <si>
    <t xml:space="preserve">BOSSI P</t>
  </si>
  <si>
    <t xml:space="preserve">BOUSQUET J</t>
  </si>
  <si>
    <t xml:space="preserve">BOWER JE</t>
  </si>
  <si>
    <t xml:space="preserve">BRADT J</t>
  </si>
  <si>
    <t xml:space="preserve">BRAMI C</t>
  </si>
  <si>
    <t xml:space="preserve">BRATER DCRAIG</t>
  </si>
  <si>
    <t xml:space="preserve">BRAUER JA</t>
  </si>
  <si>
    <t xml:space="preserve">BRAWLEY OW</t>
  </si>
  <si>
    <t xml:space="preserve">BRAY F</t>
  </si>
  <si>
    <t xml:space="preserve">BRESLOW NE</t>
  </si>
  <si>
    <t xml:space="preserve">BRINKHAUS B</t>
  </si>
  <si>
    <t xml:space="preserve">BRIOT K</t>
  </si>
  <si>
    <t xml:space="preserve">BRISBOIS TD</t>
  </si>
  <si>
    <t xml:space="preserve">BROOM A</t>
  </si>
  <si>
    <t xml:space="preserve">BROOME ME</t>
  </si>
  <si>
    <t xml:space="preserve">BROSSEAU L</t>
  </si>
  <si>
    <t xml:space="preserve">BROUSSARD CN</t>
  </si>
  <si>
    <t xml:space="preserve">BROWMAN CP</t>
  </si>
  <si>
    <t xml:space="preserve">BROWN SM</t>
  </si>
  <si>
    <t xml:space="preserve">BROWN TJ</t>
  </si>
  <si>
    <t xml:space="preserve">BUFFART LM</t>
  </si>
  <si>
    <t xml:space="preserve">BULLOCK ML</t>
  </si>
  <si>
    <t xml:space="preserve">BURKE A</t>
  </si>
  <si>
    <t xml:space="preserve">BUTKOVIC D</t>
  </si>
  <si>
    <t xml:space="preserve">BUYSSE DJ</t>
  </si>
  <si>
    <t xml:space="preserve">CABYOGLU MT</t>
  </si>
  <si>
    <t xml:space="preserve">CAIN DM</t>
  </si>
  <si>
    <t xml:space="preserve">CALMAN SK</t>
  </si>
  <si>
    <t xml:space="preserve">CAMPOS RG</t>
  </si>
  <si>
    <t xml:space="preserve">CARLSON LE</t>
  </si>
  <si>
    <t xml:space="preserve">CARLSSON CPO</t>
  </si>
  <si>
    <t xml:space="preserve">CARPENTER RJ</t>
  </si>
  <si>
    <t xml:space="preserve">CARROLL D</t>
  </si>
  <si>
    <t xml:space="preserve">CASPI O</t>
  </si>
  <si>
    <t xml:space="preserve">CASSIDY CM</t>
  </si>
  <si>
    <t xml:space="preserve">CASSIDY J</t>
  </si>
  <si>
    <t xml:space="preserve">CASSILETH BARRIE</t>
  </si>
  <si>
    <t xml:space="preserve">CASSUTO J</t>
  </si>
  <si>
    <t xml:space="preserve">CELLA D</t>
  </si>
  <si>
    <t xml:space="preserve">CHAN AW</t>
  </si>
  <si>
    <t xml:space="preserve">CHANG FC</t>
  </si>
  <si>
    <t xml:space="preserve">CHAO MT</t>
  </si>
  <si>
    <t xml:space="preserve">CHEN H</t>
  </si>
  <si>
    <t xml:space="preserve">CHEN HY</t>
  </si>
  <si>
    <t xml:space="preserve">CHEN JB</t>
  </si>
  <si>
    <t xml:space="preserve">CHEN LL</t>
  </si>
  <si>
    <t xml:space="preserve">CHEN M</t>
  </si>
  <si>
    <t xml:space="preserve">CHEN T</t>
  </si>
  <si>
    <t xml:space="preserve">CHEN X</t>
  </si>
  <si>
    <t xml:space="preserve">CHEN Z</t>
  </si>
  <si>
    <t xml:space="preserve">CHEN ZHONG-JIE</t>
  </si>
  <si>
    <t xml:space="preserve">CHENG KKF</t>
  </si>
  <si>
    <t xml:space="preserve">CHENG L</t>
  </si>
  <si>
    <t xml:space="preserve">CHENG RSS</t>
  </si>
  <si>
    <t xml:space="preserve">CHEONG KB</t>
  </si>
  <si>
    <t xml:space="preserve">CHERNIACK EP</t>
  </si>
  <si>
    <t xml:space="preserve">CHEUK DKL</t>
  </si>
  <si>
    <t xml:space="preserve">CHIU JH</t>
  </si>
  <si>
    <t xml:space="preserve">CHO HJ</t>
  </si>
  <si>
    <t xml:space="preserve">CHO JH</t>
  </si>
  <si>
    <t xml:space="preserve">CHO SH</t>
  </si>
  <si>
    <t xml:space="preserve">CHO SY</t>
  </si>
  <si>
    <t xml:space="preserve">CHO ZH</t>
  </si>
  <si>
    <t xml:space="preserve">CHOI DC</t>
  </si>
  <si>
    <t xml:space="preserve">CHOI J</t>
  </si>
  <si>
    <t xml:space="preserve">CHOI JW</t>
  </si>
  <si>
    <t xml:space="preserve">CHOI S</t>
  </si>
  <si>
    <t xml:space="preserve">CHRETIEN I</t>
  </si>
  <si>
    <t xml:space="preserve">CHRISTIANO B</t>
  </si>
  <si>
    <t xml:space="preserve">CLARACO AE</t>
  </si>
  <si>
    <t xml:space="preserve">CLARK JM</t>
  </si>
  <si>
    <t xml:space="preserve">CLARKE TAINYAC</t>
  </si>
  <si>
    <t xml:space="preserve">CLAUSSEN BJORGULF</t>
  </si>
  <si>
    <t xml:space="preserve">COBLEIGH MA</t>
  </si>
  <si>
    <t xml:space="preserve">COFFMAN RL</t>
  </si>
  <si>
    <t xml:space="preserve">COHEN ANDREAJ</t>
  </si>
  <si>
    <t xml:space="preserve">COHEN J</t>
  </si>
  <si>
    <t xml:space="preserve">COLEMAN RE</t>
  </si>
  <si>
    <t xml:space="preserve">COLVIN LA</t>
  </si>
  <si>
    <t xml:space="preserve">COOKE B</t>
  </si>
  <si>
    <t xml:space="preserve">COOMBES RC</t>
  </si>
  <si>
    <t xml:space="preserve">COOPER RA</t>
  </si>
  <si>
    <t xml:space="preserve">CORNER J</t>
  </si>
  <si>
    <t xml:space="preserve">COTTER DJ</t>
  </si>
  <si>
    <t xml:space="preserve">COYNE PATRICKJ</t>
  </si>
  <si>
    <t xml:space="preserve">CRAMER H</t>
  </si>
  <si>
    <t xml:space="preserve">CUNNINGHAM FG</t>
  </si>
  <si>
    <t xml:space="preserve">DA SILVAMD</t>
  </si>
  <si>
    <t xml:space="preserve">DANG W</t>
  </si>
  <si>
    <t xml:space="preserve">DAUT RL</t>
  </si>
  <si>
    <t xml:space="preserve">DAVIS MP</t>
  </si>
  <si>
    <t xml:space="preserve">DAWIDSON I</t>
  </si>
  <si>
    <t xml:space="preserve">DE VALOIS BA</t>
  </si>
  <si>
    <t xml:space="preserve">DEAN-CLOWER E</t>
  </si>
  <si>
    <t xml:space="preserve">DEANDREA S</t>
  </si>
  <si>
    <t xml:space="preserve">DEDMAN P</t>
  </si>
  <si>
    <t xml:space="preserve">DENG GARY</t>
  </si>
  <si>
    <t xml:space="preserve">DENG GARYE</t>
  </si>
  <si>
    <t xml:space="preserve">DENG GE</t>
  </si>
  <si>
    <t xml:space="preserve">DENG LY</t>
  </si>
  <si>
    <t xml:space="preserve">DEPARTMENT OFHEALTH</t>
  </si>
  <si>
    <t xml:space="preserve">DIGIANNI LM</t>
  </si>
  <si>
    <t xml:space="preserve">DILLON M</t>
  </si>
  <si>
    <t xml:space="preserve">DIMITROVA A</t>
  </si>
  <si>
    <t xml:space="preserve">DIN OS</t>
  </si>
  <si>
    <t xml:space="preserve">DINCER F</t>
  </si>
  <si>
    <t xml:space="preserve">DONG ZQ</t>
  </si>
  <si>
    <t xml:space="preserve">DONNELLAN PP</t>
  </si>
  <si>
    <t xml:space="preserve">DU JUNYING</t>
  </si>
  <si>
    <t xml:space="preserve">DUSEK JA</t>
  </si>
  <si>
    <t xml:space="preserve">EPPLEIN M</t>
  </si>
  <si>
    <t xml:space="preserve">EPSTEIN JB</t>
  </si>
  <si>
    <t xml:space="preserve">ERNST EDZARD</t>
  </si>
  <si>
    <t xml:space="preserve">EVANS S</t>
  </si>
  <si>
    <t xml:space="preserve">EVERDINGEN MHJVDBV</t>
  </si>
  <si>
    <t xml:space="preserve">FABRO EAN</t>
  </si>
  <si>
    <t xml:space="preserve">FALKENSTEINER MARIA</t>
  </si>
  <si>
    <t xml:space="preserve">FALLON M</t>
  </si>
  <si>
    <t xml:space="preserve">FALLOWFIELD LJ</t>
  </si>
  <si>
    <t xml:space="preserve">FAN AY</t>
  </si>
  <si>
    <t xml:space="preserve">FANG JQ</t>
  </si>
  <si>
    <t xml:space="preserve">FARRAR JT</t>
  </si>
  <si>
    <t xml:space="preserve">FELLOWES</t>
  </si>
  <si>
    <t xml:space="preserve">FELSON DT</t>
  </si>
  <si>
    <t xml:space="preserve">FENG Y</t>
  </si>
  <si>
    <t xml:space="preserve">FEYER PC</t>
  </si>
  <si>
    <t xml:space="preserve">FIELD T</t>
  </si>
  <si>
    <t xml:space="preserve">FIELD TM</t>
  </si>
  <si>
    <t xml:space="preserve">FIELDS MW</t>
  </si>
  <si>
    <t xml:space="preserve">FILLINGIM RB</t>
  </si>
  <si>
    <t xml:space="preserve">FINNANE A</t>
  </si>
  <si>
    <t xml:space="preserve">FINNEGAN-JOHN J</t>
  </si>
  <si>
    <t xml:space="preserve">FITZMAURICE GM</t>
  </si>
  <si>
    <t xml:space="preserve">FLATTERS SJL</t>
  </si>
  <si>
    <t xml:space="preserve">FRANCONI G</t>
  </si>
  <si>
    <t xml:space="preserve">FRENKEL M</t>
  </si>
  <si>
    <t xml:space="preserve">FRISK J</t>
  </si>
  <si>
    <t xml:space="preserve">FU X</t>
  </si>
  <si>
    <t xml:space="preserve">FUSUMADA KAZUTOSHI</t>
  </si>
  <si>
    <t xml:space="preserve">GADSBY G</t>
  </si>
  <si>
    <t xml:space="preserve">GADSBY JG</t>
  </si>
  <si>
    <t xml:space="preserve">GALANTINO MLA</t>
  </si>
  <si>
    <t xml:space="preserve">GARDANI G</t>
  </si>
  <si>
    <t xml:space="preserve">GARLAND EL</t>
  </si>
  <si>
    <t xml:space="preserve">GEWANDTER JS</t>
  </si>
  <si>
    <t xml:space="preserve">GILRON I</t>
  </si>
  <si>
    <t xml:space="preserve">GOATS GC</t>
  </si>
  <si>
    <t xml:space="preserve">GOLDMAN N</t>
  </si>
  <si>
    <t xml:space="preserve">GOODWIN PJ</t>
  </si>
  <si>
    <t xml:space="preserve">GORIN SS</t>
  </si>
  <si>
    <t xml:space="preserve">GOSS PE</t>
  </si>
  <si>
    <t xml:space="preserve">GOTTSCHLING S</t>
  </si>
  <si>
    <t xml:space="preserve">GRALLA RJ</t>
  </si>
  <si>
    <t xml:space="preserve">GRANT SJ</t>
  </si>
  <si>
    <t xml:space="preserve">GREEN CR</t>
  </si>
  <si>
    <t xml:space="preserve">GREEN S</t>
  </si>
  <si>
    <t xml:space="preserve">GREENLEE HEATHER</t>
  </si>
  <si>
    <t xml:space="preserve">GROOTENHUIS MA</t>
  </si>
  <si>
    <t xml:space="preserve">GUINDON J</t>
  </si>
  <si>
    <t xml:space="preserve">GUO CHANG-QING</t>
  </si>
  <si>
    <t xml:space="preserve">GUO R</t>
  </si>
  <si>
    <t xml:space="preserve">GUPTA K</t>
  </si>
  <si>
    <t xml:space="preserve">GUYATT GH</t>
  </si>
  <si>
    <t xml:space="preserve">HAAKE M</t>
  </si>
  <si>
    <t xml:space="preserve">HAKER E</t>
  </si>
  <si>
    <t xml:space="preserve">HAMMAR M</t>
  </si>
  <si>
    <t xml:space="preserve">HAMMERSCHLAG R</t>
  </si>
  <si>
    <t xml:space="preserve">HAMMOND EA</t>
  </si>
  <si>
    <t xml:space="preserve">HAN A</t>
  </si>
  <si>
    <t xml:space="preserve">HARGREAVES K</t>
  </si>
  <si>
    <t xml:space="preserve">HARRIS RE</t>
  </si>
  <si>
    <t xml:space="preserve">HAUSHEER FH</t>
  </si>
  <si>
    <t xml:space="preserve">HAYS RD</t>
  </si>
  <si>
    <t xml:space="preserve">HE JP</t>
  </si>
  <si>
    <t xml:space="preserve">HE W</t>
  </si>
  <si>
    <t xml:space="preserve">HE Y</t>
  </si>
  <si>
    <t xml:space="preserve">HE YH</t>
  </si>
  <si>
    <t xml:space="preserve">HENRY NL</t>
  </si>
  <si>
    <t xml:space="preserve">HERNANDEZ-REIF M</t>
  </si>
  <si>
    <t xml:space="preserve">HERVIK J</t>
  </si>
  <si>
    <t xml:space="preserve">HESKETH PJ</t>
  </si>
  <si>
    <t xml:space="preserve">HICKOK JT</t>
  </si>
  <si>
    <t xml:space="preserve">HIGGINS JULIANPT</t>
  </si>
  <si>
    <t xml:space="preserve">HO CM</t>
  </si>
  <si>
    <t xml:space="preserve">HOANG HTX</t>
  </si>
  <si>
    <t xml:space="preserve">HOLMBERG L</t>
  </si>
  <si>
    <t xml:space="preserve">HOPKINS HOLLISANNESETON</t>
  </si>
  <si>
    <t xml:space="preserve">HORNEBER M</t>
  </si>
  <si>
    <t xml:space="preserve">HOWELL A</t>
  </si>
  <si>
    <t xml:space="preserve">HSIEH LLC</t>
  </si>
  <si>
    <t xml:space="preserve">HSIEH YL</t>
  </si>
  <si>
    <t xml:space="preserve">HU CQ</t>
  </si>
  <si>
    <t xml:space="preserve">HU J</t>
  </si>
  <si>
    <t xml:space="preserve">HU X</t>
  </si>
  <si>
    <t xml:space="preserve">HUANG C</t>
  </si>
  <si>
    <t xml:space="preserve">HUANG CC</t>
  </si>
  <si>
    <t xml:space="preserve">HUANG WJ</t>
  </si>
  <si>
    <t xml:space="preserve">HUI KKS</t>
  </si>
  <si>
    <t xml:space="preserve">HURLOW A</t>
  </si>
  <si>
    <t xml:space="preserve">HYODO I</t>
  </si>
  <si>
    <t xml:space="preserve">IRAVANI S</t>
  </si>
  <si>
    <t xml:space="preserve">IRWIN ML</t>
  </si>
  <si>
    <t xml:space="preserve">JACOBSEN PB</t>
  </si>
  <si>
    <t xml:space="preserve">JADAD AR</t>
  </si>
  <si>
    <t xml:space="preserve">JANG MH</t>
  </si>
  <si>
    <t xml:space="preserve">JEMAL A</t>
  </si>
  <si>
    <t xml:space="preserve">JENSEN MP</t>
  </si>
  <si>
    <t xml:space="preserve">JEONG YJ</t>
  </si>
  <si>
    <t xml:space="preserve">JIANG JH</t>
  </si>
  <si>
    <t xml:space="preserve">JOBST K</t>
  </si>
  <si>
    <t xml:space="preserve">JOHNS C</t>
  </si>
  <si>
    <t xml:space="preserve">JOHNSON MI</t>
  </si>
  <si>
    <t xml:space="preserve">JOHNSTON MF</t>
  </si>
  <si>
    <t xml:space="preserve">JOOS S</t>
  </si>
  <si>
    <t xml:space="preserve">KABATZINN J</t>
  </si>
  <si>
    <t xml:space="preserve">KARST M</t>
  </si>
  <si>
    <t xml:space="preserve">KEMPER KJ</t>
  </si>
  <si>
    <t xml:space="preserve">KENNEDY S</t>
  </si>
  <si>
    <t xml:space="preserve">KIM HJ</t>
  </si>
  <si>
    <t xml:space="preserve">KIM JH</t>
  </si>
  <si>
    <t xml:space="preserve">KIM SK</t>
  </si>
  <si>
    <t xml:space="preserve">KIM TH</t>
  </si>
  <si>
    <t xml:space="preserve">KIM W</t>
  </si>
  <si>
    <t xml:space="preserve">KIRSCH I</t>
  </si>
  <si>
    <t xml:space="preserve">KNEIS S</t>
  </si>
  <si>
    <t xml:space="preserve">KNOERL R</t>
  </si>
  <si>
    <t xml:space="preserve">KOEDA T</t>
  </si>
  <si>
    <t xml:space="preserve">KOLB NA</t>
  </si>
  <si>
    <t xml:space="preserve">KONG J</t>
  </si>
  <si>
    <t xml:space="preserve">KUAI LE</t>
  </si>
  <si>
    <t xml:space="preserve">KUTTNER L</t>
  </si>
  <si>
    <t xml:space="preserve">KWON YD</t>
  </si>
  <si>
    <t xml:space="preserve">LADAS EJ</t>
  </si>
  <si>
    <t xml:space="preserve">LAFFERTY WE</t>
  </si>
  <si>
    <t xml:space="preserve">LAIRD B</t>
  </si>
  <si>
    <t xml:space="preserve">LANGEVIN HM</t>
  </si>
  <si>
    <t xml:space="preserve">LAO LX</t>
  </si>
  <si>
    <t xml:space="preserve">LAU CHY</t>
  </si>
  <si>
    <t xml:space="preserve">LAWENDA BD</t>
  </si>
  <si>
    <t xml:space="preserve">LEE A</t>
  </si>
  <si>
    <t xml:space="preserve">LEE C</t>
  </si>
  <si>
    <t xml:space="preserve">LEE EJ</t>
  </si>
  <si>
    <t xml:space="preserve">LEE G</t>
  </si>
  <si>
    <t xml:space="preserve">LEE HJ</t>
  </si>
  <si>
    <t xml:space="preserve">LEE JH</t>
  </si>
  <si>
    <t xml:space="preserve">LEE JY</t>
  </si>
  <si>
    <t xml:space="preserve">LEE MM</t>
  </si>
  <si>
    <t xml:space="preserve">LEE S</t>
  </si>
  <si>
    <t xml:space="preserve">LEE SH</t>
  </si>
  <si>
    <t xml:space="preserve">LENG G</t>
  </si>
  <si>
    <t xml:space="preserve">LEO RJ</t>
  </si>
  <si>
    <t xml:space="preserve">LESI G</t>
  </si>
  <si>
    <t xml:space="preserve">LEWITH GT</t>
  </si>
  <si>
    <t xml:space="preserve">LI A</t>
  </si>
  <si>
    <t xml:space="preserve">LI B</t>
  </si>
  <si>
    <t xml:space="preserve">LI K</t>
  </si>
  <si>
    <t xml:space="preserve">LI L</t>
  </si>
  <si>
    <t xml:space="preserve">LI QS</t>
  </si>
  <si>
    <t xml:space="preserve">LI XM</t>
  </si>
  <si>
    <t xml:space="preserve">LIAN WL</t>
  </si>
  <si>
    <t xml:space="preserve">LIAO HY</t>
  </si>
  <si>
    <t xml:space="preserve">LIN CC</t>
  </si>
  <si>
    <t xml:space="preserve">LIN YC</t>
  </si>
  <si>
    <t xml:space="preserve">LIOU KT</t>
  </si>
  <si>
    <t xml:space="preserve">LIPTON ALLAN</t>
  </si>
  <si>
    <t xml:space="preserve">LIU Q</t>
  </si>
  <si>
    <t xml:space="preserve">LIU YH</t>
  </si>
  <si>
    <t xml:space="preserve">LIU ZS</t>
  </si>
  <si>
    <t xml:space="preserve">LOPEZ G</t>
  </si>
  <si>
    <t xml:space="preserve">LOPRINZI C</t>
  </si>
  <si>
    <t xml:space="preserve">LU W</t>
  </si>
  <si>
    <t xml:space="preserve">LU WEIDONG</t>
  </si>
  <si>
    <t xml:space="preserve">LUND IRENE</t>
  </si>
  <si>
    <t xml:space="preserve">LUNDEBERG T</t>
  </si>
  <si>
    <t xml:space="preserve">LUO X</t>
  </si>
  <si>
    <t xml:space="preserve">LYMAN GH</t>
  </si>
  <si>
    <t xml:space="preserve">MAA SH</t>
  </si>
  <si>
    <t xml:space="preserve">MACIOCIA G</t>
  </si>
  <si>
    <t xml:space="preserve">MACPHERSON HUGH</t>
  </si>
  <si>
    <t xml:space="preserve">MAEDA Y</t>
  </si>
  <si>
    <t xml:space="preserve">MANN F</t>
  </si>
  <si>
    <t xml:space="preserve">MANNI L</t>
  </si>
  <si>
    <t xml:space="preserve">MANSKY PJ</t>
  </si>
  <si>
    <t xml:space="preserve">MAO JUNJ</t>
  </si>
  <si>
    <t xml:space="preserve">MAO-YING QL</t>
  </si>
  <si>
    <t xml:space="preserve">MARANZANO E</t>
  </si>
  <si>
    <t xml:space="preserve">MAYER DJ</t>
  </si>
  <si>
    <t xml:space="preserve">MCCRARY JM</t>
  </si>
  <si>
    <t xml:space="preserve">MCKEON C</t>
  </si>
  <si>
    <t xml:space="preserve">MCMILLAN C</t>
  </si>
  <si>
    <t xml:space="preserve">MEHLING WE</t>
  </si>
  <si>
    <t xml:space="preserve">MENG ZQ</t>
  </si>
  <si>
    <t xml:space="preserve">MERCADANTE S</t>
  </si>
  <si>
    <t xml:space="preserve">MILLER DR</t>
  </si>
  <si>
    <t xml:space="preserve">MILLER KD</t>
  </si>
  <si>
    <t xml:space="preserve">MILLER KR</t>
  </si>
  <si>
    <t xml:space="preserve">MINTON O</t>
  </si>
  <si>
    <t xml:space="preserve">MOFFET HH</t>
  </si>
  <si>
    <t xml:space="preserve">MOHER D</t>
  </si>
  <si>
    <t xml:space="preserve">MONTGOMERY GH</t>
  </si>
  <si>
    <t xml:space="preserve">MOON DO</t>
  </si>
  <si>
    <t xml:space="preserve">MOORE RA</t>
  </si>
  <si>
    <t xml:space="preserve">MORALES L</t>
  </si>
  <si>
    <t xml:space="preserve">MORIN CM</t>
  </si>
  <si>
    <t xml:space="preserve">MORRIS KT</t>
  </si>
  <si>
    <t xml:space="preserve">MYERS SS</t>
  </si>
  <si>
    <t xml:space="preserve">MYSTAKIDOU K</t>
  </si>
  <si>
    <t xml:space="preserve">NAPADOW V</t>
  </si>
  <si>
    <t xml:space="preserve">NELSON HD</t>
  </si>
  <si>
    <t xml:space="preserve">NIR Y</t>
  </si>
  <si>
    <t xml:space="preserve">NYSTROM E</t>
  </si>
  <si>
    <t xml:space="preserve">OLSON K</t>
  </si>
  <si>
    <t xml:space="preserve">OREGAN D</t>
  </si>
  <si>
    <t xml:space="preserve">OTTOLINI MC</t>
  </si>
  <si>
    <t xml:space="preserve">PACHMAN DR</t>
  </si>
  <si>
    <t xml:space="preserve">PALESH OG</t>
  </si>
  <si>
    <t xml:space="preserve">PARK IB</t>
  </si>
  <si>
    <t xml:space="preserve">PARK J</t>
  </si>
  <si>
    <t xml:space="preserve">PARK JE</t>
  </si>
  <si>
    <t xml:space="preserve">PARK JH</t>
  </si>
  <si>
    <t xml:space="preserve">PARK JY</t>
  </si>
  <si>
    <t xml:space="preserve">PARK MB</t>
  </si>
  <si>
    <t xml:space="preserve">PARK SB</t>
  </si>
  <si>
    <t xml:space="preserve">PATERSON C</t>
  </si>
  <si>
    <t xml:space="preserve">PATIL S</t>
  </si>
  <si>
    <t xml:space="preserve">PATTERSON RE</t>
  </si>
  <si>
    <t xml:space="preserve">PEARL ML</t>
  </si>
  <si>
    <t xml:space="preserve">PENG HAO</t>
  </si>
  <si>
    <t xml:space="preserve">PFISTER DG</t>
  </si>
  <si>
    <t xml:space="preserve">PITTLER MH</t>
  </si>
  <si>
    <t xml:space="preserve">POLLO A</t>
  </si>
  <si>
    <t xml:space="preserve">POMERANZ B</t>
  </si>
  <si>
    <t xml:space="preserve">PORTENOY RK</t>
  </si>
  <si>
    <t xml:space="preserve">PORZIO G</t>
  </si>
  <si>
    <t xml:space="preserve">POSADZKI P</t>
  </si>
  <si>
    <t xml:space="preserve">POSTMA TJ</t>
  </si>
  <si>
    <t xml:space="preserve">POST-WHITE JANICE</t>
  </si>
  <si>
    <t xml:space="preserve">POULAIN P</t>
  </si>
  <si>
    <t xml:space="preserve">PRESANT CA</t>
  </si>
  <si>
    <t xml:space="preserve">PRINSLOO S</t>
  </si>
  <si>
    <t xml:space="preserve">QASEEM A</t>
  </si>
  <si>
    <t xml:space="preserve">QIN W</t>
  </si>
  <si>
    <t xml:space="preserve">QUELLA SK</t>
  </si>
  <si>
    <t xml:space="preserve">QUINLAN-WOODWARD J</t>
  </si>
  <si>
    <t xml:space="preserve">RAO RD</t>
  </si>
  <si>
    <t xml:space="preserve">RAPHAEL J</t>
  </si>
  <si>
    <t xml:space="preserve">RASTELLI AL</t>
  </si>
  <si>
    <t xml:space="preserve">REDD WH</t>
  </si>
  <si>
    <t xml:space="preserve">REINDL TK</t>
  </si>
  <si>
    <t xml:space="preserve">RITHIRANGSRIROJ K</t>
  </si>
  <si>
    <t xml:space="preserve">ROBERTS K</t>
  </si>
  <si>
    <t xml:space="preserve">ROILA F</t>
  </si>
  <si>
    <t xml:space="preserve">ROSCHKE J</t>
  </si>
  <si>
    <t xml:space="preserve">ROSTOCK M</t>
  </si>
  <si>
    <t xml:space="preserve">RUELA LD</t>
  </si>
  <si>
    <t xml:space="preserve">RUNNING A</t>
  </si>
  <si>
    <t xml:space="preserve">SAGAR SM</t>
  </si>
  <si>
    <t xml:space="preserve">SAMUELSSON H</t>
  </si>
  <si>
    <t xml:space="preserve">SAPER RB</t>
  </si>
  <si>
    <t xml:space="preserve">SATOR-KATZENSCHLAGER SM</t>
  </si>
  <si>
    <t xml:space="preserve">SAVARD J</t>
  </si>
  <si>
    <t xml:space="preserve">SAVARD MH</t>
  </si>
  <si>
    <t xml:space="preserve">SCHARF HP</t>
  </si>
  <si>
    <t xml:space="preserve">SCHRIJVERS D</t>
  </si>
  <si>
    <t xml:space="preserve">SCHULZ KF</t>
  </si>
  <si>
    <t xml:space="preserve">SCHWENK M</t>
  </si>
  <si>
    <t xml:space="preserve">SELLICK SM</t>
  </si>
  <si>
    <t xml:space="preserve">SEO BK</t>
  </si>
  <si>
    <t xml:space="preserve">SHAHI PK</t>
  </si>
  <si>
    <t xml:space="preserve">SHAMSEER L</t>
  </si>
  <si>
    <t xml:space="preserve">SHAPIRO SL</t>
  </si>
  <si>
    <t xml:space="preserve">SHARABI IS</t>
  </si>
  <si>
    <t xml:space="preserve">SHEN J</t>
  </si>
  <si>
    <t xml:space="preserve">SHEN L</t>
  </si>
  <si>
    <t xml:space="preserve">SHIMOYAMA M</t>
  </si>
  <si>
    <t xml:space="preserve">SHIN J</t>
  </si>
  <si>
    <t xml:space="preserve">SHUN SC</t>
  </si>
  <si>
    <t xml:space="preserve">SIEGEL R</t>
  </si>
  <si>
    <t xml:space="preserve">SIEGEL RL</t>
  </si>
  <si>
    <t xml:space="preserve">SILVA GA</t>
  </si>
  <si>
    <t xml:space="preserve">SIMCOCK R</t>
  </si>
  <si>
    <t xml:space="preserve">SIU FKW</t>
  </si>
  <si>
    <t xml:space="preserve">SLOAN JA</t>
  </si>
  <si>
    <t xml:space="preserve">SLOMAN R</t>
  </si>
  <si>
    <t xml:space="preserve">SMITH C</t>
  </si>
  <si>
    <t xml:space="preserve">SMITH EML</t>
  </si>
  <si>
    <t xml:space="preserve">SMITH TJ</t>
  </si>
  <si>
    <t xml:space="preserve">SOLIMAN C</t>
  </si>
  <si>
    <t xml:space="preserve">SOMMER C</t>
  </si>
  <si>
    <t xml:space="preserve">SON DJ</t>
  </si>
  <si>
    <t xml:space="preserve">SONG SY</t>
  </si>
  <si>
    <t xml:space="preserve">SPARREBOOM A</t>
  </si>
  <si>
    <t xml:space="preserve">SPECA M</t>
  </si>
  <si>
    <t xml:space="preserve">SPIEGEL D</t>
  </si>
  <si>
    <t xml:space="preserve">SPIEGEL H</t>
  </si>
  <si>
    <t xml:space="preserve">STAFF NP</t>
  </si>
  <si>
    <t xml:space="preserve">STANDISH LJ</t>
  </si>
  <si>
    <t xml:space="preserve">STEIN KD</t>
  </si>
  <si>
    <t xml:space="preserve">STEPHENSON NL</t>
  </si>
  <si>
    <t xml:space="preserve">STRANG P</t>
  </si>
  <si>
    <t xml:space="preserve">STRECKMANN F</t>
  </si>
  <si>
    <t xml:space="preserve">SU TF</t>
  </si>
  <si>
    <t xml:space="preserve">SWARM RA</t>
  </si>
  <si>
    <t xml:space="preserve">TAKAHASHI T</t>
  </si>
  <si>
    <t xml:space="preserve">TAKAISHI K</t>
  </si>
  <si>
    <t xml:space="preserve">TAKAKURA N</t>
  </si>
  <si>
    <t xml:space="preserve">TAKAKURA NOBUARI</t>
  </si>
  <si>
    <t xml:space="preserve">TANG NM</t>
  </si>
  <si>
    <t xml:space="preserve">TEDESCO D</t>
  </si>
  <si>
    <t xml:space="preserve">THOMAS K</t>
  </si>
  <si>
    <t xml:space="preserve">THOMPSON JW</t>
  </si>
  <si>
    <t xml:space="preserve">TOFTHAGEN C</t>
  </si>
  <si>
    <t xml:space="preserve">TONG YQ</t>
  </si>
  <si>
    <t xml:space="preserve">TOWLER P</t>
  </si>
  <si>
    <t xml:space="preserve">TREISH I</t>
  </si>
  <si>
    <t xml:space="preserve">TRINH KV</t>
  </si>
  <si>
    <t xml:space="preserve">TSAO JCI</t>
  </si>
  <si>
    <t xml:space="preserve">TSUCHIYA M</t>
  </si>
  <si>
    <t xml:space="preserve">TUKMACHI E</t>
  </si>
  <si>
    <t xml:space="preserve">ULETT GA</t>
  </si>
  <si>
    <t xml:space="preserve">URCH CE</t>
  </si>
  <si>
    <t xml:space="preserve">UVNASMOBERG K</t>
  </si>
  <si>
    <t xml:space="preserve">VAN DENBEUKEN-VANEVERDINGENMHJ</t>
  </si>
  <si>
    <t xml:space="preserve">VAS J</t>
  </si>
  <si>
    <t xml:space="preserve">VERHOEF MARJAJ</t>
  </si>
  <si>
    <t xml:space="preserve">VICKERS ANDREWJ</t>
  </si>
  <si>
    <t xml:space="preserve">VINCENT A</t>
  </si>
  <si>
    <t xml:space="preserve">WALKER LG</t>
  </si>
  <si>
    <t xml:space="preserve">WALL VJ</t>
  </si>
  <si>
    <t xml:space="preserve">WANG CC</t>
  </si>
  <si>
    <t xml:space="preserve">WANG SM</t>
  </si>
  <si>
    <t xml:space="preserve">WANG T</t>
  </si>
  <si>
    <t xml:space="preserve">WEIGER WA</t>
  </si>
  <si>
    <t xml:space="preserve">WEINRICH SP</t>
  </si>
  <si>
    <t xml:space="preserve">WEN HL</t>
  </si>
  <si>
    <t xml:space="preserve">WHITE ADRIAN</t>
  </si>
  <si>
    <t xml:space="preserve">WHITE P</t>
  </si>
  <si>
    <t xml:space="preserve">WHITE PF</t>
  </si>
  <si>
    <t xml:space="preserve">WILD MR</t>
  </si>
  <si>
    <t xml:space="preserve">WILKIE DJ</t>
  </si>
  <si>
    <t xml:space="preserve">WILKINSON S</t>
  </si>
  <si>
    <t xml:space="preserve">WITT C</t>
  </si>
  <si>
    <t xml:space="preserve">WITT CLAUDIAM</t>
  </si>
  <si>
    <t xml:space="preserve">WITT CM</t>
  </si>
  <si>
    <t xml:space="preserve">WOLSKO PM</t>
  </si>
  <si>
    <t xml:space="preserve">WONG RHL</t>
  </si>
  <si>
    <t xml:space="preserve">WONG RKW</t>
  </si>
  <si>
    <t xml:space="preserve">WU HS</t>
  </si>
  <si>
    <t xml:space="preserve">WU MT</t>
  </si>
  <si>
    <t xml:space="preserve">WU XL</t>
  </si>
  <si>
    <t xml:space="preserve">WYATT G</t>
  </si>
  <si>
    <t xml:space="preserve">WYON Y</t>
  </si>
  <si>
    <t xml:space="preserve">XIA YS</t>
  </si>
  <si>
    <t xml:space="preserve">XU LL</t>
  </si>
  <si>
    <t xml:space="preserve">XU WEI-RU</t>
  </si>
  <si>
    <t xml:space="preserve">XU Y</t>
  </si>
  <si>
    <t xml:space="preserve">XUE CCL</t>
  </si>
  <si>
    <t xml:space="preserve">YANG EJ</t>
  </si>
  <si>
    <t xml:space="preserve">YANG Y</t>
  </si>
  <si>
    <t xml:space="preserve">YAO C</t>
  </si>
  <si>
    <t xml:space="preserve">YEH CH</t>
  </si>
  <si>
    <t xml:space="preserve">YIM YK</t>
  </si>
  <si>
    <t xml:space="preserve">YUN HYEONGJUN</t>
  </si>
  <si>
    <t xml:space="preserve">ZAJACZKOWSKA R</t>
  </si>
  <si>
    <t xml:space="preserve">ZELTZER LK</t>
  </si>
  <si>
    <t xml:space="preserve">ZENG YC</t>
  </si>
  <si>
    <t xml:space="preserve">ZHANG F</t>
  </si>
  <si>
    <t xml:space="preserve">ZHANG Q</t>
  </si>
  <si>
    <t xml:space="preserve">ZHANG S</t>
  </si>
  <si>
    <t xml:space="preserve">ZHANG SP</t>
  </si>
  <si>
    <t xml:space="preserve">ZHAO L</t>
  </si>
  <si>
    <t xml:space="preserve">ZHENG Z</t>
  </si>
  <si>
    <t xml:space="preserve">ZHI WI</t>
  </si>
  <si>
    <t xml:space="preserve">ZHOU W</t>
  </si>
  <si>
    <t xml:space="preserve">ZIGMOND AS</t>
  </si>
  <si>
    <t xml:space="preserve">ZUBIETA JK</t>
  </si>
  <si>
    <t xml:space="preserve">Citespace</t>
  </si>
  <si>
    <t xml:space="preserve">counts</t>
  </si>
  <si>
    <t xml:space="preserve">year</t>
  </si>
  <si>
    <t xml:space="preserve">JIN Y</t>
  </si>
  <si>
    <t xml:space="preserve">BUSHUNOW P</t>
  </si>
  <si>
    <t xml:space="preserve">GUO X</t>
  </si>
  <si>
    <t xml:space="preserve">LI X</t>
  </si>
  <si>
    <t xml:space="preserve">JANG S</t>
  </si>
  <si>
    <t xml:space="preserve">CHO S</t>
  </si>
  <si>
    <t xml:space="preserve">JOHNSTONE P</t>
  </si>
  <si>
    <t xml:space="preserve">WONG R</t>
  </si>
  <si>
    <t xml:space="preserve">LEE R</t>
  </si>
  <si>
    <t xml:space="preserve">CHANG Y</t>
  </si>
  <si>
    <t xml:space="preserve">LIN C</t>
  </si>
  <si>
    <t xml:space="preserve">CHIEN T</t>
  </si>
  <si>
    <t xml:space="preserve">KUO C</t>
  </si>
  <si>
    <t xml:space="preserve">YANG L</t>
  </si>
  <si>
    <t xml:space="preserve">BARG F</t>
  </si>
  <si>
    <t xml:space="preserve">PARK S</t>
  </si>
  <si>
    <t xml:space="preserve">CHO H</t>
  </si>
  <si>
    <t xml:space="preserve">MEGHANI S</t>
  </si>
  <si>
    <t xml:space="preserve">BENNETT M</t>
  </si>
  <si>
    <t xml:space="preserve">BAUER B</t>
  </si>
  <si>
    <t xml:space="preserve">YAN W</t>
  </si>
  <si>
    <t xml:space="preserve">SHI X</t>
  </si>
  <si>
    <t xml:space="preserve">WU W</t>
  </si>
  <si>
    <t xml:space="preserve">BEITZ A</t>
  </si>
  <si>
    <t xml:space="preserve">DEMICHELE A</t>
  </si>
  <si>
    <t xml:space="preserve">FARRAR J</t>
  </si>
  <si>
    <t xml:space="preserve">CAPODICE J</t>
  </si>
  <si>
    <t xml:space="preserve">BREARLEY S</t>
  </si>
  <si>
    <t xml:space="preserve">TU J</t>
  </si>
  <si>
    <t xml:space="preserve">DUVVI H</t>
  </si>
  <si>
    <t xml:space="preserve">BELLAS A</t>
  </si>
  <si>
    <t xml:space="preserve">KIM T</t>
  </si>
  <si>
    <t xml:space="preserve">STEINECK G</t>
  </si>
  <si>
    <t xml:space="preserve">ZHANG N</t>
  </si>
  <si>
    <t xml:space="preserve">PIULSON L</t>
  </si>
  <si>
    <t xml:space="preserve">XU L</t>
  </si>
  <si>
    <t xml:space="preserve">MORROW G</t>
  </si>
  <si>
    <t xml:space="preserve">BALNEAVES L</t>
  </si>
  <si>
    <t xml:space="preserve">HICKOK J</t>
  </si>
  <si>
    <t xml:space="preserve">WEI Q</t>
  </si>
  <si>
    <t xml:space="preserve">BAEK Y</t>
  </si>
  <si>
    <t xml:space="preserve">DU J</t>
  </si>
  <si>
    <t xml:space="preserve">YU M</t>
  </si>
  <si>
    <t xml:space="preserve">QI Y</t>
  </si>
  <si>
    <t xml:space="preserve">ZHAO H</t>
  </si>
  <si>
    <t xml:space="preserve">LAFFERTY W</t>
  </si>
  <si>
    <t xml:space="preserve">ZENG Y</t>
  </si>
  <si>
    <t xml:space="preserve">LIU H</t>
  </si>
  <si>
    <t xml:space="preserve">ROSENTHAL D</t>
  </si>
  <si>
    <t xml:space="preserve">SHAO X</t>
  </si>
  <si>
    <t xml:space="preserve">GUO J</t>
  </si>
  <si>
    <t xml:space="preserve">DOBOS G</t>
  </si>
  <si>
    <t xml:space="preserve">ZHI W</t>
  </si>
  <si>
    <t xml:space="preserve">WANG D</t>
  </si>
  <si>
    <t xml:space="preserve">ZHAO B</t>
  </si>
  <si>
    <t xml:space="preserve">TSAI S</t>
  </si>
  <si>
    <t xml:space="preserve">CHAN Y</t>
  </si>
  <si>
    <t xml:space="preserve">FU S</t>
  </si>
  <si>
    <t xml:space="preserve">CONBOY L</t>
  </si>
  <si>
    <t xml:space="preserve">QIAN J</t>
  </si>
  <si>
    <t xml:space="preserve">ABRAMS D</t>
  </si>
  <si>
    <t xml:space="preserve">FAN L</t>
  </si>
  <si>
    <t xml:space="preserve">SHALOM-SHARABI I</t>
  </si>
  <si>
    <t xml:space="preserve">DIBBLE S</t>
  </si>
  <si>
    <t xml:space="preserve">BAGNALL A</t>
  </si>
  <si>
    <t xml:space="preserve">HE J</t>
  </si>
  <si>
    <t xml:space="preserve">ALRAEK T</t>
  </si>
  <si>
    <t xml:space="preserve">VERTOSICK E</t>
  </si>
  <si>
    <t xml:space="preserve">YAN C</t>
  </si>
  <si>
    <t xml:space="preserve">FANG J</t>
  </si>
  <si>
    <t xml:space="preserve">FANG C</t>
  </si>
  <si>
    <t xml:space="preserve">PALEY C</t>
  </si>
  <si>
    <t xml:space="preserve">HERSHMAN D</t>
  </si>
  <si>
    <t xml:space="preserve">JOHNSON M</t>
  </si>
  <si>
    <t xml:space="preserve">SONG S</t>
  </si>
  <si>
    <t xml:space="preserve">YOON S</t>
  </si>
  <si>
    <t xml:space="preserve">LIN W</t>
  </si>
  <si>
    <t xml:space="preserve">LIN Y</t>
  </si>
  <si>
    <t xml:space="preserve">NIEMTZOW R</t>
  </si>
  <si>
    <t xml:space="preserve">SJOBERG D</t>
  </si>
  <si>
    <t xml:space="preserve">LIOU K</t>
  </si>
  <si>
    <t xml:space="preserve">XIE S</t>
  </si>
  <si>
    <t xml:space="preserve">TIAN J</t>
  </si>
  <si>
    <t xml:space="preserve">ZHANG W</t>
  </si>
  <si>
    <t xml:space="preserve">BOVBJERG D</t>
  </si>
  <si>
    <t xml:space="preserve">LEV E</t>
  </si>
  <si>
    <t xml:space="preserve">BURNSTOCK G</t>
  </si>
  <si>
    <t xml:space="preserve">CARDINALE F</t>
  </si>
  <si>
    <t xml:space="preserve">AL-GIZAWIY M</t>
  </si>
  <si>
    <t xml:space="preserve">SAGAR S</t>
  </si>
  <si>
    <t xml:space="preserve">CHEN W</t>
  </si>
  <si>
    <t xml:space="preserve">SCHIFF E</t>
  </si>
  <si>
    <t xml:space="preserve">KEINAN-BOKER L</t>
  </si>
  <si>
    <t xml:space="preserve">CHOI T</t>
  </si>
  <si>
    <t xml:space="preserve">HUANG Y</t>
  </si>
  <si>
    <t xml:space="preserve">BUONGIORNO A</t>
  </si>
  <si>
    <t xml:space="preserve">ARMSTRONG K</t>
  </si>
  <si>
    <t xml:space="preserve">BACCETTI S</t>
  </si>
  <si>
    <t xml:space="preserve">LAN X</t>
  </si>
  <si>
    <t xml:space="preserve">CHENG Y</t>
  </si>
  <si>
    <t xml:space="preserve">JOHNSSON A</t>
  </si>
  <si>
    <t xml:space="preserve">LEE M</t>
  </si>
  <si>
    <t xml:space="preserve">LEE K</t>
  </si>
  <si>
    <t xml:space="preserve">LEE E</t>
  </si>
  <si>
    <t xml:space="preserve">LU S</t>
  </si>
  <si>
    <t xml:space="preserve">LEE Y</t>
  </si>
  <si>
    <t xml:space="preserve">AWAD D</t>
  </si>
  <si>
    <t xml:space="preserve">LAVIE O</t>
  </si>
  <si>
    <t xml:space="preserve">LING W</t>
  </si>
  <si>
    <t xml:space="preserve">YEUNG K</t>
  </si>
  <si>
    <t xml:space="preserve">COLETON M</t>
  </si>
  <si>
    <t xml:space="preserve">SAMUELS N</t>
  </si>
  <si>
    <t xml:space="preserve">LU Z</t>
  </si>
  <si>
    <t xml:space="preserve">WU H</t>
  </si>
  <si>
    <t xml:space="preserve">NG B</t>
  </si>
  <si>
    <t xml:space="preserve">XU F</t>
  </si>
  <si>
    <t xml:space="preserve">XU H</t>
  </si>
  <si>
    <t xml:space="preserve">SHEN X</t>
  </si>
  <si>
    <t xml:space="preserve">SPANO M</t>
  </si>
  <si>
    <t xml:space="preserve">SUN J</t>
  </si>
  <si>
    <t xml:space="preserve">ALLEN C</t>
  </si>
  <si>
    <t xml:space="preserve">HADDAD R</t>
  </si>
  <si>
    <t xml:space="preserve">MORRISON R</t>
  </si>
  <si>
    <t xml:space="preserve">FONNEBO V</t>
  </si>
  <si>
    <t xml:space="preserve">DUBREUIL-LEMAIRE M</t>
  </si>
  <si>
    <t xml:space="preserve">KRAMER Z</t>
  </si>
  <si>
    <t xml:space="preserve">AVINS A</t>
  </si>
  <si>
    <t xml:space="preserve">CRAVEN O</t>
  </si>
  <si>
    <t xml:space="preserve">ACKERMAN S</t>
  </si>
  <si>
    <t xml:space="preserve">BROWN M</t>
  </si>
  <si>
    <t xml:space="preserve">BROWN J</t>
  </si>
  <si>
    <t xml:space="preserve">DIZ DIOS P</t>
  </si>
  <si>
    <t xml:space="preserve">KRESS H</t>
  </si>
  <si>
    <t xml:space="preserve">BODIN A</t>
  </si>
  <si>
    <t xml:space="preserve">MARBACH J</t>
  </si>
  <si>
    <t xml:space="preserve">SCHMIDT K</t>
  </si>
  <si>
    <t xml:space="preserve">CHEW L</t>
  </si>
  <si>
    <t xml:space="preserve">BLACKBURN H</t>
  </si>
  <si>
    <t xml:space="preserve">ABAVISANI M</t>
  </si>
  <si>
    <t xml:space="preserve">AMERONGEN A</t>
  </si>
  <si>
    <t xml:space="preserve">DOWNEY R</t>
  </si>
  <si>
    <t xml:space="preserve">BOYLE F</t>
  </si>
  <si>
    <t xml:space="preserve">AHMAD K</t>
  </si>
  <si>
    <t xml:space="preserve">AHMAD M</t>
  </si>
  <si>
    <t xml:space="preserve">GORDON V</t>
  </si>
  <si>
    <t xml:space="preserve">BABJAK A</t>
  </si>
  <si>
    <t xml:space="preserve">CYMET T</t>
  </si>
  <si>
    <t xml:space="preserve">QAZI R</t>
  </si>
  <si>
    <t xml:space="preserve">HECHT F</t>
  </si>
  <si>
    <t xml:space="preserve">BAEK S</t>
  </si>
  <si>
    <t xml:space="preserve">ACREE M</t>
  </si>
  <si>
    <t xml:space="preserve">BERGKVIST L</t>
  </si>
  <si>
    <t xml:space="preserve">CHYU L</t>
  </si>
  <si>
    <t xml:space="preserve">CAO B</t>
  </si>
  <si>
    <t xml:space="preserve">BERNSTEIN C</t>
  </si>
  <si>
    <t xml:space="preserve">JACOB M</t>
  </si>
  <si>
    <t xml:space="preserve">BRIETZKE A</t>
  </si>
  <si>
    <t xml:space="preserve">FAILY J</t>
  </si>
  <si>
    <t xml:space="preserve">BARTSCH H</t>
  </si>
  <si>
    <t xml:space="preserve">BERNATECK M</t>
  </si>
  <si>
    <t xml:space="preserve">KINKADE S</t>
  </si>
  <si>
    <t xml:space="preserve">CAO P</t>
  </si>
  <si>
    <t xml:space="preserve">ASPREY A</t>
  </si>
  <si>
    <t xml:space="preserve">REMINGTON P</t>
  </si>
  <si>
    <t xml:space="preserve">RAWSTHORNE P</t>
  </si>
  <si>
    <t xml:space="preserve">ABDULLAH A</t>
  </si>
  <si>
    <t xml:space="preserve">CAUFFIELD J</t>
  </si>
  <si>
    <t xml:space="preserve">BONG D</t>
  </si>
  <si>
    <t xml:space="preserve">MAY B</t>
  </si>
  <si>
    <t xml:space="preserve">ASMUSSEN S</t>
  </si>
  <si>
    <t xml:space="preserve">CHAPMAN J</t>
  </si>
  <si>
    <t xml:space="preserve">KLAUSNER J</t>
  </si>
  <si>
    <t xml:space="preserve">ATKIN K</t>
  </si>
  <si>
    <t xml:space="preserve">HARTMANN R</t>
  </si>
  <si>
    <t xml:space="preserve">BOYCE L</t>
  </si>
  <si>
    <t xml:space="preserve">BADROS A</t>
  </si>
  <si>
    <t xml:space="preserve">BENETKA G</t>
  </si>
  <si>
    <t xml:space="preserve">KO J</t>
  </si>
  <si>
    <t xml:space="preserve">COOLEY M</t>
  </si>
  <si>
    <t xml:space="preserve">BECKER M</t>
  </si>
  <si>
    <t xml:space="preserve">BUDGELL B</t>
  </si>
  <si>
    <t xml:space="preserve">BHAGRA A</t>
  </si>
  <si>
    <t xml:space="preserve">WEAVER M</t>
  </si>
  <si>
    <t xml:space="preserve">AHN K</t>
  </si>
  <si>
    <t xml:space="preserve">BELLO-KLEIN A</t>
  </si>
  <si>
    <t xml:space="preserve">ANG X</t>
  </si>
  <si>
    <t xml:space="preserve">JIAN-LI C</t>
  </si>
  <si>
    <t xml:space="preserve">BORUD E</t>
  </si>
  <si>
    <t xml:space="preserve">EGGEN A</t>
  </si>
  <si>
    <t xml:space="preserve">CARLSSON C</t>
  </si>
  <si>
    <t xml:space="preserve">CHAO L</t>
  </si>
  <si>
    <t xml:space="preserve">JEONG H</t>
  </si>
  <si>
    <t xml:space="preserve">AHN A</t>
  </si>
  <si>
    <t xml:space="preserve">BEER A</t>
  </si>
  <si>
    <t xml:space="preserve">BEI W</t>
  </si>
  <si>
    <t xml:space="preserve">LAI Y</t>
  </si>
  <si>
    <t xml:space="preserve">BOOTH S</t>
  </si>
  <si>
    <t xml:space="preserve">BELL A</t>
  </si>
  <si>
    <t xml:space="preserve">CHANG M</t>
  </si>
  <si>
    <t xml:space="preserve">ANDERSON M</t>
  </si>
  <si>
    <t xml:space="preserve">APRYANI E</t>
  </si>
  <si>
    <t xml:space="preserve">SCHUMACHER H</t>
  </si>
  <si>
    <t xml:space="preserve">GAYNOR J</t>
  </si>
  <si>
    <t xml:space="preserve">PICHARD-LEANDRI E</t>
  </si>
  <si>
    <t xml:space="preserve">AN L</t>
  </si>
  <si>
    <t xml:space="preserve">HARRIS P</t>
  </si>
  <si>
    <t xml:space="preserve">GRIGGS J</t>
  </si>
  <si>
    <t xml:space="preserve">INDURU R</t>
  </si>
  <si>
    <t xml:space="preserve">GREMBOWSKI D</t>
  </si>
  <si>
    <t xml:space="preserve">RUSY L</t>
  </si>
  <si>
    <t xml:space="preserve">GINEX P</t>
  </si>
  <si>
    <t xml:space="preserve">FISHER J</t>
  </si>
  <si>
    <t xml:space="preserve">BARRETO P</t>
  </si>
  <si>
    <t xml:space="preserve">HILL C</t>
  </si>
  <si>
    <t xml:space="preserve">DOHERTY-GILMAN A</t>
  </si>
  <si>
    <t xml:space="preserve">BRUNO R</t>
  </si>
  <si>
    <t xml:space="preserve">BIAN Z</t>
  </si>
  <si>
    <t xml:space="preserve">AUDE A</t>
  </si>
  <si>
    <t xml:space="preserve">AIRAKSINEN O</t>
  </si>
  <si>
    <t xml:space="preserve">FLEURMOND J</t>
  </si>
  <si>
    <t xml:space="preserve">NA D</t>
  </si>
  <si>
    <t xml:space="preserve">BA-SI O</t>
  </si>
  <si>
    <t xml:space="preserve">BERRANG J</t>
  </si>
  <si>
    <t xml:space="preserve">CHERKIN D</t>
  </si>
  <si>
    <t xml:space="preserve">BEN-DAVID M</t>
  </si>
  <si>
    <t xml:space="preserve">ARGENONE A</t>
  </si>
  <si>
    <t xml:space="preserve">BLINDER V</t>
  </si>
  <si>
    <t xml:space="preserve">BAUER-WU S</t>
  </si>
  <si>
    <t xml:space="preserve">HAN I</t>
  </si>
  <si>
    <t xml:space="preserve">BAE H</t>
  </si>
  <si>
    <t xml:space="preserve">BEN-AMI S</t>
  </si>
  <si>
    <t xml:space="preserve">FLORES R</t>
  </si>
  <si>
    <t xml:space="preserve">AMRAOUI J</t>
  </si>
  <si>
    <t xml:space="preserve">GE A</t>
  </si>
  <si>
    <t xml:space="preserve">BAE Y</t>
  </si>
  <si>
    <t xml:space="preserve">ASTRAND L</t>
  </si>
  <si>
    <t xml:space="preserve">PISL Z</t>
  </si>
  <si>
    <t xml:space="preserve">ALLANO G</t>
  </si>
  <si>
    <t xml:space="preserve">KIRSHNER J</t>
  </si>
  <si>
    <t xml:space="preserve">BALLARD K</t>
  </si>
  <si>
    <t xml:space="preserve">BROX J</t>
  </si>
  <si>
    <t xml:space="preserve">FLYNN P</t>
  </si>
  <si>
    <t xml:space="preserve">CHAN S</t>
  </si>
  <si>
    <t xml:space="preserve">TRENTHAM-DIETZ A</t>
  </si>
  <si>
    <t xml:space="preserve">BASAL C</t>
  </si>
  <si>
    <t xml:space="preserve">HAN K</t>
  </si>
  <si>
    <t xml:space="preserve">ALI U</t>
  </si>
  <si>
    <t xml:space="preserve">CHOO S</t>
  </si>
  <si>
    <t xml:space="preserve">ASADI L</t>
  </si>
  <si>
    <t xml:space="preserve">BLEUSE J</t>
  </si>
  <si>
    <t xml:space="preserve">BAEUMLER P</t>
  </si>
  <si>
    <t xml:space="preserve">INOUYE W</t>
  </si>
  <si>
    <t xml:space="preserve">FISCHER M</t>
  </si>
  <si>
    <t xml:space="preserve">BECORPI A</t>
  </si>
  <si>
    <t xml:space="preserve">CHO W</t>
  </si>
  <si>
    <t xml:space="preserve">DYE C</t>
  </si>
  <si>
    <t xml:space="preserve">CHIANG Y</t>
  </si>
  <si>
    <t xml:space="preserve">DOWECK I</t>
  </si>
  <si>
    <t xml:space="preserve">BRAFMAN L</t>
  </si>
  <si>
    <t xml:space="preserve">CHIANG J</t>
  </si>
  <si>
    <t xml:space="preserve">GAO F</t>
  </si>
  <si>
    <t xml:space="preserve">AGULNIK J</t>
  </si>
  <si>
    <t xml:space="preserve">CHERNECKY C</t>
  </si>
  <si>
    <t xml:space="preserve">HAI-ZHOU Y</t>
  </si>
  <si>
    <t xml:space="preserve">INGVAR M</t>
  </si>
  <si>
    <t xml:space="preserve">BOUHNIK A</t>
  </si>
  <si>
    <t xml:space="preserve">PARK D</t>
  </si>
  <si>
    <t xml:space="preserve">ABDI S</t>
  </si>
  <si>
    <t xml:space="preserve">CASSILETHA B</t>
  </si>
  <si>
    <t xml:space="preserve">NAVANDER C</t>
  </si>
  <si>
    <t xml:space="preserve">JIE G</t>
  </si>
  <si>
    <t xml:space="preserve">BATTAT N</t>
  </si>
  <si>
    <t xml:space="preserve">JONES G</t>
  </si>
  <si>
    <t xml:space="preserve">ATTA J</t>
  </si>
  <si>
    <t xml:space="preserve">ANTOUN J</t>
  </si>
  <si>
    <t xml:space="preserve">NEDSTRAND E</t>
  </si>
  <si>
    <t xml:space="preserve">CAPOZZA S</t>
  </si>
  <si>
    <t xml:space="preserve">BADEN A</t>
  </si>
  <si>
    <t xml:space="preserve">NESS J</t>
  </si>
  <si>
    <t xml:space="preserve">AXELSSON C</t>
  </si>
  <si>
    <t xml:space="preserve">AXEMO P</t>
  </si>
  <si>
    <t xml:space="preserve">KOZEK-LANGENECKER S</t>
  </si>
  <si>
    <t xml:space="preserve">ADAMZIK M</t>
  </si>
  <si>
    <t xml:space="preserve">CAMPBELL M</t>
  </si>
  <si>
    <t xml:space="preserve">BOSTROM A</t>
  </si>
  <si>
    <t xml:space="preserve">CAMPBELL L</t>
  </si>
  <si>
    <t xml:space="preserve">PAN C</t>
  </si>
  <si>
    <t xml:space="preserve">BAUML J</t>
  </si>
  <si>
    <t xml:space="preserve">BORSOTTI G</t>
  </si>
  <si>
    <t xml:space="preserve">NEWCOMB P</t>
  </si>
  <si>
    <t xml:space="preserve">ROSCOE J</t>
  </si>
  <si>
    <t xml:space="preserve">CAMPBELL C</t>
  </si>
  <si>
    <t xml:space="preserve">BAINS M</t>
  </si>
  <si>
    <t xml:space="preserve">CASAZZA B</t>
  </si>
  <si>
    <t xml:space="preserve">NAYAK S</t>
  </si>
  <si>
    <t xml:space="preserve">BAKER F</t>
  </si>
  <si>
    <t xml:space="preserve">BAKER B</t>
  </si>
  <si>
    <t xml:space="preserve">CAMPBELL G</t>
  </si>
  <si>
    <t xml:space="preserve">CHO C</t>
  </si>
  <si>
    <t xml:space="preserve">BALLEGAARD S</t>
  </si>
  <si>
    <t xml:space="preserve">BRADY C</t>
  </si>
  <si>
    <t xml:space="preserve">KUMAR N</t>
  </si>
  <si>
    <t xml:space="preserve">GROSSMAN S</t>
  </si>
  <si>
    <t xml:space="preserve">GILMOUR J</t>
  </si>
  <si>
    <t xml:space="preserve">AHSAN M</t>
  </si>
  <si>
    <t xml:space="preserve">ACQUAH J</t>
  </si>
  <si>
    <t xml:space="preserve">AFFUSO T</t>
  </si>
  <si>
    <t xml:space="preserve">CHUMSRI S</t>
  </si>
  <si>
    <t xml:space="preserve">POLSTON G</t>
  </si>
  <si>
    <t xml:space="preserve">MARTIN P</t>
  </si>
  <si>
    <t xml:space="preserve">EHRENROTH B</t>
  </si>
  <si>
    <t xml:space="preserve">DONG Z</t>
  </si>
  <si>
    <t xml:space="preserve">CAMPOS-CARRARO C</t>
  </si>
  <si>
    <t xml:space="preserve">COELHO CARDOZO F</t>
  </si>
  <si>
    <t xml:space="preserve">ARRIETA O</t>
  </si>
  <si>
    <t xml:space="preserve">CARTMEL B</t>
  </si>
  <si>
    <t xml:space="preserve">BEITH J</t>
  </si>
  <si>
    <t xml:space="preserve">CASTANO E</t>
  </si>
  <si>
    <t xml:space="preserve">SHIN Y</t>
  </si>
  <si>
    <t xml:space="preserve">AI B</t>
  </si>
  <si>
    <t xml:space="preserve">BAI J</t>
  </si>
  <si>
    <t xml:space="preserve">BAUSEWEIN C</t>
  </si>
  <si>
    <t xml:space="preserve">HABEK J</t>
  </si>
  <si>
    <t xml:space="preserve">CHIEN L</t>
  </si>
  <si>
    <t xml:space="preserve">ARGENBRIGHT C</t>
  </si>
  <si>
    <t xml:space="preserve">SHIN M</t>
  </si>
  <si>
    <t xml:space="preserve">HABEK D</t>
  </si>
  <si>
    <t xml:space="preserve">PATTERSON R</t>
  </si>
  <si>
    <t xml:space="preserve">BEAUMONT J</t>
  </si>
  <si>
    <t xml:space="preserve">FINK M</t>
  </si>
  <si>
    <t xml:space="preserve">AZHEN Y</t>
  </si>
  <si>
    <t xml:space="preserve">BARAZ S</t>
  </si>
  <si>
    <t xml:space="preserve">CHA M</t>
  </si>
  <si>
    <t xml:space="preserve">BERK L</t>
  </si>
  <si>
    <t xml:space="preserve">DEGELMAN M</t>
  </si>
  <si>
    <t xml:space="preserve">KUNDU A</t>
  </si>
  <si>
    <t xml:space="preserve">CHA S</t>
  </si>
  <si>
    <t xml:space="preserve">GOMEZ J</t>
  </si>
  <si>
    <t xml:space="preserve">BURNS B</t>
  </si>
  <si>
    <t xml:space="preserve">MOORE D</t>
  </si>
  <si>
    <t xml:space="preserve">LIND B</t>
  </si>
  <si>
    <t xml:space="preserve">CRISTOFARO G</t>
  </si>
  <si>
    <t xml:space="preserve">BURNS V</t>
  </si>
  <si>
    <t xml:space="preserve">CARSTENSEN H</t>
  </si>
  <si>
    <t xml:space="preserve">AHMED E</t>
  </si>
  <si>
    <t xml:space="preserve">HAHN M</t>
  </si>
  <si>
    <t xml:space="preserve">GEILEN W</t>
  </si>
  <si>
    <t xml:space="preserve">MONTI D</t>
  </si>
  <si>
    <t xml:space="preserve">BRAMBLE M</t>
  </si>
  <si>
    <t xml:space="preserve">JACOBS B</t>
  </si>
  <si>
    <t xml:space="preserve">DESAI K</t>
  </si>
  <si>
    <t xml:space="preserve">COHEN M</t>
  </si>
  <si>
    <t xml:space="preserve">CAI L</t>
  </si>
  <si>
    <t xml:space="preserve">BOSES S</t>
  </si>
  <si>
    <t xml:space="preserve">BENDIANE M</t>
  </si>
  <si>
    <t xml:space="preserve">ATKINS J</t>
  </si>
  <si>
    <t xml:space="preserve">CAI H</t>
  </si>
  <si>
    <t xml:space="preserve">BLAND M</t>
  </si>
  <si>
    <t xml:space="preserve">BOHLKE K</t>
  </si>
  <si>
    <t xml:space="preserve">GRAEBER S</t>
  </si>
  <si>
    <t xml:space="preserve">BUONO D</t>
  </si>
  <si>
    <t xml:space="preserve">ALPONTI R</t>
  </si>
  <si>
    <t xml:space="preserve">BELLINGHIERI G</t>
  </si>
  <si>
    <t xml:space="preserve">CHEN S</t>
  </si>
  <si>
    <t xml:space="preserve">CAI Z</t>
  </si>
  <si>
    <t xml:space="preserve">LANGER G</t>
  </si>
  <si>
    <t xml:space="preserve">COWAN M</t>
  </si>
  <si>
    <t xml:space="preserve">CONGDON S</t>
  </si>
  <si>
    <t xml:space="preserve">BACK M</t>
  </si>
  <si>
    <t xml:space="preserve">ARMSTRONG D</t>
  </si>
  <si>
    <t xml:space="preserve">CHOI D</t>
  </si>
  <si>
    <t xml:space="preserve">BILOTTA F</t>
  </si>
  <si>
    <t xml:space="preserve">CHU T</t>
  </si>
  <si>
    <t xml:space="preserve">BIFANO S</t>
  </si>
  <si>
    <t xml:space="preserve">BOYD C</t>
  </si>
  <si>
    <t xml:space="preserve">FERMAND-BRULE S</t>
  </si>
  <si>
    <t xml:space="preserve">HUBBARD A</t>
  </si>
  <si>
    <t xml:space="preserve">AWDISHU L</t>
  </si>
  <si>
    <t xml:space="preserve">HSIEH L</t>
  </si>
  <si>
    <t xml:space="preserve">CHENG M</t>
  </si>
  <si>
    <t xml:space="preserve">DODD M</t>
  </si>
  <si>
    <t xml:space="preserve">BETTS K</t>
  </si>
  <si>
    <t xml:space="preserve">CHENG X</t>
  </si>
  <si>
    <t xml:space="preserve">HWANG B</t>
  </si>
  <si>
    <t xml:space="preserve">HOFFMAN C</t>
  </si>
  <si>
    <t xml:space="preserve">MATTESON S</t>
  </si>
  <si>
    <t xml:space="preserve">NORHEIM A</t>
  </si>
  <si>
    <t xml:space="preserve">KIM B</t>
  </si>
  <si>
    <t xml:space="preserve">JIANG J</t>
  </si>
  <si>
    <t xml:space="preserve">ANAND K</t>
  </si>
  <si>
    <t xml:space="preserve">PENG Y</t>
  </si>
  <si>
    <t xml:space="preserve">BERGMANN A</t>
  </si>
  <si>
    <t xml:space="preserve">CUI K</t>
  </si>
  <si>
    <t xml:space="preserve">CHAU C</t>
  </si>
  <si>
    <t xml:space="preserve">FUGH-BERMAN A</t>
  </si>
  <si>
    <t xml:space="preserve">KIM I</t>
  </si>
  <si>
    <t xml:space="preserve">BHOSLE J</t>
  </si>
  <si>
    <t xml:space="preserve">ARMSTRONG T</t>
  </si>
  <si>
    <t xml:space="preserve">CROGHAN I</t>
  </si>
  <si>
    <t xml:space="preserve">DE BOCK G</t>
  </si>
  <si>
    <t xml:space="preserve">BADILLO M</t>
  </si>
  <si>
    <t xml:space="preserve">PENG P</t>
  </si>
  <si>
    <t xml:space="preserve">CROGHAN K</t>
  </si>
  <si>
    <t xml:space="preserve">KIM Y</t>
  </si>
  <si>
    <t xml:space="preserve">BRUEGGMANN D</t>
  </si>
  <si>
    <t xml:space="preserve">AFSHARI FARD M</t>
  </si>
  <si>
    <t xml:space="preserve">CRONIN A</t>
  </si>
  <si>
    <t xml:space="preserve">ANSHASI H</t>
  </si>
  <si>
    <t xml:space="preserve">DRIEVER P</t>
  </si>
  <si>
    <t xml:space="preserve">LEIPZIG R</t>
  </si>
  <si>
    <t xml:space="preserve">HARRISON C</t>
  </si>
  <si>
    <t xml:space="preserve">CECATTO R</t>
  </si>
  <si>
    <t xml:space="preserve">BURGMANN T</t>
  </si>
  <si>
    <t xml:space="preserve">MADEGARD-LIND I</t>
  </si>
  <si>
    <t xml:space="preserve">ALEXANIAN R</t>
  </si>
  <si>
    <t xml:space="preserve">CEDRASCHI C</t>
  </si>
  <si>
    <t xml:space="preserve">BU J</t>
  </si>
  <si>
    <t xml:space="preserve">BU H</t>
  </si>
  <si>
    <t xml:space="preserve">BARTON D</t>
  </si>
  <si>
    <t xml:space="preserve">DONALD G</t>
  </si>
  <si>
    <t xml:space="preserve">GRAF N</t>
  </si>
  <si>
    <t xml:space="preserve">CREW K</t>
  </si>
  <si>
    <t xml:space="preserve">AGAR M</t>
  </si>
  <si>
    <t xml:space="preserve">DANAO L</t>
  </si>
  <si>
    <t xml:space="preserve">CARTER A</t>
  </si>
  <si>
    <t xml:space="preserve">GILBERT M</t>
  </si>
  <si>
    <t xml:space="preserve">CHUNG I</t>
  </si>
  <si>
    <t xml:space="preserve">BRECKONS M</t>
  </si>
  <si>
    <t xml:space="preserve">CHUNG V</t>
  </si>
  <si>
    <t xml:space="preserve">BAO B</t>
  </si>
  <si>
    <t xml:space="preserve">SCHNITZER T</t>
  </si>
  <si>
    <t xml:space="preserve">STANDISH L</t>
  </si>
  <si>
    <t xml:space="preserve">WEISMAN S</t>
  </si>
  <si>
    <t xml:space="preserve">BAO Y</t>
  </si>
  <si>
    <t xml:space="preserve">CHUA K</t>
  </si>
  <si>
    <t xml:space="preserve">JUAN H</t>
  </si>
  <si>
    <t xml:space="preserve">BEHRENS C</t>
  </si>
  <si>
    <t xml:space="preserve">JUN 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:F11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20.41"/>
    <col collapsed="false" customWidth="true" hidden="false" outlineLevel="0" max="5" min="5" style="0" width="18.3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2" t="b">
        <f aca="false">TRUE()</f>
        <v>1</v>
      </c>
      <c r="I1" s="2" t="n">
        <v>21</v>
      </c>
      <c r="J1" s="2" t="n">
        <v>0.06</v>
      </c>
      <c r="K1" s="2" t="n">
        <v>2014</v>
      </c>
      <c r="L1" s="2" t="s">
        <v>6</v>
      </c>
    </row>
    <row r="2" customFormat="false" ht="15" hidden="false" customHeight="false" outlineLevel="0" collapsed="false">
      <c r="A2" s="1" t="n">
        <v>1932</v>
      </c>
      <c r="B2" s="3" t="s">
        <v>7</v>
      </c>
      <c r="C2" s="3" t="n">
        <v>25</v>
      </c>
      <c r="D2" s="3" t="n">
        <v>525</v>
      </c>
      <c r="E2" s="3" t="n">
        <v>55</v>
      </c>
      <c r="F2" s="3" t="n">
        <v>0.06</v>
      </c>
      <c r="H2" s="2" t="b">
        <f aca="false">TRUE()</f>
        <v>1</v>
      </c>
      <c r="I2" s="2" t="n">
        <v>17</v>
      </c>
      <c r="J2" s="4" t="n">
        <v>0.11</v>
      </c>
      <c r="K2" s="4" t="n">
        <v>2009</v>
      </c>
      <c r="L2" s="4" t="s">
        <v>8</v>
      </c>
    </row>
    <row r="3" customFormat="false" ht="15" hidden="false" customHeight="false" outlineLevel="0" collapsed="false">
      <c r="A3" s="1" t="n">
        <v>124</v>
      </c>
      <c r="B3" s="3" t="s">
        <v>9</v>
      </c>
      <c r="C3" s="3" t="n">
        <v>14</v>
      </c>
      <c r="D3" s="3" t="n">
        <v>401</v>
      </c>
      <c r="E3" s="3" t="n">
        <v>22</v>
      </c>
      <c r="F3" s="5" t="n">
        <v>0.05</v>
      </c>
      <c r="H3" s="2" t="b">
        <f aca="false">TRUE()</f>
        <v>1</v>
      </c>
      <c r="I3" s="2" t="n">
        <v>15</v>
      </c>
      <c r="J3" s="2" t="n">
        <v>0.09</v>
      </c>
      <c r="K3" s="2" t="n">
        <v>2018</v>
      </c>
      <c r="L3" s="2" t="s">
        <v>10</v>
      </c>
    </row>
    <row r="4" customFormat="false" ht="15" hidden="false" customHeight="false" outlineLevel="0" collapsed="false">
      <c r="A4" s="1" t="n">
        <v>506</v>
      </c>
      <c r="B4" s="3" t="s">
        <v>11</v>
      </c>
      <c r="C4" s="3" t="n">
        <v>12</v>
      </c>
      <c r="D4" s="3" t="n">
        <v>490</v>
      </c>
      <c r="E4" s="3" t="n">
        <v>26</v>
      </c>
      <c r="F4" s="5" t="n">
        <v>0.05</v>
      </c>
      <c r="H4" s="2" t="b">
        <f aca="false">TRUE()</f>
        <v>1</v>
      </c>
      <c r="I4" s="2" t="n">
        <v>15</v>
      </c>
      <c r="J4" s="2" t="n">
        <v>0.04</v>
      </c>
      <c r="K4" s="2" t="n">
        <v>2018</v>
      </c>
      <c r="L4" s="2" t="s">
        <v>12</v>
      </c>
    </row>
    <row r="5" customFormat="false" ht="15" hidden="false" customHeight="false" outlineLevel="0" collapsed="false">
      <c r="A5" s="1" t="n">
        <v>591</v>
      </c>
      <c r="B5" s="3" t="s">
        <v>13</v>
      </c>
      <c r="C5" s="3" t="n">
        <v>9</v>
      </c>
      <c r="D5" s="3" t="n">
        <v>474</v>
      </c>
      <c r="E5" s="3" t="n">
        <v>12</v>
      </c>
      <c r="F5" s="5" t="n">
        <v>0.1</v>
      </c>
      <c r="H5" s="2" t="b">
        <f aca="false">TRUE()</f>
        <v>1</v>
      </c>
      <c r="I5" s="2" t="n">
        <v>14</v>
      </c>
      <c r="J5" s="2" t="n">
        <v>0.02</v>
      </c>
      <c r="K5" s="2" t="n">
        <v>2017</v>
      </c>
      <c r="L5" s="2" t="s">
        <v>14</v>
      </c>
    </row>
    <row r="6" customFormat="false" ht="15" hidden="false" customHeight="false" outlineLevel="0" collapsed="false">
      <c r="A6" s="1" t="n">
        <v>1450</v>
      </c>
      <c r="B6" s="3" t="s">
        <v>15</v>
      </c>
      <c r="C6" s="3" t="n">
        <v>9</v>
      </c>
      <c r="D6" s="3" t="n">
        <v>475</v>
      </c>
      <c r="E6" s="3" t="n">
        <v>4</v>
      </c>
      <c r="F6" s="5" t="n">
        <v>0.03</v>
      </c>
      <c r="H6" s="2" t="b">
        <f aca="false">TRUE()</f>
        <v>1</v>
      </c>
      <c r="I6" s="2" t="n">
        <v>13</v>
      </c>
      <c r="J6" s="2" t="n">
        <v>0.05</v>
      </c>
      <c r="K6" s="2" t="n">
        <v>2011</v>
      </c>
      <c r="L6" s="2" t="s">
        <v>16</v>
      </c>
    </row>
    <row r="7" customFormat="false" ht="15" hidden="false" customHeight="false" outlineLevel="0" collapsed="false">
      <c r="A7" s="1" t="n">
        <v>311</v>
      </c>
      <c r="B7" s="3" t="s">
        <v>17</v>
      </c>
      <c r="C7" s="3" t="n">
        <v>8</v>
      </c>
      <c r="D7" s="3" t="n">
        <v>466</v>
      </c>
      <c r="E7" s="3" t="n">
        <v>12</v>
      </c>
      <c r="F7" s="6" t="n">
        <v>0</v>
      </c>
      <c r="H7" s="2" t="b">
        <f aca="false">TRUE()</f>
        <v>1</v>
      </c>
      <c r="I7" s="2" t="n">
        <v>12</v>
      </c>
      <c r="J7" s="4" t="n">
        <v>0.1</v>
      </c>
      <c r="K7" s="4" t="n">
        <v>2005</v>
      </c>
      <c r="L7" s="4" t="s">
        <v>18</v>
      </c>
    </row>
    <row r="8" customFormat="false" ht="15" hidden="false" customHeight="false" outlineLevel="0" collapsed="false">
      <c r="A8" s="1" t="n">
        <v>816</v>
      </c>
      <c r="B8" s="3" t="s">
        <v>19</v>
      </c>
      <c r="C8" s="3" t="n">
        <v>7</v>
      </c>
      <c r="D8" s="3" t="n">
        <v>331</v>
      </c>
      <c r="E8" s="3" t="n">
        <v>16</v>
      </c>
      <c r="F8" s="7" t="n">
        <v>0</v>
      </c>
      <c r="H8" s="2" t="b">
        <f aca="false">TRUE()</f>
        <v>1</v>
      </c>
      <c r="I8" s="2" t="n">
        <v>11</v>
      </c>
      <c r="J8" s="2" t="n">
        <v>0.04</v>
      </c>
      <c r="K8" s="2" t="n">
        <v>2019</v>
      </c>
      <c r="L8" s="2" t="s">
        <v>20</v>
      </c>
    </row>
    <row r="9" customFormat="false" ht="15" hidden="false" customHeight="false" outlineLevel="0" collapsed="false">
      <c r="A9" s="1" t="n">
        <v>886</v>
      </c>
      <c r="B9" s="3" t="s">
        <v>21</v>
      </c>
      <c r="C9" s="3" t="n">
        <v>7</v>
      </c>
      <c r="D9" s="3" t="n">
        <v>867</v>
      </c>
      <c r="E9" s="3" t="n">
        <v>11</v>
      </c>
      <c r="F9" s="7" t="n">
        <v>0</v>
      </c>
      <c r="H9" s="2" t="b">
        <f aca="false">TRUE()</f>
        <v>1</v>
      </c>
      <c r="I9" s="2" t="n">
        <v>11</v>
      </c>
      <c r="J9" s="2" t="n">
        <v>0.01</v>
      </c>
      <c r="K9" s="2" t="n">
        <v>2013</v>
      </c>
      <c r="L9" s="2" t="s">
        <v>22</v>
      </c>
    </row>
    <row r="10" customFormat="false" ht="15" hidden="false" customHeight="false" outlineLevel="0" collapsed="false">
      <c r="A10" s="1" t="n">
        <v>170</v>
      </c>
      <c r="B10" s="3" t="s">
        <v>23</v>
      </c>
      <c r="C10" s="3" t="n">
        <v>6</v>
      </c>
      <c r="D10" s="3" t="n">
        <v>81</v>
      </c>
      <c r="E10" s="3" t="n">
        <v>14</v>
      </c>
      <c r="F10" s="7" t="n">
        <v>0</v>
      </c>
      <c r="H10" s="2" t="b">
        <f aca="false">TRUE()</f>
        <v>1</v>
      </c>
      <c r="I10" s="2" t="n">
        <v>11</v>
      </c>
      <c r="J10" s="2" t="n">
        <v>0.05</v>
      </c>
      <c r="K10" s="2" t="n">
        <v>2007</v>
      </c>
      <c r="L10" s="2" t="s">
        <v>24</v>
      </c>
    </row>
    <row r="11" customFormat="false" ht="15" hidden="false" customHeight="false" outlineLevel="0" collapsed="false">
      <c r="A11" s="1" t="n">
        <v>690</v>
      </c>
      <c r="B11" s="3" t="s">
        <v>25</v>
      </c>
      <c r="C11" s="3" t="n">
        <v>6</v>
      </c>
      <c r="D11" s="3" t="n">
        <v>63</v>
      </c>
      <c r="E11" s="3" t="n">
        <v>3</v>
      </c>
      <c r="F11" s="7" t="n">
        <v>0</v>
      </c>
      <c r="H11" s="2" t="b">
        <f aca="false">TRUE()</f>
        <v>1</v>
      </c>
      <c r="I11" s="2" t="n">
        <v>10</v>
      </c>
      <c r="J11" s="2" t="n">
        <v>0.05</v>
      </c>
      <c r="K11" s="2" t="n">
        <v>2010</v>
      </c>
      <c r="L11" s="2" t="s">
        <v>26</v>
      </c>
    </row>
    <row r="12" customFormat="false" ht="30" hidden="false" customHeight="false" outlineLevel="0" collapsed="false">
      <c r="A12" s="0" t="n">
        <v>1236</v>
      </c>
      <c r="B12" s="0" t="s">
        <v>27</v>
      </c>
      <c r="C12" s="0" t="n">
        <v>6</v>
      </c>
      <c r="D12" s="0" t="n">
        <v>282</v>
      </c>
      <c r="E12" s="0" t="n">
        <v>4</v>
      </c>
      <c r="H12" s="2" t="b">
        <f aca="false">TRUE()</f>
        <v>1</v>
      </c>
      <c r="I12" s="2" t="n">
        <v>10</v>
      </c>
      <c r="J12" s="2" t="n">
        <v>0</v>
      </c>
      <c r="K12" s="2" t="n">
        <v>2001</v>
      </c>
      <c r="L12" s="2" t="s">
        <v>28</v>
      </c>
    </row>
    <row r="13" customFormat="false" ht="15" hidden="false" customHeight="false" outlineLevel="0" collapsed="false">
      <c r="A13" s="0" t="n">
        <v>1349</v>
      </c>
      <c r="B13" s="0" t="s">
        <v>29</v>
      </c>
      <c r="C13" s="0" t="n">
        <v>6</v>
      </c>
      <c r="D13" s="0" t="n">
        <v>121</v>
      </c>
      <c r="E13" s="0" t="n">
        <v>3</v>
      </c>
      <c r="H13" s="2" t="b">
        <f aca="false">TRUE()</f>
        <v>1</v>
      </c>
      <c r="I13" s="2" t="n">
        <v>9</v>
      </c>
      <c r="J13" s="2" t="n">
        <v>0.03</v>
      </c>
      <c r="K13" s="2" t="n">
        <v>2019</v>
      </c>
      <c r="L13" s="2" t="s">
        <v>30</v>
      </c>
    </row>
    <row r="14" customFormat="false" ht="15" hidden="false" customHeight="false" outlineLevel="0" collapsed="false">
      <c r="A14" s="0" t="n">
        <v>1508</v>
      </c>
      <c r="B14" s="0" t="s">
        <v>31</v>
      </c>
      <c r="C14" s="0" t="n">
        <v>6</v>
      </c>
      <c r="D14" s="0" t="n">
        <v>186</v>
      </c>
      <c r="E14" s="0" t="n">
        <v>6</v>
      </c>
      <c r="H14" s="2" t="b">
        <f aca="false">TRUE()</f>
        <v>1</v>
      </c>
      <c r="I14" s="2" t="n">
        <v>9</v>
      </c>
      <c r="J14" s="2" t="n">
        <v>0.03</v>
      </c>
      <c r="K14" s="2" t="n">
        <v>2019</v>
      </c>
      <c r="L14" s="2" t="s">
        <v>32</v>
      </c>
    </row>
    <row r="15" customFormat="false" ht="15" hidden="false" customHeight="false" outlineLevel="0" collapsed="false">
      <c r="A15" s="0" t="n">
        <v>1673</v>
      </c>
      <c r="B15" s="0" t="s">
        <v>33</v>
      </c>
      <c r="C15" s="0" t="n">
        <v>6</v>
      </c>
      <c r="D15" s="0" t="n">
        <v>53</v>
      </c>
      <c r="E15" s="0" t="n">
        <v>8</v>
      </c>
      <c r="H15" s="2" t="b">
        <f aca="false">TRUE()</f>
        <v>1</v>
      </c>
      <c r="I15" s="2" t="n">
        <v>9</v>
      </c>
      <c r="J15" s="2" t="n">
        <v>0.02</v>
      </c>
      <c r="K15" s="2" t="n">
        <v>2018</v>
      </c>
      <c r="L15" s="2" t="s">
        <v>34</v>
      </c>
    </row>
    <row r="16" customFormat="false" ht="15" hidden="false" customHeight="false" outlineLevel="0" collapsed="false">
      <c r="A16" s="0" t="n">
        <v>1741</v>
      </c>
      <c r="B16" s="0" t="s">
        <v>35</v>
      </c>
      <c r="C16" s="0" t="n">
        <v>6</v>
      </c>
      <c r="D16" s="0" t="n">
        <v>21</v>
      </c>
      <c r="E16" s="0" t="n">
        <v>12</v>
      </c>
      <c r="H16" s="2" t="b">
        <f aca="false">TRUE()</f>
        <v>1</v>
      </c>
      <c r="I16" s="2" t="n">
        <v>9</v>
      </c>
      <c r="J16" s="2" t="n">
        <v>0.03</v>
      </c>
      <c r="K16" s="2" t="n">
        <v>2003</v>
      </c>
      <c r="L16" s="2" t="s">
        <v>36</v>
      </c>
    </row>
    <row r="17" customFormat="false" ht="15" hidden="false" customHeight="false" outlineLevel="0" collapsed="false">
      <c r="A17" s="0" t="n">
        <v>2130</v>
      </c>
      <c r="B17" s="0" t="s">
        <v>37</v>
      </c>
      <c r="C17" s="0" t="n">
        <v>6</v>
      </c>
      <c r="D17" s="0" t="n">
        <v>68</v>
      </c>
      <c r="E17" s="0" t="n">
        <v>4</v>
      </c>
      <c r="H17" s="2" t="b">
        <f aca="false">TRUE()</f>
        <v>1</v>
      </c>
      <c r="I17" s="2" t="n">
        <v>8</v>
      </c>
      <c r="J17" s="2" t="n">
        <v>0.03</v>
      </c>
      <c r="K17" s="2" t="n">
        <v>2018</v>
      </c>
      <c r="L17" s="2" t="s">
        <v>38</v>
      </c>
    </row>
    <row r="18" customFormat="false" ht="15" hidden="false" customHeight="false" outlineLevel="0" collapsed="false">
      <c r="A18" s="0" t="n">
        <v>2379</v>
      </c>
      <c r="B18" s="0" t="s">
        <v>39</v>
      </c>
      <c r="C18" s="0" t="n">
        <v>6</v>
      </c>
      <c r="D18" s="0" t="n">
        <v>201</v>
      </c>
      <c r="E18" s="0" t="n">
        <v>4</v>
      </c>
      <c r="H18" s="2" t="b">
        <f aca="false">TRUE()</f>
        <v>1</v>
      </c>
      <c r="I18" s="2" t="n">
        <v>8</v>
      </c>
      <c r="J18" s="2" t="n">
        <v>0.01</v>
      </c>
      <c r="K18" s="2" t="n">
        <v>2019</v>
      </c>
      <c r="L18" s="2" t="s">
        <v>40</v>
      </c>
    </row>
    <row r="19" customFormat="false" ht="15" hidden="false" customHeight="false" outlineLevel="0" collapsed="false">
      <c r="A19" s="0" t="n">
        <v>148</v>
      </c>
      <c r="B19" s="0" t="s">
        <v>41</v>
      </c>
      <c r="C19" s="0" t="n">
        <v>5</v>
      </c>
      <c r="D19" s="0" t="n">
        <v>206</v>
      </c>
      <c r="E19" s="0" t="n">
        <v>0</v>
      </c>
      <c r="H19" s="2" t="b">
        <f aca="false">TRUE()</f>
        <v>1</v>
      </c>
      <c r="I19" s="2" t="n">
        <v>7</v>
      </c>
      <c r="J19" s="2" t="n">
        <v>0.03</v>
      </c>
      <c r="K19" s="2" t="n">
        <v>2014</v>
      </c>
      <c r="L19" s="2" t="s">
        <v>42</v>
      </c>
    </row>
    <row r="20" customFormat="false" ht="15" hidden="false" customHeight="false" outlineLevel="0" collapsed="false">
      <c r="A20" s="0" t="n">
        <v>698</v>
      </c>
      <c r="B20" s="0" t="s">
        <v>43</v>
      </c>
      <c r="C20" s="0" t="n">
        <v>5</v>
      </c>
      <c r="D20" s="0" t="n">
        <v>194</v>
      </c>
      <c r="E20" s="0" t="n">
        <v>5</v>
      </c>
      <c r="H20" s="2" t="b">
        <f aca="false">TRUE()</f>
        <v>1</v>
      </c>
      <c r="I20" s="2" t="n">
        <v>7</v>
      </c>
      <c r="J20" s="2" t="n">
        <v>0.01</v>
      </c>
      <c r="K20" s="2" t="n">
        <v>2020</v>
      </c>
      <c r="L20" s="2" t="s">
        <v>44</v>
      </c>
    </row>
    <row r="21" customFormat="false" ht="15" hidden="false" customHeight="false" outlineLevel="0" collapsed="false">
      <c r="A21" s="0" t="n">
        <v>1344</v>
      </c>
      <c r="B21" s="0" t="s">
        <v>45</v>
      </c>
      <c r="C21" s="0" t="n">
        <v>5</v>
      </c>
      <c r="D21" s="0" t="n">
        <v>134</v>
      </c>
      <c r="E21" s="0" t="n">
        <v>3</v>
      </c>
      <c r="H21" s="2" t="b">
        <f aca="false">TRUE()</f>
        <v>1</v>
      </c>
      <c r="I21" s="2" t="n">
        <v>7</v>
      </c>
      <c r="J21" s="2" t="n">
        <v>0.01</v>
      </c>
      <c r="K21" s="2" t="n">
        <v>2003</v>
      </c>
      <c r="L21" s="2" t="s">
        <v>46</v>
      </c>
    </row>
    <row r="22" customFormat="false" ht="15" hidden="false" customHeight="false" outlineLevel="0" collapsed="false">
      <c r="A22" s="0" t="n">
        <v>1727</v>
      </c>
      <c r="B22" s="0" t="s">
        <v>47</v>
      </c>
      <c r="C22" s="0" t="n">
        <v>5</v>
      </c>
      <c r="D22" s="0" t="n">
        <v>44</v>
      </c>
      <c r="E22" s="0" t="n">
        <v>18</v>
      </c>
      <c r="H22" s="2" t="b">
        <f aca="false">TRUE()</f>
        <v>1</v>
      </c>
      <c r="I22" s="2" t="n">
        <v>6</v>
      </c>
      <c r="J22" s="2" t="n">
        <v>0.01</v>
      </c>
      <c r="K22" s="2" t="n">
        <v>2021</v>
      </c>
      <c r="L22" s="2" t="s">
        <v>48</v>
      </c>
    </row>
    <row r="23" customFormat="false" ht="15" hidden="false" customHeight="false" outlineLevel="0" collapsed="false">
      <c r="A23" s="0" t="n">
        <v>1814</v>
      </c>
      <c r="B23" s="0" t="s">
        <v>49</v>
      </c>
      <c r="C23" s="0" t="n">
        <v>5</v>
      </c>
      <c r="D23" s="0" t="n">
        <v>41</v>
      </c>
      <c r="E23" s="0" t="n">
        <v>12</v>
      </c>
      <c r="H23" s="2" t="b">
        <f aca="false">TRUE()</f>
        <v>1</v>
      </c>
      <c r="I23" s="2" t="n">
        <v>6</v>
      </c>
      <c r="J23" s="2" t="n">
        <v>0</v>
      </c>
      <c r="K23" s="2" t="n">
        <v>2012</v>
      </c>
      <c r="L23" s="2" t="s">
        <v>50</v>
      </c>
    </row>
    <row r="24" customFormat="false" ht="15" hidden="false" customHeight="false" outlineLevel="0" collapsed="false">
      <c r="A24" s="0" t="n">
        <v>1839</v>
      </c>
      <c r="B24" s="0" t="s">
        <v>51</v>
      </c>
      <c r="C24" s="0" t="n">
        <v>5</v>
      </c>
      <c r="D24" s="0" t="n">
        <v>138</v>
      </c>
      <c r="E24" s="0" t="n">
        <v>4</v>
      </c>
      <c r="H24" s="2" t="b">
        <f aca="false">TRUE()</f>
        <v>1</v>
      </c>
      <c r="I24" s="2" t="n">
        <v>6</v>
      </c>
      <c r="J24" s="2" t="n">
        <v>0</v>
      </c>
      <c r="K24" s="2" t="n">
        <v>2001</v>
      </c>
      <c r="L24" s="2" t="s">
        <v>52</v>
      </c>
    </row>
    <row r="25" customFormat="false" ht="15" hidden="false" customHeight="false" outlineLevel="0" collapsed="false">
      <c r="A25" s="0" t="n">
        <v>2410</v>
      </c>
      <c r="B25" s="0" t="s">
        <v>53</v>
      </c>
      <c r="C25" s="0" t="n">
        <v>5</v>
      </c>
      <c r="D25" s="0" t="n">
        <v>60</v>
      </c>
      <c r="E25" s="0" t="n">
        <v>13</v>
      </c>
      <c r="H25" s="2" t="b">
        <f aca="false">TRUE()</f>
        <v>1</v>
      </c>
      <c r="I25" s="2" t="n">
        <v>6</v>
      </c>
      <c r="J25" s="2" t="n">
        <v>0.01</v>
      </c>
      <c r="K25" s="2" t="n">
        <v>2018</v>
      </c>
      <c r="L25" s="2" t="s">
        <v>54</v>
      </c>
    </row>
    <row r="26" customFormat="false" ht="15" hidden="false" customHeight="false" outlineLevel="0" collapsed="false">
      <c r="A26" s="0" t="n">
        <v>2442</v>
      </c>
      <c r="B26" s="0" t="s">
        <v>55</v>
      </c>
      <c r="C26" s="0" t="n">
        <v>5</v>
      </c>
      <c r="D26" s="0" t="n">
        <v>75</v>
      </c>
      <c r="E26" s="0" t="n">
        <v>13</v>
      </c>
      <c r="H26" s="2" t="b">
        <f aca="false">TRUE()</f>
        <v>1</v>
      </c>
      <c r="I26" s="2" t="n">
        <v>6</v>
      </c>
      <c r="J26" s="2" t="n">
        <v>0.01</v>
      </c>
      <c r="K26" s="2" t="n">
        <v>2002</v>
      </c>
      <c r="L26" s="2" t="s">
        <v>56</v>
      </c>
    </row>
    <row r="27" customFormat="false" ht="15" hidden="false" customHeight="false" outlineLevel="0" collapsed="false">
      <c r="A27" s="0" t="n">
        <v>2830</v>
      </c>
      <c r="B27" s="0" t="s">
        <v>57</v>
      </c>
      <c r="C27" s="0" t="n">
        <v>5</v>
      </c>
      <c r="D27" s="0" t="n">
        <v>310</v>
      </c>
      <c r="E27" s="0" t="n">
        <v>10</v>
      </c>
      <c r="H27" s="2" t="b">
        <f aca="false">TRUE()</f>
        <v>1</v>
      </c>
      <c r="I27" s="2" t="n">
        <v>6</v>
      </c>
      <c r="J27" s="2" t="n">
        <v>0.01</v>
      </c>
      <c r="K27" s="2" t="n">
        <v>2002</v>
      </c>
      <c r="L27" s="2" t="s">
        <v>58</v>
      </c>
    </row>
    <row r="28" customFormat="false" ht="15" hidden="false" customHeight="false" outlineLevel="0" collapsed="false">
      <c r="A28" s="0" t="n">
        <v>2898</v>
      </c>
      <c r="B28" s="0" t="s">
        <v>59</v>
      </c>
      <c r="C28" s="0" t="n">
        <v>5</v>
      </c>
      <c r="D28" s="0" t="n">
        <v>20</v>
      </c>
      <c r="E28" s="0" t="n">
        <v>10</v>
      </c>
      <c r="H28" s="2" t="b">
        <f aca="false">TRUE()</f>
        <v>1</v>
      </c>
      <c r="I28" s="2" t="n">
        <v>6</v>
      </c>
      <c r="J28" s="2" t="n">
        <v>0.02</v>
      </c>
      <c r="K28" s="2" t="n">
        <v>2020</v>
      </c>
      <c r="L28" s="2" t="s">
        <v>60</v>
      </c>
    </row>
    <row r="29" customFormat="false" ht="15" hidden="false" customHeight="false" outlineLevel="0" collapsed="false">
      <c r="A29" s="0" t="n">
        <v>3095</v>
      </c>
      <c r="B29" s="0" t="s">
        <v>61</v>
      </c>
      <c r="C29" s="0" t="n">
        <v>5</v>
      </c>
      <c r="D29" s="0" t="n">
        <v>262</v>
      </c>
      <c r="E29" s="0" t="n">
        <v>14</v>
      </c>
      <c r="H29" s="2" t="b">
        <f aca="false">TRUE()</f>
        <v>1</v>
      </c>
      <c r="I29" s="2" t="n">
        <v>6</v>
      </c>
      <c r="J29" s="2" t="n">
        <v>0</v>
      </c>
      <c r="K29" s="2" t="n">
        <v>2018</v>
      </c>
      <c r="L29" s="2" t="s">
        <v>62</v>
      </c>
    </row>
    <row r="30" customFormat="false" ht="30" hidden="false" customHeight="false" outlineLevel="0" collapsed="false">
      <c r="A30" s="0" t="n">
        <v>3331</v>
      </c>
      <c r="B30" s="0" t="s">
        <v>63</v>
      </c>
      <c r="C30" s="0" t="n">
        <v>5</v>
      </c>
      <c r="D30" s="0" t="n">
        <v>154</v>
      </c>
      <c r="E30" s="0" t="n">
        <v>20</v>
      </c>
      <c r="H30" s="2" t="b">
        <f aca="false">TRUE()</f>
        <v>1</v>
      </c>
      <c r="I30" s="2" t="n">
        <v>5</v>
      </c>
      <c r="J30" s="2" t="n">
        <v>0</v>
      </c>
      <c r="K30" s="2" t="n">
        <v>2001</v>
      </c>
      <c r="L30" s="2" t="s">
        <v>64</v>
      </c>
    </row>
    <row r="31" customFormat="false" ht="15" hidden="false" customHeight="false" outlineLevel="0" collapsed="false">
      <c r="A31" s="0" t="n">
        <v>175</v>
      </c>
      <c r="B31" s="0" t="s">
        <v>65</v>
      </c>
      <c r="C31" s="0" t="n">
        <v>4</v>
      </c>
      <c r="D31" s="0" t="n">
        <v>164</v>
      </c>
      <c r="E31" s="0" t="n">
        <v>4</v>
      </c>
      <c r="H31" s="2" t="b">
        <f aca="false">TRUE()</f>
        <v>1</v>
      </c>
      <c r="I31" s="2" t="n">
        <v>5</v>
      </c>
      <c r="J31" s="2" t="n">
        <v>0.01</v>
      </c>
      <c r="K31" s="2" t="n">
        <v>2020</v>
      </c>
      <c r="L31" s="2" t="s">
        <v>66</v>
      </c>
    </row>
    <row r="32" customFormat="false" ht="15" hidden="false" customHeight="false" outlineLevel="0" collapsed="false">
      <c r="A32" s="0" t="n">
        <v>234</v>
      </c>
      <c r="B32" s="0" t="s">
        <v>67</v>
      </c>
      <c r="C32" s="0" t="n">
        <v>4</v>
      </c>
      <c r="D32" s="0" t="n">
        <v>167</v>
      </c>
      <c r="E32" s="0" t="n">
        <v>10</v>
      </c>
      <c r="H32" s="2" t="b">
        <f aca="false">TRUE()</f>
        <v>1</v>
      </c>
      <c r="I32" s="2" t="n">
        <v>5</v>
      </c>
      <c r="J32" s="2" t="n">
        <v>0.01</v>
      </c>
      <c r="K32" s="2" t="n">
        <v>2009</v>
      </c>
      <c r="L32" s="2" t="s">
        <v>68</v>
      </c>
    </row>
    <row r="33" customFormat="false" ht="15" hidden="false" customHeight="false" outlineLevel="0" collapsed="false">
      <c r="A33" s="0" t="n">
        <v>300</v>
      </c>
      <c r="B33" s="0" t="s">
        <v>69</v>
      </c>
      <c r="C33" s="0" t="n">
        <v>4</v>
      </c>
      <c r="D33" s="0" t="n">
        <v>298</v>
      </c>
      <c r="E33" s="0" t="n">
        <v>2</v>
      </c>
      <c r="H33" s="2" t="b">
        <f aca="false">TRUE()</f>
        <v>1</v>
      </c>
      <c r="I33" s="2" t="n">
        <v>5</v>
      </c>
      <c r="J33" s="2" t="n">
        <v>0</v>
      </c>
      <c r="K33" s="2" t="n">
        <v>2009</v>
      </c>
      <c r="L33" s="2" t="s">
        <v>70</v>
      </c>
    </row>
    <row r="34" customFormat="false" ht="15" hidden="false" customHeight="false" outlineLevel="0" collapsed="false">
      <c r="A34" s="0" t="n">
        <v>376</v>
      </c>
      <c r="B34" s="0" t="s">
        <v>71</v>
      </c>
      <c r="C34" s="0" t="n">
        <v>4</v>
      </c>
      <c r="D34" s="0" t="n">
        <v>46</v>
      </c>
      <c r="E34" s="0" t="n">
        <v>0</v>
      </c>
      <c r="H34" s="2" t="b">
        <f aca="false">TRUE()</f>
        <v>1</v>
      </c>
      <c r="I34" s="2" t="n">
        <v>5</v>
      </c>
      <c r="J34" s="2" t="n">
        <v>0</v>
      </c>
      <c r="K34" s="2" t="n">
        <v>2019</v>
      </c>
      <c r="L34" s="2" t="s">
        <v>72</v>
      </c>
    </row>
    <row r="35" customFormat="false" ht="15" hidden="false" customHeight="false" outlineLevel="0" collapsed="false">
      <c r="A35" s="0" t="n">
        <v>586</v>
      </c>
      <c r="B35" s="0" t="s">
        <v>73</v>
      </c>
      <c r="C35" s="0" t="n">
        <v>4</v>
      </c>
      <c r="D35" s="0" t="n">
        <v>188</v>
      </c>
      <c r="E35" s="0" t="n">
        <v>12</v>
      </c>
      <c r="H35" s="2" t="b">
        <f aca="false">TRUE()</f>
        <v>1</v>
      </c>
      <c r="I35" s="2" t="n">
        <v>5</v>
      </c>
      <c r="J35" s="2" t="n">
        <v>0.01</v>
      </c>
      <c r="K35" s="2" t="n">
        <v>2020</v>
      </c>
      <c r="L35" s="2" t="s">
        <v>74</v>
      </c>
    </row>
    <row r="36" customFormat="false" ht="15" hidden="false" customHeight="false" outlineLevel="0" collapsed="false">
      <c r="A36" s="0" t="n">
        <v>592</v>
      </c>
      <c r="B36" s="0" t="s">
        <v>75</v>
      </c>
      <c r="C36" s="0" t="n">
        <v>4</v>
      </c>
      <c r="D36" s="0" t="n">
        <v>386</v>
      </c>
      <c r="E36" s="0" t="n">
        <v>11</v>
      </c>
      <c r="H36" s="2" t="b">
        <f aca="false">TRUE()</f>
        <v>1</v>
      </c>
      <c r="I36" s="2" t="n">
        <v>5</v>
      </c>
      <c r="J36" s="2" t="n">
        <v>0</v>
      </c>
      <c r="K36" s="2" t="n">
        <v>2020</v>
      </c>
      <c r="L36" s="2" t="s">
        <v>76</v>
      </c>
    </row>
    <row r="37" customFormat="false" ht="15" hidden="false" customHeight="false" outlineLevel="0" collapsed="false">
      <c r="A37" s="0" t="n">
        <v>654</v>
      </c>
      <c r="B37" s="0" t="s">
        <v>77</v>
      </c>
      <c r="C37" s="0" t="n">
        <v>4</v>
      </c>
      <c r="D37" s="0" t="n">
        <v>44</v>
      </c>
      <c r="E37" s="0" t="n">
        <v>8</v>
      </c>
      <c r="H37" s="2" t="b">
        <f aca="false">TRUE()</f>
        <v>1</v>
      </c>
      <c r="I37" s="2" t="n">
        <v>5</v>
      </c>
      <c r="J37" s="2" t="n">
        <v>0</v>
      </c>
      <c r="K37" s="2" t="n">
        <v>2011</v>
      </c>
      <c r="L37" s="2" t="s">
        <v>78</v>
      </c>
    </row>
    <row r="38" customFormat="false" ht="15" hidden="false" customHeight="false" outlineLevel="0" collapsed="false">
      <c r="A38" s="0" t="n">
        <v>669</v>
      </c>
      <c r="B38" s="0" t="s">
        <v>79</v>
      </c>
      <c r="C38" s="0" t="n">
        <v>4</v>
      </c>
      <c r="D38" s="0" t="n">
        <v>48</v>
      </c>
      <c r="E38" s="0" t="n">
        <v>4</v>
      </c>
      <c r="H38" s="2" t="b">
        <f aca="false">TRUE()</f>
        <v>1</v>
      </c>
      <c r="I38" s="2" t="n">
        <v>5</v>
      </c>
      <c r="J38" s="2" t="n">
        <v>0</v>
      </c>
      <c r="K38" s="2" t="n">
        <v>2020</v>
      </c>
      <c r="L38" s="2" t="s">
        <v>80</v>
      </c>
    </row>
    <row r="39" customFormat="false" ht="15" hidden="false" customHeight="false" outlineLevel="0" collapsed="false">
      <c r="A39" s="0" t="n">
        <v>722</v>
      </c>
      <c r="B39" s="0" t="s">
        <v>81</v>
      </c>
      <c r="C39" s="0" t="n">
        <v>4</v>
      </c>
      <c r="D39" s="0" t="n">
        <v>44</v>
      </c>
      <c r="E39" s="0" t="n">
        <v>8</v>
      </c>
      <c r="H39" s="2" t="b">
        <f aca="false">TRUE()</f>
        <v>1</v>
      </c>
      <c r="I39" s="2" t="n">
        <v>5</v>
      </c>
      <c r="J39" s="2" t="n">
        <v>0.01</v>
      </c>
      <c r="K39" s="2" t="n">
        <v>2019</v>
      </c>
      <c r="L39" s="2" t="s">
        <v>82</v>
      </c>
    </row>
    <row r="40" customFormat="false" ht="15" hidden="false" customHeight="false" outlineLevel="0" collapsed="false">
      <c r="A40" s="0" t="n">
        <v>730</v>
      </c>
      <c r="B40" s="0" t="s">
        <v>83</v>
      </c>
      <c r="C40" s="0" t="n">
        <v>4</v>
      </c>
      <c r="D40" s="0" t="n">
        <v>188</v>
      </c>
      <c r="E40" s="0" t="n">
        <v>12</v>
      </c>
      <c r="H40" s="2" t="b">
        <f aca="false">TRUE()</f>
        <v>1</v>
      </c>
      <c r="I40" s="2" t="n">
        <v>5</v>
      </c>
      <c r="J40" s="2" t="n">
        <v>0</v>
      </c>
      <c r="K40" s="2" t="n">
        <v>2020</v>
      </c>
      <c r="L40" s="2" t="s">
        <v>84</v>
      </c>
    </row>
    <row r="41" customFormat="false" ht="15" hidden="false" customHeight="false" outlineLevel="0" collapsed="false">
      <c r="A41" s="0" t="n">
        <v>929</v>
      </c>
      <c r="B41" s="0" t="s">
        <v>85</v>
      </c>
      <c r="C41" s="0" t="n">
        <v>4</v>
      </c>
      <c r="D41" s="0" t="n">
        <v>112</v>
      </c>
      <c r="E41" s="0" t="n">
        <v>20</v>
      </c>
      <c r="H41" s="2" t="b">
        <f aca="false">TRUE()</f>
        <v>1</v>
      </c>
      <c r="I41" s="2" t="n">
        <v>5</v>
      </c>
      <c r="J41" s="2" t="n">
        <v>0</v>
      </c>
      <c r="K41" s="2" t="n">
        <v>2021</v>
      </c>
      <c r="L41" s="2" t="s">
        <v>86</v>
      </c>
    </row>
    <row r="42" customFormat="false" ht="15" hidden="false" customHeight="false" outlineLevel="0" collapsed="false">
      <c r="A42" s="0" t="n">
        <v>959</v>
      </c>
      <c r="B42" s="0" t="s">
        <v>87</v>
      </c>
      <c r="C42" s="0" t="n">
        <v>4</v>
      </c>
      <c r="D42" s="0" t="n">
        <v>138</v>
      </c>
      <c r="E42" s="0" t="n">
        <v>3</v>
      </c>
      <c r="H42" s="2" t="b">
        <f aca="false">TRUE()</f>
        <v>1</v>
      </c>
      <c r="I42" s="2" t="n">
        <v>5</v>
      </c>
      <c r="J42" s="2" t="n">
        <v>0.03</v>
      </c>
      <c r="K42" s="2" t="n">
        <v>2017</v>
      </c>
      <c r="L42" s="2" t="s">
        <v>88</v>
      </c>
    </row>
    <row r="43" customFormat="false" ht="15" hidden="false" customHeight="false" outlineLevel="0" collapsed="false">
      <c r="A43" s="0" t="n">
        <v>1007</v>
      </c>
      <c r="B43" s="0" t="s">
        <v>89</v>
      </c>
      <c r="C43" s="0" t="n">
        <v>4</v>
      </c>
      <c r="D43" s="0" t="n">
        <v>112</v>
      </c>
      <c r="E43" s="0" t="n">
        <v>20</v>
      </c>
      <c r="H43" s="2" t="b">
        <f aca="false">TRUE()</f>
        <v>1</v>
      </c>
      <c r="I43" s="2" t="n">
        <v>5</v>
      </c>
      <c r="J43" s="2" t="n">
        <v>0</v>
      </c>
      <c r="K43" s="2" t="n">
        <v>2007</v>
      </c>
      <c r="L43" s="2" t="s">
        <v>90</v>
      </c>
    </row>
    <row r="44" customFormat="false" ht="15" hidden="false" customHeight="false" outlineLevel="0" collapsed="false">
      <c r="A44" s="0" t="n">
        <v>1022</v>
      </c>
      <c r="B44" s="0" t="s">
        <v>91</v>
      </c>
      <c r="C44" s="0" t="n">
        <v>4</v>
      </c>
      <c r="D44" s="0" t="n">
        <v>481</v>
      </c>
      <c r="E44" s="0" t="n">
        <v>7</v>
      </c>
      <c r="H44" s="2" t="b">
        <f aca="false">TRUE()</f>
        <v>1</v>
      </c>
      <c r="I44" s="2" t="n">
        <v>5</v>
      </c>
      <c r="J44" s="2" t="n">
        <v>0</v>
      </c>
      <c r="K44" s="2" t="n">
        <v>2019</v>
      </c>
      <c r="L44" s="2" t="s">
        <v>92</v>
      </c>
    </row>
    <row r="45" customFormat="false" ht="30" hidden="false" customHeight="false" outlineLevel="0" collapsed="false">
      <c r="A45" s="0" t="n">
        <v>1347</v>
      </c>
      <c r="B45" s="0" t="s">
        <v>93</v>
      </c>
      <c r="C45" s="0" t="n">
        <v>4</v>
      </c>
      <c r="D45" s="0" t="n">
        <v>111</v>
      </c>
      <c r="E45" s="0" t="n">
        <v>3</v>
      </c>
      <c r="H45" s="2" t="b">
        <f aca="false">TRUE()</f>
        <v>1</v>
      </c>
      <c r="I45" s="2" t="n">
        <v>5</v>
      </c>
      <c r="J45" s="2" t="n">
        <v>0</v>
      </c>
      <c r="K45" s="2" t="n">
        <v>2009</v>
      </c>
      <c r="L45" s="2" t="s">
        <v>94</v>
      </c>
    </row>
    <row r="46" customFormat="false" ht="15" hidden="false" customHeight="false" outlineLevel="0" collapsed="false">
      <c r="A46" s="0" t="n">
        <v>1465</v>
      </c>
      <c r="B46" s="0" t="s">
        <v>95</v>
      </c>
      <c r="C46" s="0" t="n">
        <v>4</v>
      </c>
      <c r="D46" s="0" t="n">
        <v>54</v>
      </c>
      <c r="E46" s="0" t="n">
        <v>12</v>
      </c>
      <c r="H46" s="2" t="b">
        <f aca="false">TRUE()</f>
        <v>1</v>
      </c>
      <c r="I46" s="2" t="n">
        <v>5</v>
      </c>
      <c r="J46" s="2" t="n">
        <v>0</v>
      </c>
      <c r="K46" s="2" t="n">
        <v>2014</v>
      </c>
      <c r="L46" s="2" t="s">
        <v>96</v>
      </c>
    </row>
    <row r="47" customFormat="false" ht="15" hidden="false" customHeight="false" outlineLevel="0" collapsed="false">
      <c r="A47" s="0" t="n">
        <v>1512</v>
      </c>
      <c r="B47" s="0" t="s">
        <v>97</v>
      </c>
      <c r="C47" s="0" t="n">
        <v>4</v>
      </c>
      <c r="D47" s="0" t="n">
        <v>265</v>
      </c>
      <c r="E47" s="0" t="n">
        <v>9</v>
      </c>
    </row>
    <row r="48" customFormat="false" ht="15" hidden="false" customHeight="false" outlineLevel="0" collapsed="false">
      <c r="A48" s="0" t="n">
        <v>1606</v>
      </c>
      <c r="B48" s="0" t="s">
        <v>98</v>
      </c>
      <c r="C48" s="0" t="n">
        <v>4</v>
      </c>
      <c r="D48" s="0" t="n">
        <v>42</v>
      </c>
      <c r="E48" s="0" t="n">
        <v>15</v>
      </c>
    </row>
    <row r="49" customFormat="false" ht="15" hidden="false" customHeight="false" outlineLevel="0" collapsed="false">
      <c r="A49" s="0" t="n">
        <v>1621</v>
      </c>
      <c r="B49" s="0" t="s">
        <v>99</v>
      </c>
      <c r="C49" s="0" t="n">
        <v>4</v>
      </c>
      <c r="D49" s="0" t="n">
        <v>32</v>
      </c>
      <c r="E49" s="0" t="n">
        <v>9</v>
      </c>
    </row>
    <row r="50" customFormat="false" ht="15" hidden="false" customHeight="false" outlineLevel="0" collapsed="false">
      <c r="A50" s="0" t="n">
        <v>1954</v>
      </c>
      <c r="B50" s="0" t="s">
        <v>100</v>
      </c>
      <c r="C50" s="0" t="n">
        <v>4</v>
      </c>
      <c r="D50" s="0" t="n">
        <v>112</v>
      </c>
      <c r="E50" s="0" t="n">
        <v>20</v>
      </c>
    </row>
    <row r="51" customFormat="false" ht="15" hidden="false" customHeight="false" outlineLevel="0" collapsed="false">
      <c r="A51" s="0" t="n">
        <v>1970</v>
      </c>
      <c r="B51" s="0" t="s">
        <v>101</v>
      </c>
      <c r="C51" s="0" t="n">
        <v>4</v>
      </c>
      <c r="D51" s="0" t="n">
        <v>42</v>
      </c>
      <c r="E51" s="0" t="n">
        <v>11</v>
      </c>
    </row>
    <row r="52" customFormat="false" ht="15" hidden="false" customHeight="false" outlineLevel="0" collapsed="false">
      <c r="A52" s="0" t="n">
        <v>2372</v>
      </c>
      <c r="B52" s="0" t="s">
        <v>102</v>
      </c>
      <c r="C52" s="0" t="n">
        <v>4</v>
      </c>
      <c r="D52" s="0" t="n">
        <v>41</v>
      </c>
      <c r="E52" s="0" t="n">
        <v>12</v>
      </c>
    </row>
    <row r="53" customFormat="false" ht="15" hidden="false" customHeight="false" outlineLevel="0" collapsed="false">
      <c r="A53" s="0" t="n">
        <v>2612</v>
      </c>
      <c r="B53" s="0" t="s">
        <v>103</v>
      </c>
      <c r="C53" s="0" t="n">
        <v>4</v>
      </c>
      <c r="D53" s="0" t="n">
        <v>54</v>
      </c>
      <c r="E53" s="0" t="n">
        <v>11</v>
      </c>
    </row>
    <row r="54" customFormat="false" ht="15" hidden="false" customHeight="false" outlineLevel="0" collapsed="false">
      <c r="A54" s="0" t="n">
        <v>2946</v>
      </c>
      <c r="B54" s="0" t="s">
        <v>104</v>
      </c>
      <c r="C54" s="0" t="n">
        <v>4</v>
      </c>
      <c r="D54" s="0" t="n">
        <v>107</v>
      </c>
      <c r="E54" s="0" t="n">
        <v>0</v>
      </c>
    </row>
    <row r="55" customFormat="false" ht="15" hidden="false" customHeight="false" outlineLevel="0" collapsed="false">
      <c r="A55" s="0" t="n">
        <v>2951</v>
      </c>
      <c r="B55" s="0" t="s">
        <v>105</v>
      </c>
      <c r="C55" s="0" t="n">
        <v>4</v>
      </c>
      <c r="D55" s="0" t="n">
        <v>22</v>
      </c>
      <c r="E55" s="0" t="n">
        <v>8</v>
      </c>
    </row>
    <row r="56" customFormat="false" ht="15" hidden="false" customHeight="false" outlineLevel="0" collapsed="false">
      <c r="A56" s="0" t="n">
        <v>3145</v>
      </c>
      <c r="B56" s="0" t="s">
        <v>106</v>
      </c>
      <c r="C56" s="0" t="n">
        <v>4</v>
      </c>
      <c r="D56" s="0" t="n">
        <v>112</v>
      </c>
      <c r="E56" s="0" t="n">
        <v>20</v>
      </c>
    </row>
    <row r="57" customFormat="false" ht="15" hidden="false" customHeight="false" outlineLevel="0" collapsed="false">
      <c r="A57" s="0" t="n">
        <v>3181</v>
      </c>
      <c r="B57" s="0" t="s">
        <v>107</v>
      </c>
      <c r="C57" s="0" t="n">
        <v>4</v>
      </c>
      <c r="D57" s="0" t="n">
        <v>20</v>
      </c>
      <c r="E57" s="0" t="n">
        <v>10</v>
      </c>
    </row>
    <row r="58" customFormat="false" ht="15" hidden="false" customHeight="false" outlineLevel="0" collapsed="false">
      <c r="A58" s="0" t="n">
        <v>3218</v>
      </c>
      <c r="B58" s="0" t="s">
        <v>108</v>
      </c>
      <c r="C58" s="0" t="n">
        <v>4</v>
      </c>
      <c r="D58" s="0" t="n">
        <v>57</v>
      </c>
      <c r="E58" s="0" t="n">
        <v>0</v>
      </c>
    </row>
    <row r="59" customFormat="false" ht="15" hidden="false" customHeight="false" outlineLevel="0" collapsed="false">
      <c r="A59" s="0" t="n">
        <v>3230</v>
      </c>
      <c r="B59" s="0" t="s">
        <v>109</v>
      </c>
      <c r="C59" s="0" t="n">
        <v>4</v>
      </c>
      <c r="D59" s="0" t="n">
        <v>181</v>
      </c>
      <c r="E59" s="0" t="n">
        <v>7</v>
      </c>
    </row>
    <row r="60" customFormat="false" ht="15" hidden="false" customHeight="false" outlineLevel="0" collapsed="false">
      <c r="A60" s="0" t="n">
        <v>3316</v>
      </c>
      <c r="B60" s="0" t="s">
        <v>110</v>
      </c>
      <c r="C60" s="0" t="n">
        <v>4</v>
      </c>
      <c r="D60" s="0" t="n">
        <v>156</v>
      </c>
      <c r="E60" s="0" t="n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65536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5"/>
    <col collapsed="false" customWidth="true" hidden="false" outlineLevel="0" max="3" min="3" style="1" width="17.82"/>
    <col collapsed="false" customWidth="false" hidden="false" outlineLevel="0" max="4" min="4" style="1" width="8.99"/>
    <col collapsed="false" customWidth="false" hidden="false" outlineLevel="0" max="8" min="7" style="1" width="8.99"/>
    <col collapsed="false" customWidth="true" hidden="false" outlineLevel="0" max="9" min="9" style="1" width="11.24"/>
    <col collapsed="false" customWidth="false" hidden="false" outlineLevel="0" max="10" min="10" style="1" width="8.99"/>
    <col collapsed="false" customWidth="true" hidden="false" outlineLevel="0" max="11" min="11" style="1" width="24.75"/>
  </cols>
  <sheetData>
    <row r="1" customFormat="false" ht="15" hidden="false" customHeight="false" outlineLevel="0" collapsed="false">
      <c r="A1" s="8" t="s">
        <v>111</v>
      </c>
      <c r="G1" s="9" t="b">
        <f aca="false">TRUE()</f>
        <v>1</v>
      </c>
      <c r="H1" s="9" t="n">
        <v>88</v>
      </c>
      <c r="I1" s="5" t="n">
        <v>0.22</v>
      </c>
      <c r="J1" s="5" t="n">
        <v>2001</v>
      </c>
      <c r="K1" s="5" t="s">
        <v>52</v>
      </c>
      <c r="L1" s="0" t="n">
        <v>2</v>
      </c>
    </row>
    <row r="2" customFormat="false" ht="15" hidden="false" customHeight="false" outlineLevel="0" collapsed="false">
      <c r="A2" s="1" t="s">
        <v>0</v>
      </c>
      <c r="B2" s="1" t="s">
        <v>1</v>
      </c>
      <c r="C2" s="1" t="s">
        <v>3</v>
      </c>
      <c r="D2" s="1" t="s">
        <v>4</v>
      </c>
      <c r="G2" s="9" t="b">
        <f aca="false">TRUE()</f>
        <v>1</v>
      </c>
      <c r="H2" s="9" t="n">
        <v>90</v>
      </c>
      <c r="I2" s="9" t="n">
        <v>0.14</v>
      </c>
      <c r="J2" s="9" t="n">
        <v>2001</v>
      </c>
      <c r="K2" s="9" t="s">
        <v>112</v>
      </c>
      <c r="L2" s="0" t="n">
        <v>10</v>
      </c>
    </row>
    <row r="3" customFormat="false" ht="15" hidden="false" customHeight="false" outlineLevel="0" collapsed="false">
      <c r="A3" s="1" t="n">
        <v>10788</v>
      </c>
      <c r="B3" s="3" t="s">
        <v>113</v>
      </c>
      <c r="C3" s="3" t="n">
        <v>248</v>
      </c>
      <c r="D3" s="3" t="n">
        <v>28</v>
      </c>
      <c r="E3" s="0" t="n">
        <v>1</v>
      </c>
      <c r="G3" s="9" t="b">
        <f aca="false">TRUE()</f>
        <v>1</v>
      </c>
      <c r="H3" s="5" t="n">
        <v>83</v>
      </c>
      <c r="I3" s="5" t="n">
        <v>0.04</v>
      </c>
      <c r="J3" s="5" t="n">
        <v>2005</v>
      </c>
      <c r="K3" s="5" t="s">
        <v>114</v>
      </c>
      <c r="L3" s="10" t="n">
        <v>9</v>
      </c>
    </row>
    <row r="4" customFormat="false" ht="15" hidden="false" customHeight="false" outlineLevel="0" collapsed="false">
      <c r="A4" s="1" t="n">
        <v>4135</v>
      </c>
      <c r="B4" s="3" t="s">
        <v>115</v>
      </c>
      <c r="C4" s="3" t="n">
        <v>178</v>
      </c>
      <c r="D4" s="3" t="n">
        <v>2278</v>
      </c>
      <c r="E4" s="0" t="n">
        <v>2</v>
      </c>
      <c r="G4" s="9" t="b">
        <f aca="false">TRUE()</f>
        <v>1</v>
      </c>
      <c r="H4" s="9" t="n">
        <v>91</v>
      </c>
      <c r="I4" s="9" t="n">
        <v>0.03</v>
      </c>
      <c r="J4" s="9" t="n">
        <v>2010</v>
      </c>
      <c r="K4" s="9" t="s">
        <v>116</v>
      </c>
      <c r="L4" s="0" t="n">
        <v>8</v>
      </c>
    </row>
    <row r="5" customFormat="false" ht="15" hidden="false" customHeight="false" outlineLevel="0" collapsed="false">
      <c r="A5" s="1" t="n">
        <v>9284</v>
      </c>
      <c r="B5" s="3" t="s">
        <v>117</v>
      </c>
      <c r="C5" s="3" t="n">
        <v>163</v>
      </c>
      <c r="D5" s="3" t="n">
        <v>2269</v>
      </c>
      <c r="E5" s="0" t="n">
        <v>3</v>
      </c>
      <c r="G5" s="9" t="b">
        <f aca="false">TRUE()</f>
        <v>1</v>
      </c>
      <c r="H5" s="9" t="n">
        <v>91</v>
      </c>
      <c r="I5" s="9" t="n">
        <v>0.04</v>
      </c>
      <c r="J5" s="9" t="n">
        <v>2014</v>
      </c>
      <c r="K5" s="9" t="s">
        <v>118</v>
      </c>
      <c r="L5" s="0" t="n">
        <v>7</v>
      </c>
    </row>
    <row r="6" customFormat="false" ht="15" hidden="false" customHeight="false" outlineLevel="0" collapsed="false">
      <c r="A6" s="1" t="n">
        <v>9992</v>
      </c>
      <c r="B6" s="3" t="s">
        <v>119</v>
      </c>
      <c r="C6" s="3" t="n">
        <v>128</v>
      </c>
      <c r="D6" s="3" t="n">
        <v>1811</v>
      </c>
      <c r="E6" s="0" t="n">
        <v>4</v>
      </c>
      <c r="G6" s="9" t="b">
        <f aca="false">TRUE()</f>
        <v>1</v>
      </c>
      <c r="H6" s="9" t="n">
        <v>95</v>
      </c>
      <c r="I6" s="9" t="n">
        <v>0.07</v>
      </c>
      <c r="J6" s="9" t="n">
        <v>2001</v>
      </c>
      <c r="K6" s="9" t="s">
        <v>120</v>
      </c>
      <c r="L6" s="0" t="n">
        <v>6</v>
      </c>
    </row>
    <row r="7" customFormat="false" ht="15" hidden="false" customHeight="false" outlineLevel="0" collapsed="false">
      <c r="A7" s="1" t="n">
        <v>1017</v>
      </c>
      <c r="B7" s="3" t="s">
        <v>121</v>
      </c>
      <c r="C7" s="3" t="n">
        <v>127</v>
      </c>
      <c r="D7" s="3" t="n">
        <v>1759</v>
      </c>
      <c r="E7" s="0" t="n">
        <v>5</v>
      </c>
      <c r="G7" s="9" t="b">
        <f aca="false">TRUE()</f>
        <v>1</v>
      </c>
      <c r="H7" s="9" t="n">
        <v>88</v>
      </c>
      <c r="I7" s="5" t="n">
        <v>0.08</v>
      </c>
      <c r="J7" s="5" t="n">
        <v>2013</v>
      </c>
      <c r="K7" s="5" t="s">
        <v>16</v>
      </c>
      <c r="L7" s="0" t="n">
        <v>5</v>
      </c>
    </row>
    <row r="8" customFormat="false" ht="15" hidden="false" customHeight="false" outlineLevel="0" collapsed="false">
      <c r="A8" s="1" t="n">
        <v>14603</v>
      </c>
      <c r="B8" s="3" t="s">
        <v>122</v>
      </c>
      <c r="C8" s="3" t="n">
        <v>120</v>
      </c>
      <c r="D8" s="3" t="n">
        <v>1761</v>
      </c>
      <c r="E8" s="0" t="n">
        <v>6</v>
      </c>
      <c r="G8" s="9" t="b">
        <f aca="false">TRUE()</f>
        <v>1</v>
      </c>
      <c r="H8" s="9" t="n">
        <v>89</v>
      </c>
      <c r="I8" s="5" t="n">
        <v>0.1</v>
      </c>
      <c r="J8" s="5" t="n">
        <v>2007</v>
      </c>
      <c r="K8" s="5" t="s">
        <v>123</v>
      </c>
      <c r="L8" s="0" t="n">
        <v>4</v>
      </c>
    </row>
    <row r="9" customFormat="false" ht="15" hidden="false" customHeight="false" outlineLevel="0" collapsed="false">
      <c r="A9" s="1" t="n">
        <v>5967</v>
      </c>
      <c r="B9" s="3" t="s">
        <v>124</v>
      </c>
      <c r="C9" s="3" t="n">
        <v>115</v>
      </c>
      <c r="D9" s="3" t="n">
        <v>1445</v>
      </c>
      <c r="E9" s="0" t="n">
        <v>7</v>
      </c>
      <c r="G9" s="9" t="b">
        <f aca="false">TRUE()</f>
        <v>1</v>
      </c>
      <c r="H9" s="9" t="n">
        <v>86</v>
      </c>
      <c r="I9" s="5" t="n">
        <v>0.05</v>
      </c>
      <c r="J9" s="5" t="n">
        <v>2010</v>
      </c>
      <c r="K9" s="5" t="s">
        <v>125</v>
      </c>
      <c r="L9" s="0" t="n">
        <v>3</v>
      </c>
    </row>
    <row r="10" customFormat="false" ht="15" hidden="false" customHeight="false" outlineLevel="0" collapsed="false">
      <c r="A10" s="1" t="n">
        <v>8936</v>
      </c>
      <c r="B10" s="3" t="s">
        <v>126</v>
      </c>
      <c r="C10" s="3" t="n">
        <v>107</v>
      </c>
      <c r="D10" s="3" t="n">
        <v>1340</v>
      </c>
      <c r="E10" s="0" t="n">
        <v>8</v>
      </c>
      <c r="G10" s="9" t="b">
        <f aca="false">TRUE()</f>
        <v>1</v>
      </c>
      <c r="H10" s="5" t="n">
        <v>3</v>
      </c>
      <c r="I10" s="5" t="n">
        <v>0</v>
      </c>
      <c r="J10" s="5" t="n">
        <v>2009</v>
      </c>
      <c r="K10" s="5" t="s">
        <v>127</v>
      </c>
      <c r="L10" s="0" t="n">
        <v>1</v>
      </c>
    </row>
    <row r="11" customFormat="false" ht="15" hidden="false" customHeight="false" outlineLevel="0" collapsed="false">
      <c r="A11" s="1" t="n">
        <v>9125</v>
      </c>
      <c r="B11" s="3" t="s">
        <v>128</v>
      </c>
      <c r="C11" s="3" t="n">
        <v>106</v>
      </c>
      <c r="D11" s="3" t="n">
        <v>1324</v>
      </c>
      <c r="E11" s="0" t="n">
        <v>9</v>
      </c>
      <c r="G11" s="9" t="b">
        <f aca="false">TRUE()</f>
        <v>1</v>
      </c>
      <c r="H11" s="9" t="n">
        <v>37</v>
      </c>
      <c r="I11" s="9" t="n">
        <v>0.09</v>
      </c>
      <c r="J11" s="9" t="n">
        <v>2001</v>
      </c>
      <c r="K11" s="9" t="s">
        <v>129</v>
      </c>
    </row>
    <row r="12" customFormat="false" ht="15" hidden="false" customHeight="false" outlineLevel="0" collapsed="false">
      <c r="A12" s="1" t="n">
        <v>437</v>
      </c>
      <c r="B12" s="3" t="s">
        <v>130</v>
      </c>
      <c r="C12" s="3" t="n">
        <v>100</v>
      </c>
      <c r="D12" s="3" t="n">
        <v>1331</v>
      </c>
      <c r="E12" s="0" t="n">
        <v>10</v>
      </c>
      <c r="G12" s="9" t="b">
        <f aca="false">TRUE()</f>
        <v>1</v>
      </c>
      <c r="H12" s="9" t="n">
        <v>16</v>
      </c>
      <c r="I12" s="9" t="n">
        <v>0.07</v>
      </c>
      <c r="J12" s="9" t="n">
        <v>2000</v>
      </c>
      <c r="K12" s="9" t="s">
        <v>131</v>
      </c>
    </row>
    <row r="13" customFormat="false" ht="15" hidden="false" customHeight="false" outlineLevel="0" collapsed="false">
      <c r="A13" s="1" t="n">
        <v>5645</v>
      </c>
      <c r="B13" s="1" t="s">
        <v>132</v>
      </c>
      <c r="C13" s="1" t="n">
        <v>96</v>
      </c>
      <c r="D13" s="1" t="n">
        <v>1093</v>
      </c>
      <c r="G13" s="9" t="b">
        <f aca="false">TRUE()</f>
        <v>1</v>
      </c>
      <c r="H13" s="9" t="n">
        <v>23</v>
      </c>
      <c r="I13" s="9" t="n">
        <v>0.07</v>
      </c>
      <c r="J13" s="9" t="n">
        <v>2006</v>
      </c>
      <c r="K13" s="9" t="s">
        <v>133</v>
      </c>
    </row>
    <row r="14" customFormat="false" ht="15" hidden="false" customHeight="false" outlineLevel="0" collapsed="false">
      <c r="A14" s="1" t="n">
        <v>3523</v>
      </c>
      <c r="B14" s="1" t="s">
        <v>134</v>
      </c>
      <c r="C14" s="1" t="n">
        <v>95</v>
      </c>
      <c r="D14" s="1" t="n">
        <v>1321</v>
      </c>
      <c r="G14" s="9" t="b">
        <f aca="false">TRUE()</f>
        <v>1</v>
      </c>
      <c r="H14" s="9" t="n">
        <v>68</v>
      </c>
      <c r="I14" s="9" t="n">
        <v>0.07</v>
      </c>
      <c r="J14" s="9" t="n">
        <v>2005</v>
      </c>
      <c r="K14" s="9" t="s">
        <v>135</v>
      </c>
    </row>
    <row r="15" customFormat="false" ht="15" hidden="false" customHeight="false" outlineLevel="0" collapsed="false">
      <c r="A15" s="1" t="n">
        <v>4829</v>
      </c>
      <c r="B15" s="1" t="s">
        <v>136</v>
      </c>
      <c r="C15" s="1" t="n">
        <v>92</v>
      </c>
      <c r="D15" s="1" t="n">
        <v>1320</v>
      </c>
      <c r="G15" s="9" t="b">
        <f aca="false">TRUE()</f>
        <v>1</v>
      </c>
      <c r="H15" s="9" t="n">
        <v>65</v>
      </c>
      <c r="I15" s="9" t="n">
        <v>0.06</v>
      </c>
      <c r="J15" s="9" t="n">
        <v>2009</v>
      </c>
      <c r="K15" s="9" t="s">
        <v>137</v>
      </c>
    </row>
    <row r="16" customFormat="false" ht="15" hidden="false" customHeight="false" outlineLevel="0" collapsed="false">
      <c r="A16" s="1" t="n">
        <v>3127</v>
      </c>
      <c r="B16" s="1" t="s">
        <v>138</v>
      </c>
      <c r="C16" s="1" t="n">
        <v>81</v>
      </c>
      <c r="D16" s="1" t="n">
        <v>1254</v>
      </c>
      <c r="G16" s="9" t="b">
        <f aca="false">TRUE()</f>
        <v>1</v>
      </c>
      <c r="H16" s="9" t="n">
        <v>30</v>
      </c>
      <c r="I16" s="9" t="n">
        <v>0.06</v>
      </c>
      <c r="J16" s="9" t="n">
        <v>2001</v>
      </c>
      <c r="K16" s="9" t="s">
        <v>139</v>
      </c>
    </row>
    <row r="17" customFormat="false" ht="15" hidden="false" customHeight="false" outlineLevel="0" collapsed="false">
      <c r="A17" s="1" t="n">
        <v>16131</v>
      </c>
      <c r="B17" s="1" t="s">
        <v>140</v>
      </c>
      <c r="C17" s="1" t="n">
        <v>81</v>
      </c>
      <c r="D17" s="1" t="n">
        <v>764</v>
      </c>
      <c r="G17" s="9" t="b">
        <f aca="false">TRUE()</f>
        <v>1</v>
      </c>
      <c r="H17" s="9" t="n">
        <v>33</v>
      </c>
      <c r="I17" s="9" t="n">
        <v>0.06</v>
      </c>
      <c r="J17" s="9" t="n">
        <v>2003</v>
      </c>
      <c r="K17" s="9" t="s">
        <v>141</v>
      </c>
    </row>
    <row r="18" customFormat="false" ht="15" hidden="false" customHeight="false" outlineLevel="0" collapsed="false">
      <c r="A18" s="1" t="n">
        <v>10927</v>
      </c>
      <c r="B18" s="1" t="s">
        <v>142</v>
      </c>
      <c r="C18" s="1" t="n">
        <v>78</v>
      </c>
      <c r="D18" s="1" t="n">
        <v>985</v>
      </c>
      <c r="G18" s="9" t="b">
        <f aca="false">TRUE()</f>
        <v>1</v>
      </c>
      <c r="H18" s="9" t="n">
        <v>62</v>
      </c>
      <c r="I18" s="9" t="n">
        <v>0.05</v>
      </c>
      <c r="J18" s="9" t="n">
        <v>2012</v>
      </c>
      <c r="K18" s="9" t="s">
        <v>143</v>
      </c>
    </row>
    <row r="19" customFormat="false" ht="15" hidden="false" customHeight="false" outlineLevel="0" collapsed="false">
      <c r="A19" s="1" t="n">
        <v>4409</v>
      </c>
      <c r="B19" s="1" t="s">
        <v>144</v>
      </c>
      <c r="C19" s="1" t="n">
        <v>67</v>
      </c>
      <c r="D19" s="1" t="n">
        <v>1119</v>
      </c>
      <c r="G19" s="9" t="b">
        <f aca="false">TRUE()</f>
        <v>1</v>
      </c>
      <c r="H19" s="9" t="n">
        <v>31</v>
      </c>
      <c r="I19" s="9" t="n">
        <v>0.05</v>
      </c>
      <c r="J19" s="9" t="n">
        <v>2004</v>
      </c>
      <c r="K19" s="9" t="s">
        <v>145</v>
      </c>
    </row>
    <row r="20" customFormat="false" ht="15" hidden="false" customHeight="false" outlineLevel="0" collapsed="false">
      <c r="A20" s="1" t="n">
        <v>3914</v>
      </c>
      <c r="B20" s="1" t="s">
        <v>146</v>
      </c>
      <c r="C20" s="1" t="n">
        <v>65</v>
      </c>
      <c r="D20" s="1" t="n">
        <v>822</v>
      </c>
      <c r="G20" s="9" t="b">
        <f aca="false">TRUE()</f>
        <v>1</v>
      </c>
      <c r="H20" s="9" t="n">
        <v>78</v>
      </c>
      <c r="I20" s="9" t="n">
        <v>0.04</v>
      </c>
      <c r="J20" s="9" t="n">
        <v>2006</v>
      </c>
      <c r="K20" s="9" t="s">
        <v>18</v>
      </c>
    </row>
    <row r="21" customFormat="false" ht="15" hidden="false" customHeight="false" outlineLevel="0" collapsed="false">
      <c r="A21" s="1" t="n">
        <v>7165</v>
      </c>
      <c r="B21" s="1" t="s">
        <v>147</v>
      </c>
      <c r="C21" s="1" t="n">
        <v>65</v>
      </c>
      <c r="D21" s="1" t="n">
        <v>730</v>
      </c>
      <c r="G21" s="9" t="b">
        <f aca="false">TRUE()</f>
        <v>1</v>
      </c>
      <c r="H21" s="9" t="n">
        <v>20</v>
      </c>
      <c r="I21" s="9" t="n">
        <v>0.04</v>
      </c>
      <c r="J21" s="9" t="n">
        <v>2000</v>
      </c>
      <c r="K21" s="9" t="s">
        <v>148</v>
      </c>
    </row>
    <row r="22" customFormat="false" ht="15" hidden="false" customHeight="false" outlineLevel="0" collapsed="false">
      <c r="A22" s="1" t="n">
        <v>4034</v>
      </c>
      <c r="B22" s="1" t="s">
        <v>149</v>
      </c>
      <c r="C22" s="1" t="n">
        <v>60</v>
      </c>
      <c r="D22" s="1" t="n">
        <v>481</v>
      </c>
      <c r="G22" s="9" t="b">
        <f aca="false">TRUE()</f>
        <v>1</v>
      </c>
      <c r="H22" s="9" t="n">
        <v>25</v>
      </c>
      <c r="I22" s="9" t="n">
        <v>0.04</v>
      </c>
      <c r="J22" s="9" t="n">
        <v>2000</v>
      </c>
      <c r="K22" s="9" t="s">
        <v>150</v>
      </c>
    </row>
    <row r="23" customFormat="false" ht="15" hidden="false" customHeight="false" outlineLevel="0" collapsed="false">
      <c r="A23" s="1" t="n">
        <v>2239</v>
      </c>
      <c r="B23" s="1" t="s">
        <v>151</v>
      </c>
      <c r="C23" s="1" t="n">
        <v>57</v>
      </c>
      <c r="D23" s="1" t="n">
        <v>764</v>
      </c>
      <c r="G23" s="9" t="b">
        <f aca="false">TRUE()</f>
        <v>1</v>
      </c>
      <c r="H23" s="9" t="n">
        <v>76</v>
      </c>
      <c r="I23" s="9" t="n">
        <v>0.04</v>
      </c>
      <c r="J23" s="9" t="n">
        <v>2010</v>
      </c>
      <c r="K23" s="9" t="s">
        <v>152</v>
      </c>
    </row>
    <row r="24" customFormat="false" ht="15" hidden="false" customHeight="false" outlineLevel="0" collapsed="false">
      <c r="A24" s="1" t="n">
        <v>8197</v>
      </c>
      <c r="B24" s="1" t="s">
        <v>153</v>
      </c>
      <c r="C24" s="1" t="n">
        <v>55</v>
      </c>
      <c r="D24" s="1" t="n">
        <v>729</v>
      </c>
      <c r="G24" s="9" t="b">
        <f aca="false">TRUE()</f>
        <v>1</v>
      </c>
      <c r="H24" s="9" t="n">
        <v>31</v>
      </c>
      <c r="I24" s="9" t="n">
        <v>0.04</v>
      </c>
      <c r="J24" s="9" t="n">
        <v>2012</v>
      </c>
      <c r="K24" s="9" t="s">
        <v>154</v>
      </c>
    </row>
    <row r="25" customFormat="false" ht="15" hidden="false" customHeight="false" outlineLevel="0" collapsed="false">
      <c r="A25" s="1" t="n">
        <v>6007</v>
      </c>
      <c r="B25" s="1" t="s">
        <v>155</v>
      </c>
      <c r="C25" s="1" t="n">
        <v>54</v>
      </c>
      <c r="D25" s="1" t="n">
        <v>586</v>
      </c>
      <c r="G25" s="9" t="b">
        <f aca="false">TRUE()</f>
        <v>1</v>
      </c>
      <c r="H25" s="9" t="n">
        <v>28</v>
      </c>
      <c r="I25" s="9" t="n">
        <v>0.04</v>
      </c>
      <c r="J25" s="9" t="n">
        <v>2003</v>
      </c>
      <c r="K25" s="9" t="s">
        <v>156</v>
      </c>
    </row>
    <row r="26" customFormat="false" ht="30" hidden="false" customHeight="false" outlineLevel="0" collapsed="false">
      <c r="A26" s="1" t="n">
        <v>8611</v>
      </c>
      <c r="B26" s="1" t="s">
        <v>157</v>
      </c>
      <c r="C26" s="1" t="n">
        <v>53</v>
      </c>
      <c r="D26" s="1" t="n">
        <v>831</v>
      </c>
      <c r="G26" s="9" t="b">
        <f aca="false">TRUE()</f>
        <v>1</v>
      </c>
      <c r="H26" s="9" t="n">
        <v>25</v>
      </c>
      <c r="I26" s="9" t="n">
        <v>0.03</v>
      </c>
      <c r="J26" s="9" t="n">
        <v>2003</v>
      </c>
      <c r="K26" s="9" t="s">
        <v>158</v>
      </c>
    </row>
    <row r="27" customFormat="false" ht="15" hidden="false" customHeight="false" outlineLevel="0" collapsed="false">
      <c r="A27" s="1" t="n">
        <v>2698</v>
      </c>
      <c r="B27" s="1" t="s">
        <v>159</v>
      </c>
      <c r="C27" s="1" t="n">
        <v>52</v>
      </c>
      <c r="D27" s="1" t="n">
        <v>669</v>
      </c>
      <c r="G27" s="9" t="b">
        <f aca="false">TRUE()</f>
        <v>1</v>
      </c>
      <c r="H27" s="9" t="n">
        <v>1</v>
      </c>
      <c r="I27" s="9" t="n">
        <v>0.03</v>
      </c>
      <c r="J27" s="9" t="n">
        <v>2001</v>
      </c>
      <c r="K27" s="9" t="s">
        <v>160</v>
      </c>
    </row>
    <row r="28" customFormat="false" ht="15" hidden="false" customHeight="false" outlineLevel="0" collapsed="false">
      <c r="A28" s="1" t="n">
        <v>4193</v>
      </c>
      <c r="B28" s="1" t="s">
        <v>161</v>
      </c>
      <c r="C28" s="1" t="n">
        <v>52</v>
      </c>
      <c r="D28" s="1" t="n">
        <v>870</v>
      </c>
      <c r="G28" s="9" t="b">
        <f aca="false">TRUE()</f>
        <v>1</v>
      </c>
      <c r="H28" s="9" t="n">
        <v>12</v>
      </c>
      <c r="I28" s="9" t="n">
        <v>0.03</v>
      </c>
      <c r="J28" s="9" t="n">
        <v>2000</v>
      </c>
      <c r="K28" s="9" t="s">
        <v>162</v>
      </c>
    </row>
    <row r="29" customFormat="false" ht="15" hidden="false" customHeight="false" outlineLevel="0" collapsed="false">
      <c r="A29" s="1" t="n">
        <v>5303</v>
      </c>
      <c r="B29" s="1" t="s">
        <v>163</v>
      </c>
      <c r="C29" s="1" t="n">
        <v>50</v>
      </c>
      <c r="D29" s="1" t="n">
        <v>729</v>
      </c>
      <c r="G29" s="9" t="b">
        <f aca="false">TRUE()</f>
        <v>1</v>
      </c>
      <c r="H29" s="9" t="n">
        <v>19</v>
      </c>
      <c r="I29" s="9" t="n">
        <v>0.03</v>
      </c>
      <c r="J29" s="9" t="n">
        <v>2000</v>
      </c>
      <c r="K29" s="9" t="s">
        <v>164</v>
      </c>
    </row>
    <row r="30" customFormat="false" ht="15" hidden="false" customHeight="false" outlineLevel="0" collapsed="false">
      <c r="A30" s="1" t="n">
        <v>9695</v>
      </c>
      <c r="B30" s="1" t="s">
        <v>165</v>
      </c>
      <c r="C30" s="1" t="n">
        <v>50</v>
      </c>
      <c r="D30" s="1" t="n">
        <v>758</v>
      </c>
      <c r="G30" s="9" t="b">
        <f aca="false">TRUE()</f>
        <v>1</v>
      </c>
      <c r="H30" s="9" t="n">
        <v>7</v>
      </c>
      <c r="I30" s="9" t="n">
        <v>0.03</v>
      </c>
      <c r="J30" s="9" t="n">
        <v>2002</v>
      </c>
      <c r="K30" s="9" t="s">
        <v>166</v>
      </c>
    </row>
    <row r="31" customFormat="false" ht="15" hidden="false" customHeight="false" outlineLevel="0" collapsed="false">
      <c r="A31" s="1" t="n">
        <v>12057</v>
      </c>
      <c r="B31" s="1" t="s">
        <v>167</v>
      </c>
      <c r="C31" s="1" t="n">
        <v>50</v>
      </c>
      <c r="D31" s="1" t="n">
        <v>725</v>
      </c>
      <c r="G31" s="9" t="b">
        <f aca="false">TRUE()</f>
        <v>1</v>
      </c>
      <c r="H31" s="9" t="n">
        <v>18</v>
      </c>
      <c r="I31" s="9" t="n">
        <v>0.03</v>
      </c>
      <c r="J31" s="9" t="n">
        <v>2011</v>
      </c>
      <c r="K31" s="9" t="s">
        <v>78</v>
      </c>
    </row>
    <row r="32" customFormat="false" ht="15" hidden="false" customHeight="false" outlineLevel="0" collapsed="false">
      <c r="A32" s="1" t="n">
        <v>1975</v>
      </c>
      <c r="B32" s="1" t="s">
        <v>168</v>
      </c>
      <c r="C32" s="1" t="n">
        <v>49</v>
      </c>
      <c r="D32" s="1" t="n">
        <v>165</v>
      </c>
      <c r="G32" s="9" t="b">
        <f aca="false">TRUE()</f>
        <v>1</v>
      </c>
      <c r="H32" s="9" t="n">
        <v>40</v>
      </c>
      <c r="I32" s="9" t="n">
        <v>0.03</v>
      </c>
      <c r="J32" s="9" t="n">
        <v>2003</v>
      </c>
      <c r="K32" s="9" t="s">
        <v>169</v>
      </c>
    </row>
    <row r="33" customFormat="false" ht="15" hidden="false" customHeight="false" outlineLevel="0" collapsed="false">
      <c r="A33" s="1" t="n">
        <v>8577</v>
      </c>
      <c r="B33" s="1" t="s">
        <v>170</v>
      </c>
      <c r="C33" s="1" t="n">
        <v>49</v>
      </c>
      <c r="D33" s="1" t="n">
        <v>358</v>
      </c>
      <c r="G33" s="9" t="b">
        <f aca="false">TRUE()</f>
        <v>1</v>
      </c>
      <c r="H33" s="9" t="n">
        <v>28</v>
      </c>
      <c r="I33" s="9" t="n">
        <v>0.03</v>
      </c>
      <c r="J33" s="9" t="n">
        <v>2005</v>
      </c>
      <c r="K33" s="9" t="s">
        <v>171</v>
      </c>
    </row>
    <row r="34" customFormat="false" ht="15" hidden="false" customHeight="false" outlineLevel="0" collapsed="false">
      <c r="A34" s="1" t="n">
        <v>6937</v>
      </c>
      <c r="B34" s="1" t="s">
        <v>172</v>
      </c>
      <c r="C34" s="1" t="n">
        <v>47</v>
      </c>
      <c r="D34" s="1" t="n">
        <v>587</v>
      </c>
      <c r="G34" s="9" t="b">
        <f aca="false">TRUE()</f>
        <v>1</v>
      </c>
      <c r="H34" s="9" t="n">
        <v>9</v>
      </c>
      <c r="I34" s="9" t="n">
        <v>0.03</v>
      </c>
      <c r="J34" s="9" t="n">
        <v>2010</v>
      </c>
      <c r="K34" s="9" t="s">
        <v>173</v>
      </c>
    </row>
    <row r="35" customFormat="false" ht="15" hidden="false" customHeight="false" outlineLevel="0" collapsed="false">
      <c r="A35" s="1" t="n">
        <v>16157</v>
      </c>
      <c r="B35" s="1" t="s">
        <v>174</v>
      </c>
      <c r="C35" s="1" t="n">
        <v>47</v>
      </c>
      <c r="D35" s="1" t="n">
        <v>473</v>
      </c>
      <c r="G35" s="9" t="b">
        <f aca="false">TRUE()</f>
        <v>1</v>
      </c>
      <c r="H35" s="9" t="n">
        <v>35</v>
      </c>
      <c r="I35" s="9" t="n">
        <v>0.03</v>
      </c>
      <c r="J35" s="9" t="n">
        <v>2012</v>
      </c>
      <c r="K35" s="9" t="s">
        <v>175</v>
      </c>
    </row>
    <row r="36" customFormat="false" ht="15" hidden="false" customHeight="false" outlineLevel="0" collapsed="false">
      <c r="A36" s="1" t="n">
        <v>8165</v>
      </c>
      <c r="B36" s="1" t="s">
        <v>176</v>
      </c>
      <c r="C36" s="1" t="n">
        <v>46</v>
      </c>
      <c r="D36" s="1" t="n">
        <v>691</v>
      </c>
      <c r="G36" s="9" t="b">
        <f aca="false">TRUE()</f>
        <v>1</v>
      </c>
      <c r="H36" s="9" t="n">
        <v>2</v>
      </c>
      <c r="I36" s="9" t="n">
        <v>0.02</v>
      </c>
      <c r="J36" s="9" t="n">
        <v>2001</v>
      </c>
      <c r="K36" s="9" t="s">
        <v>177</v>
      </c>
    </row>
    <row r="37" customFormat="false" ht="15" hidden="false" customHeight="false" outlineLevel="0" collapsed="false">
      <c r="A37" s="1" t="n">
        <v>12832</v>
      </c>
      <c r="B37" s="1" t="s">
        <v>178</v>
      </c>
      <c r="C37" s="1" t="n">
        <v>46</v>
      </c>
      <c r="D37" s="1" t="n">
        <v>766</v>
      </c>
      <c r="G37" s="9" t="b">
        <f aca="false">TRUE()</f>
        <v>1</v>
      </c>
      <c r="H37" s="9" t="n">
        <v>2</v>
      </c>
      <c r="I37" s="9" t="n">
        <v>0.02</v>
      </c>
      <c r="J37" s="9" t="n">
        <v>2000</v>
      </c>
      <c r="K37" s="9" t="s">
        <v>179</v>
      </c>
    </row>
    <row r="38" customFormat="false" ht="15" hidden="false" customHeight="false" outlineLevel="0" collapsed="false">
      <c r="A38" s="1" t="n">
        <v>15778</v>
      </c>
      <c r="B38" s="1" t="s">
        <v>180</v>
      </c>
      <c r="C38" s="1" t="n">
        <v>46</v>
      </c>
      <c r="D38" s="1" t="n">
        <v>388</v>
      </c>
      <c r="G38" s="9" t="b">
        <f aca="false">TRUE()</f>
        <v>1</v>
      </c>
      <c r="H38" s="9" t="n">
        <v>4</v>
      </c>
      <c r="I38" s="9" t="n">
        <v>0.02</v>
      </c>
      <c r="J38" s="9" t="n">
        <v>2000</v>
      </c>
      <c r="K38" s="9" t="s">
        <v>181</v>
      </c>
    </row>
    <row r="39" customFormat="false" ht="15" hidden="false" customHeight="false" outlineLevel="0" collapsed="false">
      <c r="A39" s="1" t="n">
        <v>2842</v>
      </c>
      <c r="B39" s="1" t="s">
        <v>182</v>
      </c>
      <c r="C39" s="1" t="n">
        <v>45</v>
      </c>
      <c r="D39" s="1" t="n">
        <v>466</v>
      </c>
      <c r="G39" s="9" t="b">
        <f aca="false">TRUE()</f>
        <v>1</v>
      </c>
      <c r="H39" s="9" t="n">
        <v>11</v>
      </c>
      <c r="I39" s="9" t="n">
        <v>0.02</v>
      </c>
      <c r="J39" s="9" t="n">
        <v>2000</v>
      </c>
      <c r="K39" s="9" t="s">
        <v>183</v>
      </c>
    </row>
    <row r="40" customFormat="false" ht="15" hidden="false" customHeight="false" outlineLevel="0" collapsed="false">
      <c r="A40" s="1" t="n">
        <v>11695</v>
      </c>
      <c r="B40" s="1" t="s">
        <v>184</v>
      </c>
      <c r="C40" s="1" t="n">
        <v>45</v>
      </c>
      <c r="D40" s="1" t="n">
        <v>653</v>
      </c>
      <c r="G40" s="9" t="b">
        <f aca="false">TRUE()</f>
        <v>1</v>
      </c>
      <c r="H40" s="9" t="n">
        <v>9</v>
      </c>
      <c r="I40" s="9" t="n">
        <v>0.02</v>
      </c>
      <c r="J40" s="9" t="n">
        <v>2014</v>
      </c>
      <c r="K40" s="9" t="s">
        <v>185</v>
      </c>
    </row>
    <row r="41" customFormat="false" ht="15" hidden="false" customHeight="false" outlineLevel="0" collapsed="false">
      <c r="A41" s="1" t="n">
        <v>13564</v>
      </c>
      <c r="B41" s="1" t="s">
        <v>186</v>
      </c>
      <c r="C41" s="1" t="n">
        <v>45</v>
      </c>
      <c r="D41" s="1" t="n">
        <v>746</v>
      </c>
      <c r="G41" s="9" t="b">
        <f aca="false">TRUE()</f>
        <v>1</v>
      </c>
      <c r="H41" s="9" t="n">
        <v>17</v>
      </c>
      <c r="I41" s="9" t="n">
        <v>0.02</v>
      </c>
      <c r="J41" s="9" t="n">
        <v>2007</v>
      </c>
      <c r="K41" s="9" t="s">
        <v>187</v>
      </c>
    </row>
    <row r="42" customFormat="false" ht="15" hidden="false" customHeight="false" outlineLevel="0" collapsed="false">
      <c r="A42" s="1" t="n">
        <v>2654</v>
      </c>
      <c r="B42" s="1" t="s">
        <v>188</v>
      </c>
      <c r="C42" s="1" t="n">
        <v>42</v>
      </c>
      <c r="D42" s="1" t="n">
        <v>685</v>
      </c>
      <c r="G42" s="9" t="b">
        <f aca="false">TRUE()</f>
        <v>1</v>
      </c>
      <c r="H42" s="9" t="n">
        <v>14</v>
      </c>
      <c r="I42" s="9" t="n">
        <v>0.02</v>
      </c>
      <c r="J42" s="9" t="n">
        <v>2007</v>
      </c>
      <c r="K42" s="9" t="s">
        <v>189</v>
      </c>
    </row>
    <row r="43" customFormat="false" ht="15" hidden="false" customHeight="false" outlineLevel="0" collapsed="false">
      <c r="A43" s="1" t="n">
        <v>5933</v>
      </c>
      <c r="B43" s="1" t="s">
        <v>190</v>
      </c>
      <c r="C43" s="1" t="n">
        <v>42</v>
      </c>
      <c r="D43" s="1" t="n">
        <v>503</v>
      </c>
      <c r="G43" s="9" t="b">
        <f aca="false">TRUE()</f>
        <v>1</v>
      </c>
      <c r="H43" s="9" t="n">
        <v>11</v>
      </c>
      <c r="I43" s="9" t="n">
        <v>0.02</v>
      </c>
      <c r="J43" s="9" t="n">
        <v>2012</v>
      </c>
      <c r="K43" s="9" t="s">
        <v>191</v>
      </c>
    </row>
    <row r="44" customFormat="false" ht="15" hidden="false" customHeight="false" outlineLevel="0" collapsed="false">
      <c r="A44" s="1" t="n">
        <v>15133</v>
      </c>
      <c r="B44" s="1" t="s">
        <v>192</v>
      </c>
      <c r="C44" s="1" t="n">
        <v>42</v>
      </c>
      <c r="D44" s="1" t="n">
        <v>739</v>
      </c>
      <c r="G44" s="9" t="b">
        <f aca="false">TRUE()</f>
        <v>1</v>
      </c>
      <c r="H44" s="9" t="n">
        <v>18</v>
      </c>
      <c r="I44" s="9" t="n">
        <v>0.02</v>
      </c>
      <c r="J44" s="9" t="n">
        <v>2013</v>
      </c>
      <c r="K44" s="9" t="s">
        <v>193</v>
      </c>
    </row>
    <row r="45" customFormat="false" ht="15" hidden="false" customHeight="false" outlineLevel="0" collapsed="false">
      <c r="A45" s="1" t="n">
        <v>7897</v>
      </c>
      <c r="B45" s="1" t="s">
        <v>194</v>
      </c>
      <c r="C45" s="1" t="n">
        <v>41</v>
      </c>
      <c r="D45" s="1" t="n">
        <v>220</v>
      </c>
      <c r="G45" s="9" t="b">
        <f aca="false">TRUE()</f>
        <v>1</v>
      </c>
      <c r="H45" s="9" t="n">
        <v>7</v>
      </c>
      <c r="I45" s="9" t="n">
        <v>0.02</v>
      </c>
      <c r="J45" s="9" t="n">
        <v>2012</v>
      </c>
      <c r="K45" s="9" t="s">
        <v>195</v>
      </c>
    </row>
    <row r="46" customFormat="false" ht="15" hidden="false" customHeight="false" outlineLevel="0" collapsed="false">
      <c r="A46" s="1" t="n">
        <v>1981</v>
      </c>
      <c r="B46" s="1" t="s">
        <v>196</v>
      </c>
      <c r="C46" s="1" t="n">
        <v>38</v>
      </c>
      <c r="D46" s="1" t="n">
        <v>416</v>
      </c>
      <c r="G46" s="9" t="b">
        <f aca="false">TRUE()</f>
        <v>1</v>
      </c>
      <c r="H46" s="9" t="n">
        <v>20</v>
      </c>
      <c r="I46" s="9" t="n">
        <v>0.02</v>
      </c>
      <c r="J46" s="9" t="n">
        <v>2014</v>
      </c>
      <c r="K46" s="9" t="s">
        <v>197</v>
      </c>
    </row>
    <row r="47" customFormat="false" ht="15" hidden="false" customHeight="false" outlineLevel="0" collapsed="false">
      <c r="A47" s="1" t="n">
        <v>4094</v>
      </c>
      <c r="B47" s="1" t="s">
        <v>198</v>
      </c>
      <c r="C47" s="1" t="n">
        <v>38</v>
      </c>
      <c r="D47" s="1" t="n">
        <v>506</v>
      </c>
      <c r="G47" s="9" t="b">
        <f aca="false">TRUE()</f>
        <v>1</v>
      </c>
      <c r="H47" s="9" t="n">
        <v>23</v>
      </c>
      <c r="I47" s="9" t="n">
        <v>0.02</v>
      </c>
      <c r="J47" s="9" t="n">
        <v>2017</v>
      </c>
      <c r="K47" s="9" t="s">
        <v>199</v>
      </c>
    </row>
    <row r="48" customFormat="false" ht="15" hidden="false" customHeight="false" outlineLevel="0" collapsed="false">
      <c r="A48" s="1" t="n">
        <v>15384</v>
      </c>
      <c r="B48" s="1" t="s">
        <v>200</v>
      </c>
      <c r="C48" s="1" t="n">
        <v>38</v>
      </c>
      <c r="D48" s="1" t="n">
        <v>372</v>
      </c>
      <c r="G48" s="9" t="b">
        <f aca="false">TRUE()</f>
        <v>1</v>
      </c>
      <c r="H48" s="9" t="n">
        <v>35</v>
      </c>
      <c r="I48" s="9" t="n">
        <v>0.02</v>
      </c>
      <c r="J48" s="9" t="n">
        <v>2017</v>
      </c>
      <c r="K48" s="9" t="s">
        <v>201</v>
      </c>
    </row>
    <row r="49" customFormat="false" ht="15" hidden="false" customHeight="false" outlineLevel="0" collapsed="false">
      <c r="A49" s="1" t="n">
        <v>2255</v>
      </c>
      <c r="B49" s="1" t="s">
        <v>202</v>
      </c>
      <c r="C49" s="1" t="n">
        <v>37</v>
      </c>
      <c r="D49" s="1" t="n">
        <v>355</v>
      </c>
      <c r="G49" s="9" t="b">
        <f aca="false">TRUE()</f>
        <v>1</v>
      </c>
      <c r="H49" s="9" t="n">
        <v>45</v>
      </c>
      <c r="I49" s="9" t="n">
        <v>0.02</v>
      </c>
      <c r="J49" s="9" t="n">
        <v>2013</v>
      </c>
      <c r="K49" s="9" t="s">
        <v>203</v>
      </c>
    </row>
    <row r="50" customFormat="false" ht="15" hidden="false" customHeight="false" outlineLevel="0" collapsed="false">
      <c r="A50" s="1" t="n">
        <v>5861</v>
      </c>
      <c r="B50" s="1" t="s">
        <v>204</v>
      </c>
      <c r="C50" s="1" t="n">
        <v>37</v>
      </c>
      <c r="D50" s="1" t="n">
        <v>427</v>
      </c>
      <c r="G50" s="9" t="b">
        <f aca="false">TRUE()</f>
        <v>1</v>
      </c>
      <c r="H50" s="9" t="n">
        <v>10</v>
      </c>
      <c r="I50" s="9" t="n">
        <v>0.02</v>
      </c>
      <c r="J50" s="9" t="n">
        <v>2003</v>
      </c>
      <c r="K50" s="9" t="s">
        <v>205</v>
      </c>
    </row>
    <row r="51" customFormat="false" ht="15" hidden="false" customHeight="false" outlineLevel="0" collapsed="false">
      <c r="A51" s="1" t="n">
        <v>8179</v>
      </c>
      <c r="B51" s="1" t="s">
        <v>206</v>
      </c>
      <c r="C51" s="1" t="n">
        <v>37</v>
      </c>
      <c r="D51" s="1" t="n">
        <v>398</v>
      </c>
      <c r="G51" s="9" t="b">
        <f aca="false">TRUE()</f>
        <v>1</v>
      </c>
      <c r="H51" s="9" t="n">
        <v>22</v>
      </c>
      <c r="I51" s="9" t="n">
        <v>0.02</v>
      </c>
      <c r="J51" s="9" t="n">
        <v>2012</v>
      </c>
      <c r="K51" s="9" t="s">
        <v>207</v>
      </c>
    </row>
    <row r="52" customFormat="false" ht="15" hidden="false" customHeight="false" outlineLevel="0" collapsed="false">
      <c r="A52" s="1" t="n">
        <v>15276</v>
      </c>
      <c r="B52" s="1" t="s">
        <v>208</v>
      </c>
      <c r="C52" s="1" t="n">
        <v>37</v>
      </c>
      <c r="D52" s="1" t="n">
        <v>567</v>
      </c>
      <c r="G52" s="9" t="b">
        <f aca="false">TRUE()</f>
        <v>1</v>
      </c>
      <c r="H52" s="9" t="n">
        <v>42</v>
      </c>
      <c r="I52" s="9" t="n">
        <v>0.02</v>
      </c>
      <c r="J52" s="9" t="n">
        <v>2017</v>
      </c>
      <c r="K52" s="9" t="s">
        <v>209</v>
      </c>
    </row>
    <row r="53" customFormat="false" ht="15" hidden="false" customHeight="false" outlineLevel="0" collapsed="false">
      <c r="A53" s="1" t="n">
        <v>10713</v>
      </c>
      <c r="B53" s="1" t="s">
        <v>210</v>
      </c>
      <c r="C53" s="1" t="n">
        <v>36</v>
      </c>
      <c r="D53" s="1" t="n">
        <v>605</v>
      </c>
      <c r="G53" s="9" t="b">
        <f aca="false">TRUE()</f>
        <v>1</v>
      </c>
      <c r="H53" s="9" t="n">
        <v>20</v>
      </c>
      <c r="I53" s="9" t="n">
        <v>0.02</v>
      </c>
      <c r="J53" s="9" t="n">
        <v>2018</v>
      </c>
      <c r="K53" s="9" t="s">
        <v>211</v>
      </c>
    </row>
    <row r="54" customFormat="false" ht="15" hidden="false" customHeight="false" outlineLevel="0" collapsed="false">
      <c r="A54" s="1" t="n">
        <v>9982</v>
      </c>
      <c r="B54" s="1" t="s">
        <v>212</v>
      </c>
      <c r="C54" s="1" t="n">
        <v>33</v>
      </c>
      <c r="D54" s="1" t="n">
        <v>297</v>
      </c>
      <c r="G54" s="9" t="b">
        <f aca="false">TRUE()</f>
        <v>1</v>
      </c>
      <c r="H54" s="9" t="n">
        <v>25</v>
      </c>
      <c r="I54" s="9" t="n">
        <v>0.02</v>
      </c>
      <c r="J54" s="9" t="n">
        <v>2005</v>
      </c>
      <c r="K54" s="9" t="s">
        <v>213</v>
      </c>
    </row>
    <row r="55" customFormat="false" ht="15" hidden="false" customHeight="false" outlineLevel="0" collapsed="false">
      <c r="A55" s="1" t="n">
        <v>16211</v>
      </c>
      <c r="B55" s="1" t="s">
        <v>214</v>
      </c>
      <c r="C55" s="1" t="n">
        <v>33</v>
      </c>
      <c r="D55" s="1" t="n">
        <v>323</v>
      </c>
      <c r="G55" s="9" t="b">
        <f aca="false">TRUE()</f>
        <v>1</v>
      </c>
      <c r="H55" s="9" t="n">
        <v>49</v>
      </c>
      <c r="I55" s="9" t="n">
        <v>0.02</v>
      </c>
      <c r="J55" s="9" t="n">
        <v>2005</v>
      </c>
      <c r="K55" s="9" t="s">
        <v>215</v>
      </c>
    </row>
    <row r="56" customFormat="false" ht="15" hidden="false" customHeight="false" outlineLevel="0" collapsed="false">
      <c r="A56" s="1" t="n">
        <v>1225</v>
      </c>
      <c r="B56" s="1" t="s">
        <v>216</v>
      </c>
      <c r="C56" s="1" t="n">
        <v>32</v>
      </c>
      <c r="D56" s="1" t="n">
        <v>275</v>
      </c>
      <c r="G56" s="9" t="b">
        <f aca="false">TRUE()</f>
        <v>1</v>
      </c>
      <c r="H56" s="9" t="n">
        <v>40</v>
      </c>
      <c r="I56" s="9" t="n">
        <v>0.02</v>
      </c>
      <c r="J56" s="9" t="n">
        <v>2006</v>
      </c>
      <c r="K56" s="9" t="s">
        <v>217</v>
      </c>
    </row>
    <row r="57" customFormat="false" ht="15" hidden="false" customHeight="false" outlineLevel="0" collapsed="false">
      <c r="A57" s="1" t="n">
        <v>1301</v>
      </c>
      <c r="B57" s="1" t="s">
        <v>218</v>
      </c>
      <c r="C57" s="1" t="n">
        <v>32</v>
      </c>
      <c r="D57" s="1" t="n">
        <v>388</v>
      </c>
      <c r="G57" s="9" t="b">
        <f aca="false">TRUE()</f>
        <v>1</v>
      </c>
      <c r="H57" s="9" t="n">
        <v>8</v>
      </c>
      <c r="I57" s="9" t="n">
        <v>0.02</v>
      </c>
      <c r="J57" s="9" t="n">
        <v>2005</v>
      </c>
      <c r="K57" s="9" t="s">
        <v>219</v>
      </c>
    </row>
    <row r="58" customFormat="false" ht="15" hidden="false" customHeight="false" outlineLevel="0" collapsed="false">
      <c r="A58" s="1" t="n">
        <v>8026</v>
      </c>
      <c r="B58" s="1" t="s">
        <v>220</v>
      </c>
      <c r="C58" s="1" t="n">
        <v>32</v>
      </c>
      <c r="D58" s="1" t="n">
        <v>410</v>
      </c>
      <c r="G58" s="9" t="b">
        <f aca="false">TRUE()</f>
        <v>1</v>
      </c>
      <c r="H58" s="9" t="n">
        <v>10</v>
      </c>
      <c r="I58" s="9" t="n">
        <v>0.02</v>
      </c>
      <c r="J58" s="9" t="n">
        <v>2004</v>
      </c>
      <c r="K58" s="9" t="s">
        <v>221</v>
      </c>
    </row>
    <row r="59" customFormat="false" ht="15" hidden="false" customHeight="false" outlineLevel="0" collapsed="false">
      <c r="A59" s="1" t="n">
        <v>10033</v>
      </c>
      <c r="B59" s="1" t="s">
        <v>222</v>
      </c>
      <c r="C59" s="1" t="n">
        <v>32</v>
      </c>
      <c r="D59" s="1" t="n">
        <v>575</v>
      </c>
      <c r="G59" s="9" t="b">
        <f aca="false">TRUE()</f>
        <v>1</v>
      </c>
      <c r="H59" s="9" t="n">
        <v>29</v>
      </c>
      <c r="I59" s="9" t="n">
        <v>0.02</v>
      </c>
      <c r="J59" s="9" t="n">
        <v>2015</v>
      </c>
      <c r="K59" s="9" t="s">
        <v>223</v>
      </c>
    </row>
    <row r="60" customFormat="false" ht="15" hidden="false" customHeight="false" outlineLevel="0" collapsed="false">
      <c r="A60" s="1" t="n">
        <v>12575</v>
      </c>
      <c r="B60" s="1" t="s">
        <v>224</v>
      </c>
      <c r="C60" s="1" t="n">
        <v>32</v>
      </c>
      <c r="D60" s="1" t="n">
        <v>392</v>
      </c>
      <c r="G60" s="9" t="b">
        <f aca="false">TRUE()</f>
        <v>1</v>
      </c>
      <c r="H60" s="9" t="n">
        <v>26</v>
      </c>
      <c r="I60" s="9" t="n">
        <v>0.02</v>
      </c>
      <c r="J60" s="9" t="n">
        <v>2018</v>
      </c>
      <c r="K60" s="9" t="s">
        <v>225</v>
      </c>
    </row>
    <row r="61" customFormat="false" ht="15" hidden="false" customHeight="false" outlineLevel="0" collapsed="false">
      <c r="A61" s="1" t="n">
        <v>15333</v>
      </c>
      <c r="B61" s="1" t="s">
        <v>226</v>
      </c>
      <c r="C61" s="1" t="n">
        <v>32</v>
      </c>
      <c r="D61" s="1" t="n">
        <v>357</v>
      </c>
      <c r="G61" s="9" t="b">
        <f aca="false">TRUE()</f>
        <v>1</v>
      </c>
      <c r="H61" s="9" t="n">
        <v>24</v>
      </c>
      <c r="I61" s="9" t="n">
        <v>0.02</v>
      </c>
      <c r="J61" s="9" t="n">
        <v>2003</v>
      </c>
      <c r="K61" s="9" t="s">
        <v>227</v>
      </c>
    </row>
    <row r="62" customFormat="false" ht="15" hidden="false" customHeight="false" outlineLevel="0" collapsed="false">
      <c r="A62" s="1" t="n">
        <v>783</v>
      </c>
      <c r="B62" s="1" t="s">
        <v>228</v>
      </c>
      <c r="C62" s="1" t="n">
        <v>31</v>
      </c>
      <c r="D62" s="1" t="n">
        <v>263</v>
      </c>
      <c r="G62" s="9" t="b">
        <f aca="false">TRUE()</f>
        <v>1</v>
      </c>
      <c r="H62" s="9" t="n">
        <v>21</v>
      </c>
      <c r="I62" s="9" t="n">
        <v>0.02</v>
      </c>
      <c r="J62" s="9" t="n">
        <v>2006</v>
      </c>
      <c r="K62" s="9" t="s">
        <v>229</v>
      </c>
    </row>
    <row r="63" customFormat="false" ht="15" hidden="false" customHeight="false" outlineLevel="0" collapsed="false">
      <c r="A63" s="1" t="n">
        <v>4410</v>
      </c>
      <c r="B63" s="1" t="s">
        <v>230</v>
      </c>
      <c r="C63" s="1" t="n">
        <v>31</v>
      </c>
      <c r="D63" s="1" t="n">
        <v>485</v>
      </c>
      <c r="G63" s="9" t="b">
        <f aca="false">TRUE()</f>
        <v>1</v>
      </c>
      <c r="H63" s="9" t="n">
        <v>40</v>
      </c>
      <c r="I63" s="9" t="n">
        <v>0.02</v>
      </c>
      <c r="J63" s="9" t="n">
        <v>2007</v>
      </c>
      <c r="K63" s="9" t="s">
        <v>231</v>
      </c>
    </row>
    <row r="64" customFormat="false" ht="15" hidden="false" customHeight="false" outlineLevel="0" collapsed="false">
      <c r="A64" s="1" t="n">
        <v>4711</v>
      </c>
      <c r="B64" s="1" t="s">
        <v>232</v>
      </c>
      <c r="C64" s="1" t="n">
        <v>31</v>
      </c>
      <c r="D64" s="1" t="n">
        <v>426</v>
      </c>
      <c r="G64" s="9" t="b">
        <f aca="false">TRUE()</f>
        <v>1</v>
      </c>
      <c r="H64" s="9" t="n">
        <v>23</v>
      </c>
      <c r="I64" s="9" t="n">
        <v>0.02</v>
      </c>
      <c r="J64" s="9" t="n">
        <v>2010</v>
      </c>
      <c r="K64" s="9" t="s">
        <v>233</v>
      </c>
    </row>
    <row r="65" customFormat="false" ht="15" hidden="false" customHeight="false" outlineLevel="0" collapsed="false">
      <c r="A65" s="1" t="n">
        <v>10913</v>
      </c>
      <c r="B65" s="1" t="s">
        <v>234</v>
      </c>
      <c r="C65" s="1" t="n">
        <v>31</v>
      </c>
      <c r="D65" s="1" t="n">
        <v>457</v>
      </c>
      <c r="G65" s="9" t="b">
        <f aca="false">TRUE()</f>
        <v>1</v>
      </c>
      <c r="H65" s="9" t="n">
        <v>9</v>
      </c>
      <c r="I65" s="9" t="n">
        <v>0.01</v>
      </c>
      <c r="J65" s="9" t="n">
        <v>2012</v>
      </c>
      <c r="K65" s="9" t="s">
        <v>235</v>
      </c>
    </row>
    <row r="66" customFormat="false" ht="45" hidden="false" customHeight="false" outlineLevel="0" collapsed="false">
      <c r="A66" s="1" t="n">
        <v>2628</v>
      </c>
      <c r="B66" s="1" t="s">
        <v>236</v>
      </c>
      <c r="C66" s="1" t="n">
        <v>30</v>
      </c>
      <c r="D66" s="1" t="n">
        <v>517</v>
      </c>
      <c r="G66" s="9" t="b">
        <f aca="false">TRUE()</f>
        <v>1</v>
      </c>
      <c r="H66" s="9" t="n">
        <v>4</v>
      </c>
      <c r="I66" s="9" t="n">
        <v>0.01</v>
      </c>
      <c r="J66" s="9" t="n">
        <v>2018</v>
      </c>
      <c r="K66" s="9" t="s">
        <v>237</v>
      </c>
    </row>
    <row r="67" customFormat="false" ht="30" hidden="false" customHeight="false" outlineLevel="0" collapsed="false">
      <c r="A67" s="1" t="n">
        <v>4194</v>
      </c>
      <c r="B67" s="1" t="s">
        <v>238</v>
      </c>
      <c r="C67" s="1" t="n">
        <v>30</v>
      </c>
      <c r="D67" s="1" t="n">
        <v>428</v>
      </c>
      <c r="G67" s="9" t="b">
        <f aca="false">TRUE()</f>
        <v>1</v>
      </c>
      <c r="H67" s="9" t="n">
        <v>3</v>
      </c>
      <c r="I67" s="9" t="n">
        <v>0.01</v>
      </c>
      <c r="J67" s="9" t="n">
        <v>2001</v>
      </c>
      <c r="K67" s="9" t="s">
        <v>239</v>
      </c>
    </row>
    <row r="68" customFormat="false" ht="15" hidden="false" customHeight="false" outlineLevel="0" collapsed="false">
      <c r="A68" s="1" t="n">
        <v>2718</v>
      </c>
      <c r="B68" s="1" t="s">
        <v>240</v>
      </c>
      <c r="C68" s="1" t="n">
        <v>29</v>
      </c>
      <c r="D68" s="1" t="n">
        <v>408</v>
      </c>
      <c r="G68" s="9" t="b">
        <f aca="false">TRUE()</f>
        <v>1</v>
      </c>
      <c r="H68" s="9" t="n">
        <v>81</v>
      </c>
      <c r="I68" s="9" t="n">
        <v>0.01</v>
      </c>
      <c r="J68" s="9" t="n">
        <v>2006</v>
      </c>
      <c r="K68" s="9" t="s">
        <v>241</v>
      </c>
    </row>
    <row r="69" customFormat="false" ht="15" hidden="false" customHeight="false" outlineLevel="0" collapsed="false">
      <c r="A69" s="1" t="n">
        <v>8139</v>
      </c>
      <c r="B69" s="1" t="s">
        <v>242</v>
      </c>
      <c r="C69" s="1" t="n">
        <v>29</v>
      </c>
      <c r="D69" s="1" t="n">
        <v>521</v>
      </c>
      <c r="G69" s="9" t="b">
        <f aca="false">TRUE()</f>
        <v>1</v>
      </c>
      <c r="H69" s="9" t="n">
        <v>14</v>
      </c>
      <c r="I69" s="9" t="n">
        <v>0.01</v>
      </c>
      <c r="J69" s="9" t="n">
        <v>2014</v>
      </c>
      <c r="K69" s="9" t="s">
        <v>243</v>
      </c>
    </row>
    <row r="70" customFormat="false" ht="15" hidden="false" customHeight="false" outlineLevel="0" collapsed="false">
      <c r="A70" s="1" t="n">
        <v>10900</v>
      </c>
      <c r="B70" s="1" t="s">
        <v>244</v>
      </c>
      <c r="C70" s="1" t="n">
        <v>29</v>
      </c>
      <c r="D70" s="1" t="n">
        <v>302</v>
      </c>
      <c r="G70" s="9" t="b">
        <f aca="false">TRUE()</f>
        <v>1</v>
      </c>
      <c r="H70" s="9" t="n">
        <v>5</v>
      </c>
      <c r="I70" s="9" t="n">
        <v>0.01</v>
      </c>
      <c r="J70" s="9" t="n">
        <v>2002</v>
      </c>
      <c r="K70" s="9" t="s">
        <v>245</v>
      </c>
    </row>
    <row r="71" customFormat="false" ht="15" hidden="false" customHeight="false" outlineLevel="0" collapsed="false">
      <c r="A71" s="1" t="n">
        <v>3765</v>
      </c>
      <c r="B71" s="1" t="s">
        <v>246</v>
      </c>
      <c r="C71" s="1" t="n">
        <v>28</v>
      </c>
      <c r="D71" s="1" t="n">
        <v>354</v>
      </c>
      <c r="G71" s="9" t="b">
        <f aca="false">TRUE()</f>
        <v>1</v>
      </c>
      <c r="H71" s="9" t="n">
        <v>3</v>
      </c>
      <c r="I71" s="9" t="n">
        <v>0.01</v>
      </c>
      <c r="J71" s="9" t="n">
        <v>2004</v>
      </c>
      <c r="K71" s="9" t="s">
        <v>247</v>
      </c>
    </row>
    <row r="72" customFormat="false" ht="15" hidden="false" customHeight="false" outlineLevel="0" collapsed="false">
      <c r="A72" s="1" t="n">
        <v>8207</v>
      </c>
      <c r="B72" s="1" t="s">
        <v>248</v>
      </c>
      <c r="C72" s="1" t="n">
        <v>28</v>
      </c>
      <c r="D72" s="1" t="n">
        <v>422</v>
      </c>
      <c r="G72" s="9" t="b">
        <f aca="false">TRUE()</f>
        <v>1</v>
      </c>
      <c r="H72" s="9" t="n">
        <v>2</v>
      </c>
      <c r="I72" s="9" t="n">
        <v>0.01</v>
      </c>
      <c r="J72" s="9" t="n">
        <v>2019</v>
      </c>
      <c r="K72" s="9" t="s">
        <v>249</v>
      </c>
    </row>
    <row r="73" customFormat="false" ht="15" hidden="false" customHeight="false" outlineLevel="0" collapsed="false">
      <c r="A73" s="1" t="n">
        <v>8865</v>
      </c>
      <c r="B73" s="1" t="s">
        <v>250</v>
      </c>
      <c r="C73" s="1" t="n">
        <v>28</v>
      </c>
      <c r="D73" s="1" t="n">
        <v>352</v>
      </c>
      <c r="G73" s="9" t="b">
        <f aca="false">TRUE()</f>
        <v>1</v>
      </c>
      <c r="H73" s="9" t="n">
        <v>18</v>
      </c>
      <c r="I73" s="9" t="n">
        <v>0.01</v>
      </c>
      <c r="J73" s="9" t="n">
        <v>2015</v>
      </c>
      <c r="K73" s="9" t="s">
        <v>94</v>
      </c>
    </row>
    <row r="74" customFormat="false" ht="15" hidden="false" customHeight="false" outlineLevel="0" collapsed="false">
      <c r="A74" s="1" t="n">
        <v>13747</v>
      </c>
      <c r="B74" s="1" t="s">
        <v>251</v>
      </c>
      <c r="C74" s="1" t="n">
        <v>28</v>
      </c>
      <c r="D74" s="1" t="n">
        <v>386</v>
      </c>
      <c r="G74" s="9" t="b">
        <f aca="false">TRUE()</f>
        <v>1</v>
      </c>
      <c r="H74" s="9" t="n">
        <v>2</v>
      </c>
      <c r="I74" s="9" t="n">
        <v>0.01</v>
      </c>
      <c r="J74" s="9" t="n">
        <v>2010</v>
      </c>
      <c r="K74" s="9" t="s">
        <v>252</v>
      </c>
    </row>
    <row r="75" customFormat="false" ht="15" hidden="false" customHeight="false" outlineLevel="0" collapsed="false">
      <c r="A75" s="1" t="n">
        <v>1479</v>
      </c>
      <c r="B75" s="1" t="s">
        <v>253</v>
      </c>
      <c r="C75" s="1" t="n">
        <v>27</v>
      </c>
      <c r="D75" s="1" t="n">
        <v>284</v>
      </c>
      <c r="G75" s="9" t="b">
        <f aca="false">TRUE()</f>
        <v>1</v>
      </c>
      <c r="H75" s="9" t="n">
        <v>11</v>
      </c>
      <c r="I75" s="9" t="n">
        <v>0.01</v>
      </c>
      <c r="J75" s="9" t="n">
        <v>2006</v>
      </c>
      <c r="K75" s="9" t="s">
        <v>254</v>
      </c>
    </row>
    <row r="76" customFormat="false" ht="15" hidden="false" customHeight="false" outlineLevel="0" collapsed="false">
      <c r="A76" s="1" t="n">
        <v>3108</v>
      </c>
      <c r="B76" s="1" t="s">
        <v>255</v>
      </c>
      <c r="C76" s="1" t="n">
        <v>27</v>
      </c>
      <c r="D76" s="1" t="n">
        <v>610</v>
      </c>
      <c r="G76" s="9" t="b">
        <f aca="false">TRUE()</f>
        <v>1</v>
      </c>
      <c r="H76" s="9" t="n">
        <v>10</v>
      </c>
      <c r="I76" s="9" t="n">
        <v>0.01</v>
      </c>
      <c r="J76" s="9" t="n">
        <v>2017</v>
      </c>
      <c r="K76" s="9" t="s">
        <v>256</v>
      </c>
    </row>
    <row r="77" customFormat="false" ht="15" hidden="false" customHeight="false" outlineLevel="0" collapsed="false">
      <c r="A77" s="1" t="n">
        <v>3642</v>
      </c>
      <c r="B77" s="1" t="s">
        <v>257</v>
      </c>
      <c r="C77" s="1" t="n">
        <v>27</v>
      </c>
      <c r="D77" s="1" t="n">
        <v>453</v>
      </c>
      <c r="G77" s="9" t="b">
        <f aca="false">TRUE()</f>
        <v>1</v>
      </c>
      <c r="H77" s="9" t="n">
        <v>5</v>
      </c>
      <c r="I77" s="9" t="n">
        <v>0.01</v>
      </c>
      <c r="J77" s="9" t="n">
        <v>2019</v>
      </c>
      <c r="K77" s="9" t="s">
        <v>258</v>
      </c>
    </row>
    <row r="78" customFormat="false" ht="15" hidden="false" customHeight="false" outlineLevel="0" collapsed="false">
      <c r="A78" s="1" t="n">
        <v>9242</v>
      </c>
      <c r="B78" s="1" t="s">
        <v>259</v>
      </c>
      <c r="C78" s="1" t="n">
        <v>27</v>
      </c>
      <c r="D78" s="1" t="n">
        <v>507</v>
      </c>
      <c r="G78" s="9" t="b">
        <f aca="false">TRUE()</f>
        <v>1</v>
      </c>
      <c r="H78" s="9" t="n">
        <v>8</v>
      </c>
      <c r="I78" s="9" t="n">
        <v>0.01</v>
      </c>
      <c r="J78" s="9" t="n">
        <v>2006</v>
      </c>
      <c r="K78" s="9" t="s">
        <v>260</v>
      </c>
    </row>
    <row r="79" customFormat="false" ht="15" hidden="false" customHeight="false" outlineLevel="0" collapsed="false">
      <c r="A79" s="1" t="n">
        <v>9747</v>
      </c>
      <c r="B79" s="1" t="s">
        <v>261</v>
      </c>
      <c r="C79" s="1" t="n">
        <v>27</v>
      </c>
      <c r="D79" s="1" t="n">
        <v>209</v>
      </c>
      <c r="G79" s="9" t="b">
        <f aca="false">TRUE()</f>
        <v>1</v>
      </c>
      <c r="H79" s="9" t="n">
        <v>2</v>
      </c>
      <c r="I79" s="9" t="n">
        <v>0.01</v>
      </c>
      <c r="J79" s="9" t="n">
        <v>2015</v>
      </c>
      <c r="K79" s="9" t="s">
        <v>262</v>
      </c>
    </row>
    <row r="80" customFormat="false" ht="15" hidden="false" customHeight="false" outlineLevel="0" collapsed="false">
      <c r="A80" s="1" t="n">
        <v>11274</v>
      </c>
      <c r="B80" s="1" t="s">
        <v>263</v>
      </c>
      <c r="C80" s="1" t="n">
        <v>27</v>
      </c>
      <c r="D80" s="1" t="n">
        <v>389</v>
      </c>
      <c r="G80" s="9" t="b">
        <f aca="false">TRUE()</f>
        <v>1</v>
      </c>
      <c r="H80" s="9" t="n">
        <v>9</v>
      </c>
      <c r="I80" s="9" t="n">
        <v>0.01</v>
      </c>
      <c r="J80" s="9" t="n">
        <v>2008</v>
      </c>
      <c r="K80" s="9" t="s">
        <v>264</v>
      </c>
    </row>
    <row r="81" customFormat="false" ht="15" hidden="false" customHeight="false" outlineLevel="0" collapsed="false">
      <c r="A81" s="1" t="n">
        <v>11405</v>
      </c>
      <c r="B81" s="1" t="s">
        <v>265</v>
      </c>
      <c r="C81" s="1" t="n">
        <v>27</v>
      </c>
      <c r="D81" s="1" t="n">
        <v>289</v>
      </c>
      <c r="G81" s="9" t="b">
        <f aca="false">TRUE()</f>
        <v>1</v>
      </c>
      <c r="H81" s="9" t="n">
        <v>10</v>
      </c>
      <c r="I81" s="9" t="n">
        <v>0.01</v>
      </c>
      <c r="J81" s="9" t="n">
        <v>2012</v>
      </c>
      <c r="K81" s="9" t="s">
        <v>266</v>
      </c>
    </row>
    <row r="82" customFormat="false" ht="15" hidden="false" customHeight="false" outlineLevel="0" collapsed="false">
      <c r="A82" s="1" t="n">
        <v>8008</v>
      </c>
      <c r="B82" s="1" t="s">
        <v>267</v>
      </c>
      <c r="C82" s="1" t="n">
        <v>26</v>
      </c>
      <c r="D82" s="1" t="n">
        <v>433</v>
      </c>
      <c r="G82" s="9" t="b">
        <f aca="false">TRUE()</f>
        <v>1</v>
      </c>
      <c r="H82" s="9" t="n">
        <v>4</v>
      </c>
      <c r="I82" s="9" t="n">
        <v>0.01</v>
      </c>
      <c r="J82" s="9" t="n">
        <v>2015</v>
      </c>
      <c r="K82" s="9" t="s">
        <v>268</v>
      </c>
    </row>
    <row r="83" customFormat="false" ht="15" hidden="false" customHeight="false" outlineLevel="0" collapsed="false">
      <c r="A83" s="1" t="n">
        <v>9710</v>
      </c>
      <c r="B83" s="1" t="s">
        <v>269</v>
      </c>
      <c r="C83" s="1" t="n">
        <v>26</v>
      </c>
      <c r="D83" s="1" t="n">
        <v>185</v>
      </c>
      <c r="G83" s="9" t="b">
        <f aca="false">TRUE()</f>
        <v>1</v>
      </c>
      <c r="H83" s="9" t="n">
        <v>12</v>
      </c>
      <c r="I83" s="9" t="n">
        <v>0.01</v>
      </c>
      <c r="J83" s="9" t="n">
        <v>2006</v>
      </c>
      <c r="K83" s="9" t="s">
        <v>270</v>
      </c>
    </row>
    <row r="84" customFormat="false" ht="15" hidden="false" customHeight="false" outlineLevel="0" collapsed="false">
      <c r="A84" s="1" t="n">
        <v>12716</v>
      </c>
      <c r="B84" s="1" t="s">
        <v>271</v>
      </c>
      <c r="C84" s="1" t="n">
        <v>26</v>
      </c>
      <c r="D84" s="1" t="n">
        <v>241</v>
      </c>
      <c r="G84" s="9" t="b">
        <f aca="false">TRUE()</f>
        <v>1</v>
      </c>
      <c r="H84" s="9" t="n">
        <v>13</v>
      </c>
      <c r="I84" s="9" t="n">
        <v>0.01</v>
      </c>
      <c r="J84" s="9" t="n">
        <v>2015</v>
      </c>
      <c r="K84" s="9" t="s">
        <v>272</v>
      </c>
    </row>
    <row r="85" customFormat="false" ht="15" hidden="false" customHeight="false" outlineLevel="0" collapsed="false">
      <c r="A85" s="1" t="n">
        <v>13682</v>
      </c>
      <c r="B85" s="1" t="s">
        <v>273</v>
      </c>
      <c r="C85" s="1" t="n">
        <v>26</v>
      </c>
      <c r="D85" s="1" t="n">
        <v>383</v>
      </c>
      <c r="G85" s="9" t="b">
        <f aca="false">TRUE()</f>
        <v>1</v>
      </c>
      <c r="H85" s="9" t="n">
        <v>31</v>
      </c>
      <c r="I85" s="9" t="n">
        <v>0.01</v>
      </c>
      <c r="J85" s="9" t="n">
        <v>2014</v>
      </c>
      <c r="K85" s="9" t="s">
        <v>274</v>
      </c>
    </row>
    <row r="86" customFormat="false" ht="15" hidden="false" customHeight="false" outlineLevel="0" collapsed="false">
      <c r="A86" s="1" t="n">
        <v>1054</v>
      </c>
      <c r="B86" s="1" t="s">
        <v>275</v>
      </c>
      <c r="C86" s="1" t="n">
        <v>25</v>
      </c>
      <c r="D86" s="1" t="n">
        <v>237</v>
      </c>
      <c r="G86" s="9" t="b">
        <f aca="false">TRUE()</f>
        <v>1</v>
      </c>
      <c r="H86" s="9" t="n">
        <v>15</v>
      </c>
      <c r="I86" s="9" t="n">
        <v>0.01</v>
      </c>
      <c r="J86" s="9" t="n">
        <v>2010</v>
      </c>
      <c r="K86" s="9" t="s">
        <v>276</v>
      </c>
    </row>
    <row r="87" customFormat="false" ht="15" hidden="false" customHeight="false" outlineLevel="0" collapsed="false">
      <c r="A87" s="1" t="n">
        <v>2592</v>
      </c>
      <c r="B87" s="1" t="s">
        <v>277</v>
      </c>
      <c r="C87" s="1" t="n">
        <v>25</v>
      </c>
      <c r="D87" s="1" t="n">
        <v>324</v>
      </c>
      <c r="G87" s="9" t="b">
        <f aca="false">TRUE()</f>
        <v>1</v>
      </c>
      <c r="H87" s="9" t="n">
        <v>3</v>
      </c>
      <c r="I87" s="9" t="n">
        <v>0.01</v>
      </c>
      <c r="J87" s="9" t="n">
        <v>2019</v>
      </c>
      <c r="K87" s="9" t="s">
        <v>278</v>
      </c>
    </row>
    <row r="88" customFormat="false" ht="15" hidden="false" customHeight="false" outlineLevel="0" collapsed="false">
      <c r="A88" s="1" t="n">
        <v>4180</v>
      </c>
      <c r="B88" s="1" t="s">
        <v>279</v>
      </c>
      <c r="C88" s="1" t="n">
        <v>25</v>
      </c>
      <c r="D88" s="1" t="n">
        <v>312</v>
      </c>
      <c r="G88" s="9" t="b">
        <f aca="false">TRUE()</f>
        <v>1</v>
      </c>
      <c r="H88" s="9" t="n">
        <v>13</v>
      </c>
      <c r="I88" s="9" t="n">
        <v>0.01</v>
      </c>
      <c r="J88" s="9" t="n">
        <v>2017</v>
      </c>
      <c r="K88" s="9" t="s">
        <v>280</v>
      </c>
    </row>
    <row r="89" customFormat="false" ht="15" hidden="false" customHeight="false" outlineLevel="0" collapsed="false">
      <c r="A89" s="1" t="n">
        <v>8452</v>
      </c>
      <c r="B89" s="1" t="s">
        <v>281</v>
      </c>
      <c r="C89" s="1" t="n">
        <v>25</v>
      </c>
      <c r="D89" s="1" t="n">
        <v>213</v>
      </c>
      <c r="G89" s="9" t="b">
        <f aca="false">TRUE()</f>
        <v>1</v>
      </c>
      <c r="H89" s="9" t="n">
        <v>25</v>
      </c>
      <c r="I89" s="9" t="n">
        <v>0.01</v>
      </c>
      <c r="J89" s="9" t="n">
        <v>2010</v>
      </c>
      <c r="K89" s="9" t="s">
        <v>282</v>
      </c>
    </row>
    <row r="90" customFormat="false" ht="15" hidden="false" customHeight="false" outlineLevel="0" collapsed="false">
      <c r="A90" s="1" t="n">
        <v>9673</v>
      </c>
      <c r="B90" s="1" t="s">
        <v>283</v>
      </c>
      <c r="C90" s="1" t="n">
        <v>25</v>
      </c>
      <c r="D90" s="1" t="n">
        <v>396</v>
      </c>
      <c r="G90" s="9" t="b">
        <f aca="false">TRUE()</f>
        <v>1</v>
      </c>
      <c r="H90" s="9" t="n">
        <v>15</v>
      </c>
      <c r="I90" s="9" t="n">
        <v>0.01</v>
      </c>
      <c r="J90" s="9" t="n">
        <v>2011</v>
      </c>
      <c r="K90" s="9" t="s">
        <v>284</v>
      </c>
    </row>
    <row r="91" customFormat="false" ht="15" hidden="false" customHeight="false" outlineLevel="0" collapsed="false">
      <c r="A91" s="1" t="n">
        <v>14916</v>
      </c>
      <c r="B91" s="1" t="s">
        <v>285</v>
      </c>
      <c r="C91" s="1" t="n">
        <v>25</v>
      </c>
      <c r="D91" s="1" t="n">
        <v>217</v>
      </c>
      <c r="G91" s="9" t="b">
        <f aca="false">TRUE()</f>
        <v>1</v>
      </c>
      <c r="H91" s="9" t="n">
        <v>14</v>
      </c>
      <c r="I91" s="9" t="n">
        <v>0.01</v>
      </c>
      <c r="J91" s="9" t="n">
        <v>2007</v>
      </c>
      <c r="K91" s="9" t="s">
        <v>286</v>
      </c>
    </row>
    <row r="92" customFormat="false" ht="15" hidden="false" customHeight="false" outlineLevel="0" collapsed="false">
      <c r="A92" s="1" t="n">
        <v>680</v>
      </c>
      <c r="B92" s="1" t="s">
        <v>287</v>
      </c>
      <c r="C92" s="1" t="n">
        <v>24</v>
      </c>
      <c r="D92" s="1" t="n">
        <v>275</v>
      </c>
      <c r="G92" s="9" t="b">
        <f aca="false">TRUE()</f>
        <v>1</v>
      </c>
      <c r="H92" s="9" t="n">
        <v>8</v>
      </c>
      <c r="I92" s="9" t="n">
        <v>0.01</v>
      </c>
      <c r="J92" s="9" t="n">
        <v>2015</v>
      </c>
      <c r="K92" s="9" t="s">
        <v>288</v>
      </c>
    </row>
    <row r="93" customFormat="false" ht="15" hidden="false" customHeight="false" outlineLevel="0" collapsed="false">
      <c r="A93" s="1" t="n">
        <v>1656</v>
      </c>
      <c r="B93" s="1" t="s">
        <v>289</v>
      </c>
      <c r="C93" s="1" t="n">
        <v>24</v>
      </c>
      <c r="D93" s="1" t="n">
        <v>320</v>
      </c>
      <c r="G93" s="9" t="b">
        <f aca="false">TRUE()</f>
        <v>1</v>
      </c>
      <c r="H93" s="9" t="n">
        <v>12</v>
      </c>
      <c r="I93" s="9" t="n">
        <v>0.01</v>
      </c>
      <c r="J93" s="9" t="n">
        <v>2020</v>
      </c>
      <c r="K93" s="9" t="s">
        <v>290</v>
      </c>
    </row>
    <row r="94" customFormat="false" ht="15" hidden="false" customHeight="false" outlineLevel="0" collapsed="false">
      <c r="A94" s="1" t="n">
        <v>2163</v>
      </c>
      <c r="B94" s="1" t="s">
        <v>291</v>
      </c>
      <c r="C94" s="1" t="n">
        <v>24</v>
      </c>
      <c r="D94" s="1" t="n">
        <v>477</v>
      </c>
      <c r="G94" s="9" t="b">
        <f aca="false">TRUE()</f>
        <v>1</v>
      </c>
      <c r="H94" s="9" t="n">
        <v>4</v>
      </c>
      <c r="I94" s="9" t="n">
        <v>0.01</v>
      </c>
      <c r="J94" s="9" t="n">
        <v>2014</v>
      </c>
      <c r="K94" s="9" t="s">
        <v>292</v>
      </c>
    </row>
    <row r="95" customFormat="false" ht="15" hidden="false" customHeight="false" outlineLevel="0" collapsed="false">
      <c r="A95" s="1" t="n">
        <v>2483</v>
      </c>
      <c r="B95" s="1" t="s">
        <v>293</v>
      </c>
      <c r="C95" s="1" t="n">
        <v>24</v>
      </c>
      <c r="D95" s="1" t="n">
        <v>318</v>
      </c>
      <c r="G95" s="9" t="b">
        <f aca="false">TRUE()</f>
        <v>1</v>
      </c>
      <c r="H95" s="9" t="n">
        <v>36</v>
      </c>
      <c r="I95" s="9" t="n">
        <v>0.01</v>
      </c>
      <c r="J95" s="9" t="n">
        <v>2014</v>
      </c>
      <c r="K95" s="9" t="s">
        <v>294</v>
      </c>
    </row>
    <row r="96" customFormat="false" ht="15" hidden="false" customHeight="false" outlineLevel="0" collapsed="false">
      <c r="A96" s="1" t="n">
        <v>6397</v>
      </c>
      <c r="B96" s="1" t="s">
        <v>295</v>
      </c>
      <c r="C96" s="1" t="n">
        <v>24</v>
      </c>
      <c r="D96" s="1" t="n">
        <v>316</v>
      </c>
      <c r="G96" s="9" t="b">
        <f aca="false">TRUE()</f>
        <v>1</v>
      </c>
      <c r="H96" s="9" t="n">
        <v>9</v>
      </c>
      <c r="I96" s="9" t="n">
        <v>0.01</v>
      </c>
      <c r="J96" s="9" t="n">
        <v>2015</v>
      </c>
      <c r="K96" s="9" t="s">
        <v>296</v>
      </c>
    </row>
    <row r="97" customFormat="false" ht="15" hidden="false" customHeight="false" outlineLevel="0" collapsed="false">
      <c r="A97" s="1" t="n">
        <v>15860</v>
      </c>
      <c r="B97" s="1" t="s">
        <v>297</v>
      </c>
      <c r="C97" s="1" t="n">
        <v>24</v>
      </c>
      <c r="D97" s="1" t="n">
        <v>180</v>
      </c>
      <c r="G97" s="9" t="b">
        <f aca="false">TRUE()</f>
        <v>1</v>
      </c>
      <c r="H97" s="9" t="n">
        <v>7</v>
      </c>
      <c r="I97" s="9" t="n">
        <v>0.01</v>
      </c>
      <c r="J97" s="9" t="n">
        <v>2020</v>
      </c>
      <c r="K97" s="9" t="s">
        <v>298</v>
      </c>
    </row>
    <row r="98" customFormat="false" ht="15" hidden="false" customHeight="false" outlineLevel="0" collapsed="false">
      <c r="A98" s="1" t="n">
        <v>1039</v>
      </c>
      <c r="B98" s="1" t="s">
        <v>299</v>
      </c>
      <c r="C98" s="1" t="n">
        <v>23</v>
      </c>
      <c r="D98" s="1" t="n">
        <v>312</v>
      </c>
      <c r="G98" s="9" t="b">
        <f aca="false">TRUE()</f>
        <v>1</v>
      </c>
      <c r="H98" s="9" t="n">
        <v>5</v>
      </c>
      <c r="I98" s="9" t="n">
        <v>0.01</v>
      </c>
      <c r="J98" s="9" t="n">
        <v>2010</v>
      </c>
      <c r="K98" s="9" t="s">
        <v>48</v>
      </c>
    </row>
    <row r="99" customFormat="false" ht="15" hidden="false" customHeight="false" outlineLevel="0" collapsed="false">
      <c r="A99" s="1" t="n">
        <v>3944</v>
      </c>
      <c r="B99" s="1" t="s">
        <v>300</v>
      </c>
      <c r="C99" s="1" t="n">
        <v>23</v>
      </c>
      <c r="D99" s="1" t="n">
        <v>253</v>
      </c>
      <c r="G99" s="9" t="b">
        <f aca="false">TRUE()</f>
        <v>1</v>
      </c>
      <c r="H99" s="9" t="n">
        <v>9</v>
      </c>
      <c r="I99" s="9" t="n">
        <v>0.01</v>
      </c>
      <c r="J99" s="9" t="n">
        <v>2021</v>
      </c>
      <c r="K99" s="9" t="s">
        <v>301</v>
      </c>
    </row>
    <row r="100" customFormat="false" ht="15" hidden="false" customHeight="false" outlineLevel="0" collapsed="false">
      <c r="A100" s="1" t="n">
        <v>4643</v>
      </c>
      <c r="B100" s="1" t="s">
        <v>302</v>
      </c>
      <c r="C100" s="1" t="n">
        <v>23</v>
      </c>
      <c r="D100" s="1" t="n">
        <v>573</v>
      </c>
      <c r="G100" s="9" t="b">
        <f aca="false">TRUE()</f>
        <v>1</v>
      </c>
      <c r="H100" s="9" t="n">
        <v>11</v>
      </c>
      <c r="I100" s="9" t="n">
        <v>0.01</v>
      </c>
      <c r="J100" s="9" t="n">
        <v>2006</v>
      </c>
      <c r="K100" s="9" t="s">
        <v>303</v>
      </c>
    </row>
    <row r="101" customFormat="false" ht="15" hidden="false" customHeight="false" outlineLevel="0" collapsed="false">
      <c r="A101" s="1" t="n">
        <v>5928</v>
      </c>
      <c r="B101" s="1" t="s">
        <v>304</v>
      </c>
      <c r="C101" s="1" t="n">
        <v>23</v>
      </c>
      <c r="D101" s="1" t="n">
        <v>11</v>
      </c>
      <c r="G101" s="9" t="b">
        <f aca="false">TRUE()</f>
        <v>1</v>
      </c>
      <c r="H101" s="9" t="n">
        <v>8</v>
      </c>
      <c r="I101" s="9" t="n">
        <v>0.01</v>
      </c>
      <c r="J101" s="9" t="n">
        <v>2013</v>
      </c>
      <c r="K101" s="9" t="s">
        <v>305</v>
      </c>
    </row>
    <row r="102" customFormat="false" ht="15" hidden="false" customHeight="false" outlineLevel="0" collapsed="false">
      <c r="A102" s="1" t="n">
        <v>13165</v>
      </c>
      <c r="B102" s="1" t="s">
        <v>306</v>
      </c>
      <c r="C102" s="1" t="n">
        <v>23</v>
      </c>
      <c r="D102" s="1" t="n">
        <v>304</v>
      </c>
      <c r="G102" s="9" t="b">
        <f aca="false">TRUE()</f>
        <v>1</v>
      </c>
      <c r="H102" s="9" t="n">
        <v>10</v>
      </c>
      <c r="I102" s="9" t="n">
        <v>0.01</v>
      </c>
      <c r="J102" s="9" t="n">
        <v>2020</v>
      </c>
      <c r="K102" s="9" t="s">
        <v>307</v>
      </c>
    </row>
    <row r="103" customFormat="false" ht="15" hidden="false" customHeight="false" outlineLevel="0" collapsed="false">
      <c r="A103" s="1" t="n">
        <v>13169</v>
      </c>
      <c r="B103" s="1" t="s">
        <v>308</v>
      </c>
      <c r="C103" s="1" t="n">
        <v>23</v>
      </c>
      <c r="D103" s="1" t="n">
        <v>249</v>
      </c>
      <c r="G103" s="9" t="b">
        <f aca="false">TRUE()</f>
        <v>1</v>
      </c>
      <c r="H103" s="9" t="n">
        <v>3</v>
      </c>
      <c r="I103" s="9" t="n">
        <v>0.01</v>
      </c>
      <c r="J103" s="9" t="n">
        <v>2021</v>
      </c>
      <c r="K103" s="9" t="s">
        <v>309</v>
      </c>
    </row>
    <row r="104" customFormat="false" ht="15" hidden="false" customHeight="false" outlineLevel="0" collapsed="false">
      <c r="A104" s="1" t="n">
        <v>14754</v>
      </c>
      <c r="B104" s="1" t="s">
        <v>310</v>
      </c>
      <c r="C104" s="1" t="n">
        <v>23</v>
      </c>
      <c r="D104" s="1" t="n">
        <v>451</v>
      </c>
      <c r="G104" s="9" t="b">
        <f aca="false">TRUE()</f>
        <v>1</v>
      </c>
      <c r="H104" s="9" t="n">
        <v>8</v>
      </c>
      <c r="I104" s="9" t="n">
        <v>0.01</v>
      </c>
      <c r="J104" s="9" t="n">
        <v>2006</v>
      </c>
      <c r="K104" s="9" t="s">
        <v>311</v>
      </c>
    </row>
    <row r="105" customFormat="false" ht="15" hidden="false" customHeight="false" outlineLevel="0" collapsed="false">
      <c r="A105" s="1" t="n">
        <v>14893</v>
      </c>
      <c r="B105" s="1" t="s">
        <v>312</v>
      </c>
      <c r="C105" s="1" t="n">
        <v>23</v>
      </c>
      <c r="D105" s="1" t="n">
        <v>318</v>
      </c>
      <c r="G105" s="9" t="b">
        <f aca="false">TRUE()</f>
        <v>1</v>
      </c>
      <c r="H105" s="9" t="n">
        <v>11</v>
      </c>
      <c r="I105" s="9" t="n">
        <v>0.01</v>
      </c>
      <c r="J105" s="9" t="n">
        <v>2006</v>
      </c>
      <c r="K105" s="9" t="s">
        <v>313</v>
      </c>
    </row>
    <row r="106" customFormat="false" ht="15" hidden="false" customHeight="false" outlineLevel="0" collapsed="false">
      <c r="A106" s="1" t="n">
        <v>1416</v>
      </c>
      <c r="B106" s="1" t="s">
        <v>314</v>
      </c>
      <c r="C106" s="1" t="n">
        <v>22</v>
      </c>
      <c r="D106" s="1" t="n">
        <v>376</v>
      </c>
      <c r="G106" s="9" t="b">
        <f aca="false">TRUE()</f>
        <v>1</v>
      </c>
      <c r="H106" s="9" t="n">
        <v>12</v>
      </c>
      <c r="I106" s="9" t="n">
        <v>0.01</v>
      </c>
      <c r="J106" s="9" t="n">
        <v>2006</v>
      </c>
      <c r="K106" s="9" t="s">
        <v>315</v>
      </c>
    </row>
    <row r="107" customFormat="false" ht="15" hidden="false" customHeight="false" outlineLevel="0" collapsed="false">
      <c r="A107" s="1" t="n">
        <v>6652</v>
      </c>
      <c r="B107" s="1" t="s">
        <v>316</v>
      </c>
      <c r="C107" s="1" t="n">
        <v>22</v>
      </c>
      <c r="D107" s="1" t="n">
        <v>272</v>
      </c>
      <c r="G107" s="9" t="b">
        <f aca="false">TRUE()</f>
        <v>1</v>
      </c>
      <c r="H107" s="9" t="n">
        <v>24</v>
      </c>
      <c r="I107" s="9" t="n">
        <v>0.01</v>
      </c>
      <c r="J107" s="9" t="n">
        <v>2013</v>
      </c>
      <c r="K107" s="9" t="s">
        <v>317</v>
      </c>
    </row>
    <row r="108" customFormat="false" ht="15" hidden="false" customHeight="false" outlineLevel="0" collapsed="false">
      <c r="A108" s="1" t="n">
        <v>8986</v>
      </c>
      <c r="B108" s="1" t="s">
        <v>318</v>
      </c>
      <c r="C108" s="1" t="n">
        <v>22</v>
      </c>
      <c r="D108" s="1" t="n">
        <v>316</v>
      </c>
      <c r="G108" s="9" t="b">
        <f aca="false">TRUE()</f>
        <v>1</v>
      </c>
      <c r="H108" s="9" t="n">
        <v>23</v>
      </c>
      <c r="I108" s="9" t="n">
        <v>0.01</v>
      </c>
      <c r="J108" s="9" t="n">
        <v>2018</v>
      </c>
      <c r="K108" s="9" t="s">
        <v>319</v>
      </c>
    </row>
    <row r="109" customFormat="false" ht="15" hidden="false" customHeight="false" outlineLevel="0" collapsed="false">
      <c r="A109" s="1" t="n">
        <v>9743</v>
      </c>
      <c r="B109" s="1" t="s">
        <v>320</v>
      </c>
      <c r="C109" s="1" t="n">
        <v>22</v>
      </c>
      <c r="D109" s="1" t="n">
        <v>300</v>
      </c>
      <c r="G109" s="9" t="b">
        <f aca="false">TRUE()</f>
        <v>1</v>
      </c>
      <c r="H109" s="9" t="n">
        <v>3</v>
      </c>
      <c r="I109" s="9" t="n">
        <v>0.01</v>
      </c>
      <c r="J109" s="9" t="n">
        <v>2005</v>
      </c>
      <c r="K109" s="9" t="s">
        <v>321</v>
      </c>
    </row>
    <row r="110" customFormat="false" ht="15" hidden="false" customHeight="false" outlineLevel="0" collapsed="false">
      <c r="A110" s="1" t="n">
        <v>11877</v>
      </c>
      <c r="B110" s="1" t="s">
        <v>322</v>
      </c>
      <c r="C110" s="1" t="n">
        <v>22</v>
      </c>
      <c r="D110" s="1" t="n">
        <v>311</v>
      </c>
      <c r="G110" s="9" t="b">
        <f aca="false">TRUE()</f>
        <v>1</v>
      </c>
      <c r="H110" s="9" t="n">
        <v>15</v>
      </c>
      <c r="I110" s="9" t="n">
        <v>0.01</v>
      </c>
      <c r="J110" s="9" t="n">
        <v>2008</v>
      </c>
      <c r="K110" s="9" t="s">
        <v>323</v>
      </c>
    </row>
    <row r="111" customFormat="false" ht="15" hidden="false" customHeight="false" outlineLevel="0" collapsed="false">
      <c r="A111" s="1" t="n">
        <v>1876</v>
      </c>
      <c r="B111" s="1" t="s">
        <v>324</v>
      </c>
      <c r="C111" s="1" t="n">
        <v>21</v>
      </c>
      <c r="D111" s="1" t="n">
        <v>220</v>
      </c>
      <c r="G111" s="9" t="b">
        <f aca="false">TRUE()</f>
        <v>1</v>
      </c>
      <c r="H111" s="9" t="n">
        <v>14</v>
      </c>
      <c r="I111" s="9" t="n">
        <v>0.01</v>
      </c>
      <c r="J111" s="9" t="n">
        <v>2011</v>
      </c>
      <c r="K111" s="9" t="s">
        <v>325</v>
      </c>
    </row>
    <row r="112" customFormat="false" ht="15" hidden="false" customHeight="false" outlineLevel="0" collapsed="false">
      <c r="A112" s="1" t="n">
        <v>2464</v>
      </c>
      <c r="B112" s="1" t="s">
        <v>326</v>
      </c>
      <c r="C112" s="1" t="n">
        <v>21</v>
      </c>
      <c r="D112" s="1" t="n">
        <v>305</v>
      </c>
      <c r="G112" s="9" t="b">
        <f aca="false">TRUE()</f>
        <v>1</v>
      </c>
      <c r="H112" s="9" t="n">
        <v>14</v>
      </c>
      <c r="I112" s="9" t="n">
        <v>0.01</v>
      </c>
      <c r="J112" s="9" t="n">
        <v>2001</v>
      </c>
      <c r="K112" s="9" t="s">
        <v>327</v>
      </c>
    </row>
    <row r="113" customFormat="false" ht="15" hidden="false" customHeight="false" outlineLevel="0" collapsed="false">
      <c r="A113" s="1" t="n">
        <v>3126</v>
      </c>
      <c r="B113" s="1" t="s">
        <v>328</v>
      </c>
      <c r="C113" s="1" t="n">
        <v>21</v>
      </c>
      <c r="D113" s="1" t="n">
        <v>422</v>
      </c>
      <c r="G113" s="9" t="b">
        <f aca="false">TRUE()</f>
        <v>1</v>
      </c>
      <c r="H113" s="9" t="n">
        <v>17</v>
      </c>
      <c r="I113" s="9" t="n">
        <v>0.01</v>
      </c>
      <c r="J113" s="9" t="n">
        <v>2012</v>
      </c>
      <c r="K113" s="9" t="s">
        <v>329</v>
      </c>
    </row>
    <row r="114" customFormat="false" ht="15" hidden="false" customHeight="false" outlineLevel="0" collapsed="false">
      <c r="A114" s="1" t="n">
        <v>4270</v>
      </c>
      <c r="B114" s="1" t="s">
        <v>330</v>
      </c>
      <c r="C114" s="1" t="n">
        <v>21</v>
      </c>
      <c r="D114" s="1" t="n">
        <v>221</v>
      </c>
      <c r="G114" s="9" t="b">
        <f aca="false">TRUE()</f>
        <v>1</v>
      </c>
      <c r="H114" s="9" t="n">
        <v>13</v>
      </c>
      <c r="I114" s="9" t="n">
        <v>0.01</v>
      </c>
      <c r="J114" s="9" t="n">
        <v>2018</v>
      </c>
      <c r="K114" s="9" t="s">
        <v>331</v>
      </c>
    </row>
    <row r="115" customFormat="false" ht="15" hidden="false" customHeight="false" outlineLevel="0" collapsed="false">
      <c r="A115" s="1" t="n">
        <v>4850</v>
      </c>
      <c r="B115" s="1" t="s">
        <v>332</v>
      </c>
      <c r="C115" s="1" t="n">
        <v>21</v>
      </c>
      <c r="D115" s="1" t="n">
        <v>225</v>
      </c>
      <c r="G115" s="9" t="b">
        <f aca="false">TRUE()</f>
        <v>1</v>
      </c>
      <c r="H115" s="9" t="n">
        <v>15</v>
      </c>
      <c r="I115" s="9" t="n">
        <v>0.01</v>
      </c>
      <c r="J115" s="9" t="n">
        <v>2005</v>
      </c>
      <c r="K115" s="9" t="s">
        <v>333</v>
      </c>
    </row>
    <row r="116" customFormat="false" ht="15" hidden="false" customHeight="false" outlineLevel="0" collapsed="false">
      <c r="A116" s="1" t="n">
        <v>5970</v>
      </c>
      <c r="B116" s="1" t="s">
        <v>334</v>
      </c>
      <c r="C116" s="1" t="n">
        <v>21</v>
      </c>
      <c r="D116" s="1" t="n">
        <v>424</v>
      </c>
      <c r="G116" s="9" t="b">
        <f aca="false">TRUE()</f>
        <v>1</v>
      </c>
      <c r="H116" s="9" t="n">
        <v>11</v>
      </c>
      <c r="I116" s="9" t="n">
        <v>0.01</v>
      </c>
      <c r="J116" s="9" t="n">
        <v>2006</v>
      </c>
      <c r="K116" s="9" t="s">
        <v>335</v>
      </c>
    </row>
    <row r="117" customFormat="false" ht="15" hidden="false" customHeight="false" outlineLevel="0" collapsed="false">
      <c r="A117" s="1" t="n">
        <v>8054</v>
      </c>
      <c r="B117" s="1" t="s">
        <v>336</v>
      </c>
      <c r="C117" s="1" t="n">
        <v>21</v>
      </c>
      <c r="D117" s="1" t="n">
        <v>300</v>
      </c>
      <c r="G117" s="9" t="b">
        <f aca="false">TRUE()</f>
        <v>1</v>
      </c>
      <c r="H117" s="9" t="n">
        <v>4</v>
      </c>
      <c r="I117" s="9" t="n">
        <v>0.01</v>
      </c>
      <c r="J117" s="9" t="n">
        <v>2021</v>
      </c>
      <c r="K117" s="9" t="s">
        <v>337</v>
      </c>
    </row>
    <row r="118" customFormat="false" ht="15" hidden="false" customHeight="false" outlineLevel="0" collapsed="false">
      <c r="A118" s="1" t="n">
        <v>11068</v>
      </c>
      <c r="B118" s="1" t="s">
        <v>338</v>
      </c>
      <c r="C118" s="1" t="n">
        <v>21</v>
      </c>
      <c r="D118" s="1" t="n">
        <v>153</v>
      </c>
      <c r="G118" s="9" t="b">
        <f aca="false">TRUE()</f>
        <v>1</v>
      </c>
      <c r="H118" s="9" t="n">
        <v>20</v>
      </c>
      <c r="I118" s="9" t="n">
        <v>0.01</v>
      </c>
      <c r="J118" s="9" t="n">
        <v>2011</v>
      </c>
      <c r="K118" s="9" t="s">
        <v>339</v>
      </c>
    </row>
    <row r="119" customFormat="false" ht="15" hidden="false" customHeight="false" outlineLevel="0" collapsed="false">
      <c r="A119" s="1" t="n">
        <v>5503</v>
      </c>
      <c r="B119" s="1" t="s">
        <v>340</v>
      </c>
      <c r="C119" s="1" t="n">
        <v>20</v>
      </c>
      <c r="D119" s="1" t="n">
        <v>195</v>
      </c>
      <c r="G119" s="9" t="b">
        <f aca="false">TRUE()</f>
        <v>1</v>
      </c>
      <c r="H119" s="9" t="n">
        <v>3</v>
      </c>
      <c r="I119" s="9" t="n">
        <v>0.01</v>
      </c>
      <c r="J119" s="9" t="n">
        <v>2018</v>
      </c>
      <c r="K119" s="9" t="s">
        <v>341</v>
      </c>
    </row>
    <row r="120" customFormat="false" ht="15" hidden="false" customHeight="false" outlineLevel="0" collapsed="false">
      <c r="A120" s="1" t="n">
        <v>5654</v>
      </c>
      <c r="B120" s="1" t="s">
        <v>342</v>
      </c>
      <c r="C120" s="1" t="n">
        <v>20</v>
      </c>
      <c r="D120" s="1" t="n">
        <v>284</v>
      </c>
      <c r="G120" s="9" t="b">
        <f aca="false">TRUE()</f>
        <v>1</v>
      </c>
      <c r="H120" s="9" t="n">
        <v>33</v>
      </c>
      <c r="I120" s="9" t="n">
        <v>0.01</v>
      </c>
      <c r="J120" s="9" t="n">
        <v>2013</v>
      </c>
      <c r="K120" s="9" t="s">
        <v>34</v>
      </c>
    </row>
    <row r="121" customFormat="false" ht="15" hidden="false" customHeight="false" outlineLevel="0" collapsed="false">
      <c r="A121" s="1" t="n">
        <v>7261</v>
      </c>
      <c r="B121" s="1" t="s">
        <v>343</v>
      </c>
      <c r="C121" s="1" t="n">
        <v>20</v>
      </c>
      <c r="D121" s="1" t="n">
        <v>120</v>
      </c>
      <c r="G121" s="9" t="b">
        <f aca="false">TRUE()</f>
        <v>1</v>
      </c>
      <c r="H121" s="9" t="n">
        <v>8</v>
      </c>
      <c r="I121" s="9" t="n">
        <v>0.01</v>
      </c>
      <c r="J121" s="9" t="n">
        <v>2018</v>
      </c>
      <c r="K121" s="9" t="s">
        <v>344</v>
      </c>
    </row>
    <row r="122" customFormat="false" ht="15" hidden="false" customHeight="false" outlineLevel="0" collapsed="false">
      <c r="A122" s="1" t="n">
        <v>7654</v>
      </c>
      <c r="B122" s="1" t="s">
        <v>345</v>
      </c>
      <c r="C122" s="1" t="n">
        <v>20</v>
      </c>
      <c r="D122" s="1" t="n">
        <v>205</v>
      </c>
      <c r="G122" s="9" t="b">
        <f aca="false">TRUE()</f>
        <v>1</v>
      </c>
      <c r="H122" s="9" t="n">
        <v>1</v>
      </c>
      <c r="I122" s="9" t="n">
        <v>0</v>
      </c>
      <c r="J122" s="9" t="n">
        <v>2001</v>
      </c>
      <c r="K122" s="9" t="n">
        <v>1990</v>
      </c>
    </row>
    <row r="123" customFormat="false" ht="15" hidden="false" customHeight="false" outlineLevel="0" collapsed="false">
      <c r="A123" s="1" t="n">
        <v>11010</v>
      </c>
      <c r="B123" s="1" t="s">
        <v>346</v>
      </c>
      <c r="C123" s="1" t="n">
        <v>20</v>
      </c>
      <c r="D123" s="1" t="n">
        <v>145</v>
      </c>
      <c r="G123" s="9" t="b">
        <f aca="false">TRUE()</f>
        <v>1</v>
      </c>
      <c r="H123" s="9" t="n">
        <v>1</v>
      </c>
      <c r="I123" s="9" t="n">
        <v>0</v>
      </c>
      <c r="J123" s="9" t="n">
        <v>2003</v>
      </c>
      <c r="K123" s="9" t="n">
        <v>1997</v>
      </c>
    </row>
    <row r="124" customFormat="false" ht="15" hidden="false" customHeight="false" outlineLevel="0" collapsed="false">
      <c r="A124" s="1" t="n">
        <v>14837</v>
      </c>
      <c r="B124" s="1" t="s">
        <v>347</v>
      </c>
      <c r="C124" s="1" t="n">
        <v>20</v>
      </c>
      <c r="D124" s="1" t="n">
        <v>179</v>
      </c>
      <c r="G124" s="9" t="b">
        <f aca="false">TRUE()</f>
        <v>1</v>
      </c>
      <c r="H124" s="9" t="n">
        <v>2</v>
      </c>
      <c r="I124" s="9" t="n">
        <v>0</v>
      </c>
      <c r="J124" s="9" t="n">
        <v>2019</v>
      </c>
      <c r="K124" s="9" t="n">
        <v>2016</v>
      </c>
    </row>
    <row r="125" customFormat="false" ht="30" hidden="false" customHeight="false" outlineLevel="0" collapsed="false">
      <c r="G125" s="9" t="b">
        <f aca="false">TRUE()</f>
        <v>1</v>
      </c>
      <c r="H125" s="9" t="n">
        <v>1</v>
      </c>
      <c r="I125" s="9" t="n">
        <v>0</v>
      </c>
      <c r="J125" s="9" t="n">
        <v>2008</v>
      </c>
      <c r="K125" s="9" t="s">
        <v>348</v>
      </c>
    </row>
    <row r="126" customFormat="false" ht="45" hidden="false" customHeight="false" outlineLevel="0" collapsed="false">
      <c r="G126" s="9" t="b">
        <f aca="false">TRUE()</f>
        <v>1</v>
      </c>
      <c r="H126" s="9" t="n">
        <v>1</v>
      </c>
      <c r="I126" s="9" t="n">
        <v>0</v>
      </c>
      <c r="J126" s="9" t="n">
        <v>2006</v>
      </c>
      <c r="K126" s="9" t="s">
        <v>349</v>
      </c>
    </row>
    <row r="127" customFormat="false" ht="15" hidden="false" customHeight="false" outlineLevel="0" collapsed="false">
      <c r="G127" s="9" t="b">
        <f aca="false">TRUE()</f>
        <v>1</v>
      </c>
      <c r="H127" s="9" t="n">
        <v>1</v>
      </c>
      <c r="I127" s="9" t="n">
        <v>0</v>
      </c>
      <c r="J127" s="9" t="n">
        <v>2012</v>
      </c>
      <c r="K127" s="9" t="s">
        <v>350</v>
      </c>
    </row>
    <row r="128" customFormat="false" ht="30" hidden="false" customHeight="false" outlineLevel="0" collapsed="false">
      <c r="G128" s="9" t="b">
        <f aca="false">TRUE()</f>
        <v>1</v>
      </c>
      <c r="H128" s="9" t="n">
        <v>1</v>
      </c>
      <c r="I128" s="9" t="n">
        <v>0</v>
      </c>
      <c r="J128" s="9" t="n">
        <v>2006</v>
      </c>
      <c r="K128" s="9" t="s">
        <v>351</v>
      </c>
    </row>
    <row r="129" customFormat="false" ht="15" hidden="false" customHeight="false" outlineLevel="0" collapsed="false">
      <c r="G129" s="9" t="b">
        <f aca="false">TRUE()</f>
        <v>1</v>
      </c>
      <c r="H129" s="9" t="n">
        <v>1</v>
      </c>
      <c r="I129" s="9" t="n">
        <v>0</v>
      </c>
      <c r="J129" s="9" t="n">
        <v>2009</v>
      </c>
      <c r="K129" s="9" t="s">
        <v>352</v>
      </c>
    </row>
    <row r="130" customFormat="false" ht="30" hidden="false" customHeight="false" outlineLevel="0" collapsed="false">
      <c r="G130" s="9" t="b">
        <f aca="false">TRUE()</f>
        <v>1</v>
      </c>
      <c r="H130" s="9" t="n">
        <v>3</v>
      </c>
      <c r="I130" s="9" t="n">
        <v>0</v>
      </c>
      <c r="J130" s="9" t="n">
        <v>2009</v>
      </c>
      <c r="K130" s="9" t="s">
        <v>353</v>
      </c>
    </row>
    <row r="131" customFormat="false" ht="45" hidden="false" customHeight="false" outlineLevel="0" collapsed="false">
      <c r="G131" s="9" t="b">
        <f aca="false">TRUE()</f>
        <v>1</v>
      </c>
      <c r="H131" s="9" t="n">
        <v>1</v>
      </c>
      <c r="I131" s="9" t="n">
        <v>0</v>
      </c>
      <c r="J131" s="9" t="n">
        <v>2010</v>
      </c>
      <c r="K131" s="9" t="s">
        <v>354</v>
      </c>
    </row>
    <row r="132" customFormat="false" ht="45" hidden="false" customHeight="false" outlineLevel="0" collapsed="false">
      <c r="G132" s="9" t="b">
        <f aca="false">TRUE()</f>
        <v>1</v>
      </c>
      <c r="H132" s="9" t="n">
        <v>2</v>
      </c>
      <c r="I132" s="9" t="n">
        <v>0</v>
      </c>
      <c r="J132" s="9" t="n">
        <v>2022</v>
      </c>
      <c r="K132" s="9" t="s">
        <v>355</v>
      </c>
    </row>
    <row r="133" customFormat="false" ht="30" hidden="false" customHeight="false" outlineLevel="0" collapsed="false">
      <c r="G133" s="9" t="b">
        <f aca="false">TRUE()</f>
        <v>1</v>
      </c>
      <c r="H133" s="9" t="n">
        <v>1</v>
      </c>
      <c r="I133" s="9" t="n">
        <v>0</v>
      </c>
      <c r="J133" s="9" t="n">
        <v>2006</v>
      </c>
      <c r="K133" s="9" t="s">
        <v>356</v>
      </c>
    </row>
    <row r="134" customFormat="false" ht="45" hidden="false" customHeight="false" outlineLevel="0" collapsed="false">
      <c r="G134" s="9" t="b">
        <f aca="false">TRUE()</f>
        <v>1</v>
      </c>
      <c r="H134" s="9" t="n">
        <v>1</v>
      </c>
      <c r="I134" s="9" t="n">
        <v>0</v>
      </c>
      <c r="J134" s="9" t="n">
        <v>2009</v>
      </c>
      <c r="K134" s="9" t="s">
        <v>357</v>
      </c>
    </row>
    <row r="135" customFormat="false" ht="45" hidden="false" customHeight="false" outlineLevel="0" collapsed="false">
      <c r="G135" s="9" t="b">
        <f aca="false">TRUE()</f>
        <v>1</v>
      </c>
      <c r="H135" s="9" t="n">
        <v>1</v>
      </c>
      <c r="I135" s="9" t="n">
        <v>0</v>
      </c>
      <c r="J135" s="9" t="n">
        <v>2009</v>
      </c>
      <c r="K135" s="9" t="s">
        <v>358</v>
      </c>
    </row>
    <row r="136" customFormat="false" ht="45" hidden="false" customHeight="false" outlineLevel="0" collapsed="false">
      <c r="G136" s="9" t="b">
        <f aca="false">TRUE()</f>
        <v>1</v>
      </c>
      <c r="H136" s="9" t="n">
        <v>1</v>
      </c>
      <c r="I136" s="9" t="n">
        <v>0</v>
      </c>
      <c r="J136" s="9" t="n">
        <v>2006</v>
      </c>
      <c r="K136" s="9" t="s">
        <v>359</v>
      </c>
    </row>
    <row r="137" customFormat="false" ht="30" hidden="false" customHeight="false" outlineLevel="0" collapsed="false">
      <c r="G137" s="9" t="b">
        <f aca="false">TRUE()</f>
        <v>1</v>
      </c>
      <c r="H137" s="9" t="n">
        <v>1</v>
      </c>
      <c r="I137" s="9" t="n">
        <v>0</v>
      </c>
      <c r="J137" s="9" t="n">
        <v>2008</v>
      </c>
      <c r="K137" s="9" t="s">
        <v>360</v>
      </c>
    </row>
    <row r="138" customFormat="false" ht="75" hidden="false" customHeight="false" outlineLevel="0" collapsed="false">
      <c r="G138" s="9" t="b">
        <f aca="false">TRUE()</f>
        <v>1</v>
      </c>
      <c r="H138" s="9" t="n">
        <v>1</v>
      </c>
      <c r="I138" s="9" t="n">
        <v>0</v>
      </c>
      <c r="J138" s="9" t="n">
        <v>2003</v>
      </c>
      <c r="K138" s="9" t="s">
        <v>361</v>
      </c>
    </row>
    <row r="139" customFormat="false" ht="30" hidden="false" customHeight="false" outlineLevel="0" collapsed="false">
      <c r="G139" s="9" t="b">
        <f aca="false">TRUE()</f>
        <v>1</v>
      </c>
      <c r="H139" s="9" t="n">
        <v>1</v>
      </c>
      <c r="I139" s="9" t="n">
        <v>0</v>
      </c>
      <c r="J139" s="9" t="n">
        <v>2006</v>
      </c>
      <c r="K139" s="9" t="s">
        <v>362</v>
      </c>
    </row>
    <row r="140" customFormat="false" ht="30" hidden="false" customHeight="false" outlineLevel="0" collapsed="false">
      <c r="G140" s="9" t="b">
        <f aca="false">TRUE()</f>
        <v>1</v>
      </c>
      <c r="H140" s="9" t="n">
        <v>1</v>
      </c>
      <c r="I140" s="9" t="n">
        <v>0</v>
      </c>
      <c r="J140" s="9" t="n">
        <v>2006</v>
      </c>
      <c r="K140" s="9" t="s">
        <v>363</v>
      </c>
    </row>
    <row r="141" customFormat="false" ht="15" hidden="false" customHeight="false" outlineLevel="0" collapsed="false">
      <c r="G141" s="9" t="b">
        <f aca="false">TRUE()</f>
        <v>1</v>
      </c>
      <c r="H141" s="9" t="n">
        <v>1</v>
      </c>
      <c r="I141" s="9" t="n">
        <v>0</v>
      </c>
      <c r="J141" s="9" t="n">
        <v>2007</v>
      </c>
      <c r="K141" s="9" t="s">
        <v>364</v>
      </c>
    </row>
    <row r="142" customFormat="false" ht="15" hidden="false" customHeight="false" outlineLevel="0" collapsed="false">
      <c r="G142" s="9" t="b">
        <f aca="false">TRUE()</f>
        <v>1</v>
      </c>
      <c r="H142" s="9" t="n">
        <v>2</v>
      </c>
      <c r="I142" s="9" t="n">
        <v>0</v>
      </c>
      <c r="J142" s="9" t="n">
        <v>2004</v>
      </c>
      <c r="K142" s="9" t="s">
        <v>365</v>
      </c>
    </row>
    <row r="143" customFormat="false" ht="15" hidden="false" customHeight="false" outlineLevel="0" collapsed="false">
      <c r="G143" s="9" t="b">
        <f aca="false">TRUE()</f>
        <v>1</v>
      </c>
      <c r="H143" s="9" t="n">
        <v>1</v>
      </c>
      <c r="I143" s="9" t="n">
        <v>0</v>
      </c>
      <c r="J143" s="9" t="n">
        <v>2005</v>
      </c>
      <c r="K143" s="9" t="s">
        <v>366</v>
      </c>
    </row>
    <row r="144" customFormat="false" ht="15" hidden="false" customHeight="false" outlineLevel="0" collapsed="false">
      <c r="G144" s="9" t="b">
        <f aca="false">TRUE()</f>
        <v>1</v>
      </c>
      <c r="H144" s="9" t="n">
        <v>1</v>
      </c>
      <c r="I144" s="9" t="n">
        <v>0</v>
      </c>
      <c r="J144" s="9" t="n">
        <v>2002</v>
      </c>
      <c r="K144" s="9" t="s">
        <v>367</v>
      </c>
    </row>
    <row r="145" customFormat="false" ht="15" hidden="false" customHeight="false" outlineLevel="0" collapsed="false">
      <c r="G145" s="9" t="b">
        <f aca="false">TRUE()</f>
        <v>1</v>
      </c>
      <c r="H145" s="9" t="n">
        <v>1</v>
      </c>
      <c r="I145" s="9" t="n">
        <v>0</v>
      </c>
      <c r="J145" s="9" t="n">
        <v>2008</v>
      </c>
      <c r="K145" s="9" t="s">
        <v>368</v>
      </c>
    </row>
    <row r="146" customFormat="false" ht="15" hidden="false" customHeight="false" outlineLevel="0" collapsed="false">
      <c r="G146" s="9" t="b">
        <f aca="false">TRUE()</f>
        <v>1</v>
      </c>
      <c r="H146" s="9" t="n">
        <v>1</v>
      </c>
      <c r="I146" s="9" t="n">
        <v>0</v>
      </c>
      <c r="J146" s="9" t="n">
        <v>2005</v>
      </c>
      <c r="K146" s="9" t="s">
        <v>369</v>
      </c>
    </row>
    <row r="147" customFormat="false" ht="15" hidden="false" customHeight="false" outlineLevel="0" collapsed="false">
      <c r="G147" s="9" t="b">
        <f aca="false">TRUE()</f>
        <v>1</v>
      </c>
      <c r="H147" s="9" t="n">
        <v>1</v>
      </c>
      <c r="I147" s="9" t="n">
        <v>0</v>
      </c>
      <c r="J147" s="9" t="n">
        <v>2004</v>
      </c>
      <c r="K147" s="9" t="s">
        <v>370</v>
      </c>
    </row>
    <row r="148" customFormat="false" ht="15" hidden="false" customHeight="false" outlineLevel="0" collapsed="false">
      <c r="G148" s="9" t="b">
        <f aca="false">TRUE()</f>
        <v>1</v>
      </c>
      <c r="H148" s="9" t="n">
        <v>1</v>
      </c>
      <c r="I148" s="9" t="n">
        <v>0</v>
      </c>
      <c r="J148" s="9" t="n">
        <v>2004</v>
      </c>
      <c r="K148" s="9" t="s">
        <v>371</v>
      </c>
    </row>
    <row r="149" customFormat="false" ht="15" hidden="false" customHeight="false" outlineLevel="0" collapsed="false">
      <c r="G149" s="9" t="b">
        <f aca="false">TRUE()</f>
        <v>1</v>
      </c>
      <c r="H149" s="9" t="n">
        <v>1</v>
      </c>
      <c r="I149" s="9" t="n">
        <v>0</v>
      </c>
      <c r="J149" s="9" t="n">
        <v>2003</v>
      </c>
      <c r="K149" s="9" t="s">
        <v>372</v>
      </c>
    </row>
    <row r="150" customFormat="false" ht="15" hidden="false" customHeight="false" outlineLevel="0" collapsed="false">
      <c r="G150" s="9" t="b">
        <f aca="false">TRUE()</f>
        <v>1</v>
      </c>
      <c r="H150" s="9" t="n">
        <v>1</v>
      </c>
      <c r="I150" s="9" t="n">
        <v>0</v>
      </c>
      <c r="J150" s="9" t="n">
        <v>2002</v>
      </c>
      <c r="K150" s="9" t="s">
        <v>373</v>
      </c>
    </row>
    <row r="151" customFormat="false" ht="15" hidden="false" customHeight="false" outlineLevel="0" collapsed="false">
      <c r="G151" s="9" t="b">
        <f aca="false">TRUE()</f>
        <v>1</v>
      </c>
      <c r="H151" s="9" t="n">
        <v>1</v>
      </c>
      <c r="I151" s="9" t="n">
        <v>0</v>
      </c>
      <c r="J151" s="9" t="n">
        <v>2007</v>
      </c>
      <c r="K151" s="9" t="s">
        <v>374</v>
      </c>
    </row>
    <row r="152" customFormat="false" ht="15" hidden="false" customHeight="false" outlineLevel="0" collapsed="false">
      <c r="G152" s="9" t="b">
        <f aca="false">TRUE()</f>
        <v>1</v>
      </c>
      <c r="H152" s="9" t="n">
        <v>1</v>
      </c>
      <c r="I152" s="9" t="n">
        <v>0</v>
      </c>
      <c r="J152" s="9" t="n">
        <v>2004</v>
      </c>
      <c r="K152" s="9" t="s">
        <v>375</v>
      </c>
    </row>
    <row r="153" customFormat="false" ht="15" hidden="false" customHeight="false" outlineLevel="0" collapsed="false">
      <c r="G153" s="9" t="b">
        <f aca="false">TRUE()</f>
        <v>1</v>
      </c>
      <c r="H153" s="9" t="n">
        <v>1</v>
      </c>
      <c r="I153" s="9" t="n">
        <v>0</v>
      </c>
      <c r="J153" s="9" t="n">
        <v>2000</v>
      </c>
      <c r="K153" s="9" t="s">
        <v>376</v>
      </c>
    </row>
    <row r="154" customFormat="false" ht="15" hidden="false" customHeight="false" outlineLevel="0" collapsed="false">
      <c r="G154" s="9" t="b">
        <f aca="false">TRUE()</f>
        <v>1</v>
      </c>
      <c r="H154" s="9" t="n">
        <v>1</v>
      </c>
      <c r="I154" s="9" t="n">
        <v>0</v>
      </c>
      <c r="J154" s="9" t="n">
        <v>2004</v>
      </c>
      <c r="K154" s="9" t="s">
        <v>377</v>
      </c>
    </row>
    <row r="155" customFormat="false" ht="15" hidden="false" customHeight="false" outlineLevel="0" collapsed="false">
      <c r="G155" s="9" t="b">
        <f aca="false">TRUE()</f>
        <v>1</v>
      </c>
      <c r="H155" s="9" t="n">
        <v>1</v>
      </c>
      <c r="I155" s="9" t="n">
        <v>0</v>
      </c>
      <c r="J155" s="9" t="n">
        <v>2000</v>
      </c>
      <c r="K155" s="9" t="s">
        <v>378</v>
      </c>
    </row>
    <row r="156" customFormat="false" ht="15" hidden="false" customHeight="false" outlineLevel="0" collapsed="false">
      <c r="G156" s="9" t="b">
        <f aca="false">TRUE()</f>
        <v>1</v>
      </c>
      <c r="H156" s="9" t="n">
        <v>1</v>
      </c>
      <c r="I156" s="9" t="n">
        <v>0</v>
      </c>
      <c r="J156" s="9" t="n">
        <v>2000</v>
      </c>
      <c r="K156" s="9" t="s">
        <v>379</v>
      </c>
    </row>
    <row r="157" customFormat="false" ht="15" hidden="false" customHeight="false" outlineLevel="0" collapsed="false">
      <c r="G157" s="9" t="b">
        <f aca="false">TRUE()</f>
        <v>1</v>
      </c>
      <c r="H157" s="9" t="n">
        <v>2</v>
      </c>
      <c r="I157" s="9" t="n">
        <v>0</v>
      </c>
      <c r="J157" s="9" t="n">
        <v>2007</v>
      </c>
      <c r="K157" s="9" t="s">
        <v>380</v>
      </c>
    </row>
    <row r="158" customFormat="false" ht="15" hidden="false" customHeight="false" outlineLevel="0" collapsed="false">
      <c r="G158" s="9" t="b">
        <f aca="false">TRUE()</f>
        <v>1</v>
      </c>
      <c r="H158" s="9" t="n">
        <v>1</v>
      </c>
      <c r="I158" s="9" t="n">
        <v>0</v>
      </c>
      <c r="J158" s="9" t="n">
        <v>2003</v>
      </c>
      <c r="K158" s="9" t="s">
        <v>381</v>
      </c>
    </row>
    <row r="159" customFormat="false" ht="15" hidden="false" customHeight="false" outlineLevel="0" collapsed="false">
      <c r="G159" s="9" t="b">
        <f aca="false">TRUE()</f>
        <v>1</v>
      </c>
      <c r="H159" s="9" t="n">
        <v>1</v>
      </c>
      <c r="I159" s="9" t="n">
        <v>0</v>
      </c>
      <c r="J159" s="9" t="n">
        <v>2004</v>
      </c>
      <c r="K159" s="9" t="s">
        <v>382</v>
      </c>
    </row>
    <row r="160" customFormat="false" ht="15" hidden="false" customHeight="false" outlineLevel="0" collapsed="false">
      <c r="G160" s="9" t="b">
        <f aca="false">TRUE()</f>
        <v>1</v>
      </c>
      <c r="H160" s="9" t="n">
        <v>1</v>
      </c>
      <c r="I160" s="9" t="n">
        <v>0</v>
      </c>
      <c r="J160" s="9" t="n">
        <v>2004</v>
      </c>
      <c r="K160" s="9" t="s">
        <v>383</v>
      </c>
    </row>
    <row r="161" customFormat="false" ht="15" hidden="false" customHeight="false" outlineLevel="0" collapsed="false">
      <c r="G161" s="9" t="b">
        <f aca="false">TRUE()</f>
        <v>1</v>
      </c>
      <c r="H161" s="9" t="n">
        <v>1</v>
      </c>
      <c r="I161" s="9" t="n">
        <v>0</v>
      </c>
      <c r="J161" s="9" t="n">
        <v>2002</v>
      </c>
      <c r="K161" s="9" t="s">
        <v>384</v>
      </c>
    </row>
    <row r="162" customFormat="false" ht="15" hidden="false" customHeight="false" outlineLevel="0" collapsed="false">
      <c r="G162" s="9" t="b">
        <f aca="false">TRUE()</f>
        <v>1</v>
      </c>
      <c r="H162" s="9" t="n">
        <v>1</v>
      </c>
      <c r="I162" s="9" t="n">
        <v>0</v>
      </c>
      <c r="J162" s="9" t="n">
        <v>2002</v>
      </c>
      <c r="K162" s="9" t="s">
        <v>385</v>
      </c>
    </row>
    <row r="163" customFormat="false" ht="15" hidden="false" customHeight="false" outlineLevel="0" collapsed="false">
      <c r="G163" s="9" t="b">
        <f aca="false">TRUE()</f>
        <v>1</v>
      </c>
      <c r="H163" s="9" t="n">
        <v>1</v>
      </c>
      <c r="I163" s="9" t="n">
        <v>0</v>
      </c>
      <c r="J163" s="9" t="n">
        <v>2004</v>
      </c>
      <c r="K163" s="9" t="s">
        <v>386</v>
      </c>
    </row>
    <row r="164" customFormat="false" ht="15" hidden="false" customHeight="false" outlineLevel="0" collapsed="false">
      <c r="G164" s="9" t="b">
        <f aca="false">TRUE()</f>
        <v>1</v>
      </c>
      <c r="H164" s="9" t="n">
        <v>1</v>
      </c>
      <c r="I164" s="9" t="n">
        <v>0</v>
      </c>
      <c r="J164" s="9" t="n">
        <v>2004</v>
      </c>
      <c r="K164" s="9" t="s">
        <v>387</v>
      </c>
    </row>
    <row r="165" customFormat="false" ht="15" hidden="false" customHeight="false" outlineLevel="0" collapsed="false">
      <c r="G165" s="9" t="b">
        <f aca="false">TRUE()</f>
        <v>1</v>
      </c>
      <c r="H165" s="9" t="n">
        <v>1</v>
      </c>
      <c r="I165" s="9" t="n">
        <v>0</v>
      </c>
      <c r="J165" s="9" t="n">
        <v>2003</v>
      </c>
      <c r="K165" s="9" t="s">
        <v>388</v>
      </c>
    </row>
    <row r="166" customFormat="false" ht="15" hidden="false" customHeight="false" outlineLevel="0" collapsed="false">
      <c r="G166" s="9" t="b">
        <f aca="false">TRUE()</f>
        <v>1</v>
      </c>
      <c r="H166" s="9" t="n">
        <v>1</v>
      </c>
      <c r="I166" s="9" t="n">
        <v>0</v>
      </c>
      <c r="J166" s="9" t="n">
        <v>2003</v>
      </c>
      <c r="K166" s="9" t="s">
        <v>389</v>
      </c>
    </row>
    <row r="167" customFormat="false" ht="15" hidden="false" customHeight="false" outlineLevel="0" collapsed="false">
      <c r="G167" s="9" t="b">
        <f aca="false">TRUE()</f>
        <v>1</v>
      </c>
      <c r="H167" s="9" t="n">
        <v>11</v>
      </c>
      <c r="I167" s="9" t="n">
        <v>0</v>
      </c>
      <c r="J167" s="9" t="n">
        <v>2013</v>
      </c>
      <c r="K167" s="9" t="s">
        <v>390</v>
      </c>
    </row>
    <row r="168" customFormat="false" ht="15" hidden="false" customHeight="false" outlineLevel="0" collapsed="false">
      <c r="G168" s="9" t="b">
        <f aca="false">TRUE()</f>
        <v>1</v>
      </c>
      <c r="H168" s="9" t="n">
        <v>2</v>
      </c>
      <c r="I168" s="9" t="n">
        <v>0</v>
      </c>
      <c r="J168" s="9" t="n">
        <v>2005</v>
      </c>
      <c r="K168" s="9" t="s">
        <v>391</v>
      </c>
    </row>
    <row r="169" customFormat="false" ht="15" hidden="false" customHeight="false" outlineLevel="0" collapsed="false">
      <c r="G169" s="9" t="b">
        <f aca="false">TRUE()</f>
        <v>1</v>
      </c>
      <c r="H169" s="9" t="n">
        <v>2</v>
      </c>
      <c r="I169" s="9" t="n">
        <v>0</v>
      </c>
      <c r="J169" s="9" t="n">
        <v>2019</v>
      </c>
      <c r="K169" s="9" t="s">
        <v>392</v>
      </c>
    </row>
    <row r="170" customFormat="false" ht="15" hidden="false" customHeight="false" outlineLevel="0" collapsed="false">
      <c r="G170" s="9" t="b">
        <f aca="false">TRUE()</f>
        <v>1</v>
      </c>
      <c r="H170" s="9" t="n">
        <v>2</v>
      </c>
      <c r="I170" s="9" t="n">
        <v>0</v>
      </c>
      <c r="J170" s="9" t="n">
        <v>2019</v>
      </c>
      <c r="K170" s="9" t="s">
        <v>393</v>
      </c>
    </row>
    <row r="171" customFormat="false" ht="15" hidden="false" customHeight="false" outlineLevel="0" collapsed="false">
      <c r="G171" s="9" t="b">
        <f aca="false">TRUE()</f>
        <v>1</v>
      </c>
      <c r="H171" s="9" t="n">
        <v>1</v>
      </c>
      <c r="I171" s="9" t="n">
        <v>0</v>
      </c>
      <c r="J171" s="9" t="n">
        <v>2003</v>
      </c>
      <c r="K171" s="9" t="s">
        <v>394</v>
      </c>
    </row>
    <row r="172" customFormat="false" ht="15" hidden="false" customHeight="false" outlineLevel="0" collapsed="false">
      <c r="G172" s="9" t="b">
        <f aca="false">TRUE()</f>
        <v>1</v>
      </c>
      <c r="H172" s="9" t="n">
        <v>1</v>
      </c>
      <c r="I172" s="9" t="n">
        <v>0</v>
      </c>
      <c r="J172" s="9" t="n">
        <v>2000</v>
      </c>
      <c r="K172" s="9" t="s">
        <v>395</v>
      </c>
    </row>
    <row r="173" customFormat="false" ht="15" hidden="false" customHeight="false" outlineLevel="0" collapsed="false">
      <c r="G173" s="9" t="b">
        <f aca="false">TRUE()</f>
        <v>1</v>
      </c>
      <c r="H173" s="9" t="n">
        <v>8</v>
      </c>
      <c r="I173" s="9" t="n">
        <v>0</v>
      </c>
      <c r="J173" s="9" t="n">
        <v>2013</v>
      </c>
      <c r="K173" s="9" t="s">
        <v>396</v>
      </c>
    </row>
    <row r="174" customFormat="false" ht="15" hidden="false" customHeight="false" outlineLevel="0" collapsed="false">
      <c r="G174" s="9" t="b">
        <f aca="false">TRUE()</f>
        <v>1</v>
      </c>
      <c r="H174" s="9" t="n">
        <v>1</v>
      </c>
      <c r="I174" s="9" t="n">
        <v>0</v>
      </c>
      <c r="J174" s="9" t="n">
        <v>2002</v>
      </c>
      <c r="K174" s="9" t="s">
        <v>397</v>
      </c>
    </row>
    <row r="175" customFormat="false" ht="15" hidden="false" customHeight="false" outlineLevel="0" collapsed="false">
      <c r="G175" s="9" t="b">
        <f aca="false">TRUE()</f>
        <v>1</v>
      </c>
      <c r="H175" s="9" t="n">
        <v>4</v>
      </c>
      <c r="I175" s="9" t="n">
        <v>0</v>
      </c>
      <c r="J175" s="9" t="n">
        <v>2017</v>
      </c>
      <c r="K175" s="9" t="s">
        <v>398</v>
      </c>
    </row>
    <row r="176" customFormat="false" ht="15" hidden="false" customHeight="false" outlineLevel="0" collapsed="false">
      <c r="G176" s="9" t="b">
        <f aca="false">TRUE()</f>
        <v>1</v>
      </c>
      <c r="H176" s="9" t="n">
        <v>1</v>
      </c>
      <c r="I176" s="9" t="n">
        <v>0</v>
      </c>
      <c r="J176" s="9" t="n">
        <v>2004</v>
      </c>
      <c r="K176" s="9" t="s">
        <v>399</v>
      </c>
    </row>
    <row r="177" customFormat="false" ht="15" hidden="false" customHeight="false" outlineLevel="0" collapsed="false">
      <c r="G177" s="9" t="b">
        <f aca="false">TRUE()</f>
        <v>1</v>
      </c>
      <c r="H177" s="9" t="n">
        <v>1</v>
      </c>
      <c r="I177" s="9" t="n">
        <v>0</v>
      </c>
      <c r="J177" s="9" t="n">
        <v>2004</v>
      </c>
      <c r="K177" s="9" t="s">
        <v>400</v>
      </c>
    </row>
    <row r="178" customFormat="false" ht="15" hidden="false" customHeight="false" outlineLevel="0" collapsed="false">
      <c r="G178" s="9" t="b">
        <f aca="false">TRUE()</f>
        <v>1</v>
      </c>
      <c r="H178" s="9" t="n">
        <v>1</v>
      </c>
      <c r="I178" s="9" t="n">
        <v>0</v>
      </c>
      <c r="J178" s="9" t="n">
        <v>2003</v>
      </c>
      <c r="K178" s="9" t="s">
        <v>401</v>
      </c>
    </row>
    <row r="179" customFormat="false" ht="15" hidden="false" customHeight="false" outlineLevel="0" collapsed="false">
      <c r="G179" s="9" t="b">
        <f aca="false">TRUE()</f>
        <v>1</v>
      </c>
      <c r="H179" s="9" t="n">
        <v>4</v>
      </c>
      <c r="I179" s="9" t="n">
        <v>0</v>
      </c>
      <c r="J179" s="9" t="n">
        <v>2003</v>
      </c>
      <c r="K179" s="9" t="s">
        <v>402</v>
      </c>
    </row>
    <row r="180" customFormat="false" ht="15" hidden="false" customHeight="false" outlineLevel="0" collapsed="false">
      <c r="G180" s="9" t="b">
        <f aca="false">TRUE()</f>
        <v>1</v>
      </c>
      <c r="H180" s="9" t="n">
        <v>2</v>
      </c>
      <c r="I180" s="9" t="n">
        <v>0</v>
      </c>
      <c r="J180" s="9" t="n">
        <v>2016</v>
      </c>
      <c r="K180" s="9" t="s">
        <v>403</v>
      </c>
    </row>
    <row r="181" customFormat="false" ht="15" hidden="false" customHeight="false" outlineLevel="0" collapsed="false">
      <c r="G181" s="9" t="b">
        <f aca="false">TRUE()</f>
        <v>1</v>
      </c>
      <c r="H181" s="9" t="n">
        <v>1</v>
      </c>
      <c r="I181" s="9" t="n">
        <v>0</v>
      </c>
      <c r="J181" s="9" t="n">
        <v>2001</v>
      </c>
      <c r="K181" s="9" t="s">
        <v>404</v>
      </c>
    </row>
    <row r="182" customFormat="false" ht="15" hidden="false" customHeight="false" outlineLevel="0" collapsed="false">
      <c r="G182" s="9" t="b">
        <f aca="false">TRUE()</f>
        <v>1</v>
      </c>
      <c r="H182" s="9" t="n">
        <v>2</v>
      </c>
      <c r="I182" s="9" t="n">
        <v>0</v>
      </c>
      <c r="J182" s="9" t="n">
        <v>2019</v>
      </c>
      <c r="K182" s="9" t="s">
        <v>405</v>
      </c>
    </row>
    <row r="183" customFormat="false" ht="15" hidden="false" customHeight="false" outlineLevel="0" collapsed="false">
      <c r="G183" s="9" t="b">
        <f aca="false">TRUE()</f>
        <v>1</v>
      </c>
      <c r="H183" s="9" t="n">
        <v>2</v>
      </c>
      <c r="I183" s="9" t="n">
        <v>0</v>
      </c>
      <c r="J183" s="9" t="n">
        <v>2019</v>
      </c>
      <c r="K183" s="9" t="s">
        <v>406</v>
      </c>
    </row>
    <row r="184" customFormat="false" ht="15" hidden="false" customHeight="false" outlineLevel="0" collapsed="false">
      <c r="G184" s="9" t="b">
        <f aca="false">TRUE()</f>
        <v>1</v>
      </c>
      <c r="H184" s="9" t="n">
        <v>2</v>
      </c>
      <c r="I184" s="9" t="n">
        <v>0</v>
      </c>
      <c r="J184" s="9" t="n">
        <v>2018</v>
      </c>
      <c r="K184" s="9" t="s">
        <v>407</v>
      </c>
    </row>
    <row r="185" customFormat="false" ht="15" hidden="false" customHeight="false" outlineLevel="0" collapsed="false">
      <c r="G185" s="9" t="b">
        <f aca="false">TRUE()</f>
        <v>1</v>
      </c>
      <c r="H185" s="9" t="n">
        <v>1</v>
      </c>
      <c r="I185" s="9" t="n">
        <v>0</v>
      </c>
      <c r="J185" s="9" t="n">
        <v>2003</v>
      </c>
      <c r="K185" s="9" t="s">
        <v>408</v>
      </c>
    </row>
    <row r="186" customFormat="false" ht="15" hidden="false" customHeight="false" outlineLevel="0" collapsed="false">
      <c r="G186" s="9" t="b">
        <f aca="false">TRUE()</f>
        <v>1</v>
      </c>
      <c r="H186" s="9" t="n">
        <v>2</v>
      </c>
      <c r="I186" s="9" t="n">
        <v>0</v>
      </c>
      <c r="J186" s="9" t="n">
        <v>2016</v>
      </c>
      <c r="K186" s="9" t="s">
        <v>409</v>
      </c>
    </row>
    <row r="187" customFormat="false" ht="15" hidden="false" customHeight="false" outlineLevel="0" collapsed="false">
      <c r="G187" s="9" t="b">
        <f aca="false">TRUE()</f>
        <v>1</v>
      </c>
      <c r="H187" s="9" t="n">
        <v>1</v>
      </c>
      <c r="I187" s="9" t="n">
        <v>0</v>
      </c>
      <c r="J187" s="9" t="n">
        <v>2004</v>
      </c>
      <c r="K187" s="9" t="s">
        <v>410</v>
      </c>
    </row>
    <row r="188" customFormat="false" ht="15" hidden="false" customHeight="false" outlineLevel="0" collapsed="false">
      <c r="G188" s="9" t="b">
        <f aca="false">TRUE()</f>
        <v>1</v>
      </c>
      <c r="H188" s="9" t="n">
        <v>1</v>
      </c>
      <c r="I188" s="9" t="n">
        <v>0</v>
      </c>
      <c r="J188" s="9" t="n">
        <v>2000</v>
      </c>
      <c r="K188" s="9" t="s">
        <v>411</v>
      </c>
    </row>
    <row r="189" customFormat="false" ht="15" hidden="false" customHeight="false" outlineLevel="0" collapsed="false">
      <c r="G189" s="9" t="b">
        <f aca="false">TRUE()</f>
        <v>1</v>
      </c>
      <c r="H189" s="9" t="n">
        <v>3</v>
      </c>
      <c r="I189" s="9" t="n">
        <v>0</v>
      </c>
      <c r="J189" s="9" t="n">
        <v>2003</v>
      </c>
      <c r="K189" s="9" t="s">
        <v>412</v>
      </c>
    </row>
    <row r="190" customFormat="false" ht="15" hidden="false" customHeight="false" outlineLevel="0" collapsed="false">
      <c r="G190" s="9" t="b">
        <f aca="false">TRUE()</f>
        <v>1</v>
      </c>
      <c r="H190" s="9" t="n">
        <v>1</v>
      </c>
      <c r="I190" s="9" t="n">
        <v>0</v>
      </c>
      <c r="J190" s="9" t="n">
        <v>2004</v>
      </c>
      <c r="K190" s="9" t="s">
        <v>413</v>
      </c>
    </row>
    <row r="191" customFormat="false" ht="15" hidden="false" customHeight="false" outlineLevel="0" collapsed="false">
      <c r="G191" s="9" t="b">
        <f aca="false">TRUE()</f>
        <v>1</v>
      </c>
      <c r="H191" s="9" t="n">
        <v>1</v>
      </c>
      <c r="I191" s="9" t="n">
        <v>0</v>
      </c>
      <c r="J191" s="9" t="n">
        <v>2004</v>
      </c>
      <c r="K191" s="9" t="s">
        <v>414</v>
      </c>
    </row>
    <row r="192" customFormat="false" ht="15" hidden="false" customHeight="false" outlineLevel="0" collapsed="false">
      <c r="G192" s="9" t="b">
        <f aca="false">TRUE()</f>
        <v>1</v>
      </c>
      <c r="H192" s="9" t="n">
        <v>2</v>
      </c>
      <c r="I192" s="9" t="n">
        <v>0</v>
      </c>
      <c r="J192" s="9" t="n">
        <v>2019</v>
      </c>
      <c r="K192" s="9" t="s">
        <v>415</v>
      </c>
    </row>
    <row r="193" customFormat="false" ht="15" hidden="false" customHeight="false" outlineLevel="0" collapsed="false">
      <c r="G193" s="9" t="b">
        <f aca="false">TRUE()</f>
        <v>1</v>
      </c>
      <c r="H193" s="9" t="n">
        <v>1</v>
      </c>
      <c r="I193" s="9" t="n">
        <v>0</v>
      </c>
      <c r="J193" s="9" t="n">
        <v>2004</v>
      </c>
      <c r="K193" s="9" t="s">
        <v>416</v>
      </c>
    </row>
    <row r="194" customFormat="false" ht="15" hidden="false" customHeight="false" outlineLevel="0" collapsed="false">
      <c r="G194" s="9" t="b">
        <f aca="false">TRUE()</f>
        <v>1</v>
      </c>
      <c r="H194" s="9" t="n">
        <v>2</v>
      </c>
      <c r="I194" s="9" t="n">
        <v>0</v>
      </c>
      <c r="J194" s="9" t="n">
        <v>2019</v>
      </c>
      <c r="K194" s="9" t="s">
        <v>417</v>
      </c>
    </row>
    <row r="195" customFormat="false" ht="15" hidden="false" customHeight="false" outlineLevel="0" collapsed="false">
      <c r="G195" s="9" t="b">
        <f aca="false">TRUE()</f>
        <v>1</v>
      </c>
      <c r="H195" s="9" t="n">
        <v>2</v>
      </c>
      <c r="I195" s="9" t="n">
        <v>0</v>
      </c>
      <c r="J195" s="9" t="n">
        <v>2002</v>
      </c>
      <c r="K195" s="9" t="s">
        <v>418</v>
      </c>
    </row>
    <row r="196" customFormat="false" ht="15" hidden="false" customHeight="false" outlineLevel="0" collapsed="false">
      <c r="G196" s="9" t="b">
        <f aca="false">TRUE()</f>
        <v>1</v>
      </c>
      <c r="H196" s="9" t="n">
        <v>1</v>
      </c>
      <c r="I196" s="9" t="n">
        <v>0</v>
      </c>
      <c r="J196" s="9" t="n">
        <v>2000</v>
      </c>
      <c r="K196" s="9" t="s">
        <v>419</v>
      </c>
    </row>
    <row r="197" customFormat="false" ht="15" hidden="false" customHeight="false" outlineLevel="0" collapsed="false">
      <c r="G197" s="9" t="b">
        <f aca="false">TRUE()</f>
        <v>1</v>
      </c>
      <c r="H197" s="9" t="n">
        <v>3</v>
      </c>
      <c r="I197" s="9" t="n">
        <v>0</v>
      </c>
      <c r="J197" s="9" t="n">
        <v>2010</v>
      </c>
      <c r="K197" s="9" t="s">
        <v>420</v>
      </c>
    </row>
    <row r="198" customFormat="false" ht="15" hidden="false" customHeight="false" outlineLevel="0" collapsed="false">
      <c r="G198" s="9" t="b">
        <f aca="false">TRUE()</f>
        <v>1</v>
      </c>
      <c r="H198" s="9" t="n">
        <v>2</v>
      </c>
      <c r="I198" s="9" t="n">
        <v>0</v>
      </c>
      <c r="J198" s="9" t="n">
        <v>2022</v>
      </c>
      <c r="K198" s="9" t="s">
        <v>421</v>
      </c>
    </row>
    <row r="199" customFormat="false" ht="15" hidden="false" customHeight="false" outlineLevel="0" collapsed="false">
      <c r="G199" s="9" t="b">
        <f aca="false">TRUE()</f>
        <v>1</v>
      </c>
      <c r="H199" s="9" t="n">
        <v>1</v>
      </c>
      <c r="I199" s="9" t="n">
        <v>0</v>
      </c>
      <c r="J199" s="9" t="n">
        <v>2003</v>
      </c>
      <c r="K199" s="9" t="s">
        <v>422</v>
      </c>
    </row>
    <row r="200" customFormat="false" ht="15" hidden="false" customHeight="false" outlineLevel="0" collapsed="false">
      <c r="G200" s="9" t="b">
        <f aca="false">TRUE()</f>
        <v>1</v>
      </c>
      <c r="H200" s="9" t="n">
        <v>1</v>
      </c>
      <c r="I200" s="9" t="n">
        <v>0</v>
      </c>
      <c r="J200" s="9" t="n">
        <v>2002</v>
      </c>
      <c r="K200" s="9" t="s">
        <v>423</v>
      </c>
    </row>
    <row r="201" customFormat="false" ht="15" hidden="false" customHeight="false" outlineLevel="0" collapsed="false">
      <c r="G201" s="9" t="b">
        <f aca="false">TRUE()</f>
        <v>1</v>
      </c>
      <c r="H201" s="9" t="n">
        <v>1</v>
      </c>
      <c r="I201" s="9" t="n">
        <v>0</v>
      </c>
      <c r="J201" s="9" t="n">
        <v>2002</v>
      </c>
      <c r="K201" s="9" t="s">
        <v>424</v>
      </c>
    </row>
    <row r="202" customFormat="false" ht="15" hidden="false" customHeight="false" outlineLevel="0" collapsed="false">
      <c r="G202" s="9" t="b">
        <f aca="false">TRUE()</f>
        <v>1</v>
      </c>
      <c r="H202" s="9" t="n">
        <v>3</v>
      </c>
      <c r="I202" s="9" t="n">
        <v>0</v>
      </c>
      <c r="J202" s="9" t="n">
        <v>2021</v>
      </c>
      <c r="K202" s="9" t="s">
        <v>425</v>
      </c>
    </row>
    <row r="203" customFormat="false" ht="15" hidden="false" customHeight="false" outlineLevel="0" collapsed="false">
      <c r="G203" s="9" t="b">
        <f aca="false">TRUE()</f>
        <v>1</v>
      </c>
      <c r="H203" s="9" t="n">
        <v>1</v>
      </c>
      <c r="I203" s="9" t="n">
        <v>0</v>
      </c>
      <c r="J203" s="9" t="n">
        <v>2000</v>
      </c>
      <c r="K203" s="9" t="s">
        <v>426</v>
      </c>
    </row>
    <row r="204" customFormat="false" ht="15" hidden="false" customHeight="false" outlineLevel="0" collapsed="false">
      <c r="G204" s="9" t="b">
        <f aca="false">TRUE()</f>
        <v>1</v>
      </c>
      <c r="H204" s="9" t="n">
        <v>4</v>
      </c>
      <c r="I204" s="9" t="n">
        <v>0</v>
      </c>
      <c r="J204" s="9" t="n">
        <v>2013</v>
      </c>
      <c r="K204" s="9" t="s">
        <v>427</v>
      </c>
    </row>
    <row r="205" customFormat="false" ht="15" hidden="false" customHeight="false" outlineLevel="0" collapsed="false">
      <c r="G205" s="9" t="b">
        <f aca="false">TRUE()</f>
        <v>1</v>
      </c>
      <c r="H205" s="9" t="n">
        <v>1</v>
      </c>
      <c r="I205" s="9" t="n">
        <v>0</v>
      </c>
      <c r="J205" s="9" t="n">
        <v>2004</v>
      </c>
      <c r="K205" s="9" t="s">
        <v>428</v>
      </c>
    </row>
    <row r="206" customFormat="false" ht="15" hidden="false" customHeight="false" outlineLevel="0" collapsed="false">
      <c r="G206" s="9" t="b">
        <f aca="false">TRUE()</f>
        <v>1</v>
      </c>
      <c r="H206" s="9" t="n">
        <v>1</v>
      </c>
      <c r="I206" s="9" t="n">
        <v>0</v>
      </c>
      <c r="J206" s="9" t="n">
        <v>2003</v>
      </c>
      <c r="K206" s="9" t="s">
        <v>429</v>
      </c>
    </row>
    <row r="207" customFormat="false" ht="15" hidden="false" customHeight="false" outlineLevel="0" collapsed="false">
      <c r="G207" s="9" t="b">
        <f aca="false">TRUE()</f>
        <v>1</v>
      </c>
      <c r="H207" s="9" t="n">
        <v>1</v>
      </c>
      <c r="I207" s="9" t="n">
        <v>0</v>
      </c>
      <c r="J207" s="9" t="n">
        <v>2003</v>
      </c>
      <c r="K207" s="9" t="s">
        <v>430</v>
      </c>
    </row>
    <row r="208" customFormat="false" ht="15" hidden="false" customHeight="false" outlineLevel="0" collapsed="false">
      <c r="G208" s="9" t="b">
        <f aca="false">TRUE()</f>
        <v>1</v>
      </c>
      <c r="H208" s="9" t="n">
        <v>2</v>
      </c>
      <c r="I208" s="9" t="n">
        <v>0</v>
      </c>
      <c r="J208" s="9" t="n">
        <v>2011</v>
      </c>
      <c r="K208" s="9" t="s">
        <v>431</v>
      </c>
    </row>
    <row r="209" customFormat="false" ht="15" hidden="false" customHeight="false" outlineLevel="0" collapsed="false">
      <c r="G209" s="9" t="b">
        <f aca="false">TRUE()</f>
        <v>1</v>
      </c>
      <c r="H209" s="9" t="n">
        <v>1</v>
      </c>
      <c r="I209" s="9" t="n">
        <v>0</v>
      </c>
      <c r="J209" s="9" t="n">
        <v>2004</v>
      </c>
      <c r="K209" s="9" t="s">
        <v>432</v>
      </c>
    </row>
    <row r="210" customFormat="false" ht="15" hidden="false" customHeight="false" outlineLevel="0" collapsed="false">
      <c r="G210" s="9" t="b">
        <f aca="false">TRUE()</f>
        <v>1</v>
      </c>
      <c r="H210" s="9" t="n">
        <v>1</v>
      </c>
      <c r="I210" s="9" t="n">
        <v>0</v>
      </c>
      <c r="J210" s="9" t="n">
        <v>2001</v>
      </c>
      <c r="K210" s="9" t="s">
        <v>433</v>
      </c>
    </row>
    <row r="211" customFormat="false" ht="15" hidden="false" customHeight="false" outlineLevel="0" collapsed="false">
      <c r="G211" s="9" t="b">
        <f aca="false">TRUE()</f>
        <v>1</v>
      </c>
      <c r="H211" s="9" t="n">
        <v>2</v>
      </c>
      <c r="I211" s="9" t="n">
        <v>0</v>
      </c>
      <c r="J211" s="9" t="n">
        <v>2022</v>
      </c>
      <c r="K211" s="9" t="s">
        <v>434</v>
      </c>
    </row>
    <row r="212" customFormat="false" ht="15" hidden="false" customHeight="false" outlineLevel="0" collapsed="false">
      <c r="G212" s="9" t="b">
        <f aca="false">TRUE()</f>
        <v>1</v>
      </c>
      <c r="H212" s="9" t="n">
        <v>1</v>
      </c>
      <c r="I212" s="9" t="n">
        <v>0</v>
      </c>
      <c r="J212" s="9" t="n">
        <v>2003</v>
      </c>
      <c r="K212" s="9" t="s">
        <v>435</v>
      </c>
    </row>
    <row r="213" customFormat="false" ht="15" hidden="false" customHeight="false" outlineLevel="0" collapsed="false">
      <c r="G213" s="9" t="b">
        <f aca="false">TRUE()</f>
        <v>1</v>
      </c>
      <c r="H213" s="9" t="n">
        <v>2</v>
      </c>
      <c r="I213" s="9" t="n">
        <v>0</v>
      </c>
      <c r="J213" s="9" t="n">
        <v>2022</v>
      </c>
      <c r="K213" s="9" t="s">
        <v>436</v>
      </c>
    </row>
    <row r="214" customFormat="false" ht="15" hidden="false" customHeight="false" outlineLevel="0" collapsed="false">
      <c r="G214" s="9" t="b">
        <f aca="false">TRUE()</f>
        <v>1</v>
      </c>
      <c r="H214" s="9" t="n">
        <v>1</v>
      </c>
      <c r="I214" s="9" t="n">
        <v>0</v>
      </c>
      <c r="J214" s="9" t="n">
        <v>2000</v>
      </c>
      <c r="K214" s="9" t="s">
        <v>437</v>
      </c>
    </row>
    <row r="215" customFormat="false" ht="15" hidden="false" customHeight="false" outlineLevel="0" collapsed="false">
      <c r="G215" s="9" t="b">
        <f aca="false">TRUE()</f>
        <v>1</v>
      </c>
      <c r="H215" s="9" t="n">
        <v>2</v>
      </c>
      <c r="I215" s="9" t="n">
        <v>0</v>
      </c>
      <c r="J215" s="9" t="n">
        <v>2019</v>
      </c>
      <c r="K215" s="9" t="s">
        <v>438</v>
      </c>
    </row>
    <row r="216" customFormat="false" ht="15" hidden="false" customHeight="false" outlineLevel="0" collapsed="false">
      <c r="G216" s="9" t="b">
        <f aca="false">TRUE()</f>
        <v>1</v>
      </c>
      <c r="H216" s="9" t="n">
        <v>1</v>
      </c>
      <c r="I216" s="9" t="n">
        <v>0</v>
      </c>
      <c r="J216" s="9" t="n">
        <v>2003</v>
      </c>
      <c r="K216" s="9" t="s">
        <v>439</v>
      </c>
    </row>
    <row r="217" customFormat="false" ht="15" hidden="false" customHeight="false" outlineLevel="0" collapsed="false">
      <c r="G217" s="9" t="b">
        <f aca="false">TRUE()</f>
        <v>1</v>
      </c>
      <c r="H217" s="9" t="n">
        <v>1</v>
      </c>
      <c r="I217" s="9" t="n">
        <v>0</v>
      </c>
      <c r="J217" s="9" t="n">
        <v>2004</v>
      </c>
      <c r="K217" s="9" t="s">
        <v>440</v>
      </c>
    </row>
    <row r="218" customFormat="false" ht="15" hidden="false" customHeight="false" outlineLevel="0" collapsed="false">
      <c r="G218" s="9" t="b">
        <f aca="false">TRUE()</f>
        <v>1</v>
      </c>
      <c r="H218" s="9" t="n">
        <v>1</v>
      </c>
      <c r="I218" s="9" t="n">
        <v>0</v>
      </c>
      <c r="J218" s="9" t="n">
        <v>2003</v>
      </c>
      <c r="K218" s="9" t="s">
        <v>441</v>
      </c>
    </row>
    <row r="219" customFormat="false" ht="15" hidden="false" customHeight="false" outlineLevel="0" collapsed="false">
      <c r="G219" s="9" t="b">
        <f aca="false">TRUE()</f>
        <v>1</v>
      </c>
      <c r="H219" s="9" t="n">
        <v>1</v>
      </c>
      <c r="I219" s="9" t="n">
        <v>0</v>
      </c>
      <c r="J219" s="9" t="n">
        <v>2001</v>
      </c>
      <c r="K219" s="9" t="s">
        <v>442</v>
      </c>
    </row>
    <row r="220" customFormat="false" ht="15" hidden="false" customHeight="false" outlineLevel="0" collapsed="false">
      <c r="G220" s="9" t="b">
        <f aca="false">TRUE()</f>
        <v>1</v>
      </c>
      <c r="H220" s="9" t="n">
        <v>2</v>
      </c>
      <c r="I220" s="9" t="n">
        <v>0</v>
      </c>
      <c r="J220" s="9" t="n">
        <v>2018</v>
      </c>
      <c r="K220" s="9" t="s">
        <v>443</v>
      </c>
    </row>
    <row r="221" customFormat="false" ht="15" hidden="false" customHeight="false" outlineLevel="0" collapsed="false">
      <c r="G221" s="9" t="b">
        <f aca="false">TRUE()</f>
        <v>1</v>
      </c>
      <c r="H221" s="9" t="n">
        <v>1</v>
      </c>
      <c r="I221" s="9" t="n">
        <v>0</v>
      </c>
      <c r="J221" s="9" t="n">
        <v>2001</v>
      </c>
      <c r="K221" s="9" t="s">
        <v>444</v>
      </c>
    </row>
    <row r="222" customFormat="false" ht="15" hidden="false" customHeight="false" outlineLevel="0" collapsed="false">
      <c r="G222" s="9" t="b">
        <f aca="false">TRUE()</f>
        <v>1</v>
      </c>
      <c r="H222" s="9" t="n">
        <v>1</v>
      </c>
      <c r="I222" s="9" t="n">
        <v>0</v>
      </c>
      <c r="J222" s="9" t="n">
        <v>2001</v>
      </c>
      <c r="K222" s="9" t="s">
        <v>445</v>
      </c>
    </row>
    <row r="223" customFormat="false" ht="15" hidden="false" customHeight="false" outlineLevel="0" collapsed="false">
      <c r="G223" s="9" t="b">
        <f aca="false">TRUE()</f>
        <v>1</v>
      </c>
      <c r="H223" s="9" t="n">
        <v>2</v>
      </c>
      <c r="I223" s="9" t="n">
        <v>0</v>
      </c>
      <c r="J223" s="9" t="n">
        <v>2014</v>
      </c>
      <c r="K223" s="9" t="s">
        <v>446</v>
      </c>
    </row>
    <row r="224" customFormat="false" ht="15" hidden="false" customHeight="false" outlineLevel="0" collapsed="false">
      <c r="G224" s="9" t="b">
        <f aca="false">TRUE()</f>
        <v>1</v>
      </c>
      <c r="H224" s="9" t="n">
        <v>1</v>
      </c>
      <c r="I224" s="9" t="n">
        <v>0</v>
      </c>
      <c r="J224" s="9" t="n">
        <v>2002</v>
      </c>
      <c r="K224" s="9" t="s">
        <v>447</v>
      </c>
    </row>
    <row r="225" customFormat="false" ht="15" hidden="false" customHeight="false" outlineLevel="0" collapsed="false">
      <c r="G225" s="9" t="b">
        <f aca="false">TRUE()</f>
        <v>1</v>
      </c>
      <c r="H225" s="9" t="n">
        <v>2</v>
      </c>
      <c r="I225" s="9" t="n">
        <v>0</v>
      </c>
      <c r="J225" s="9" t="n">
        <v>2018</v>
      </c>
      <c r="K225" s="9" t="s">
        <v>448</v>
      </c>
    </row>
    <row r="226" customFormat="false" ht="15" hidden="false" customHeight="false" outlineLevel="0" collapsed="false">
      <c r="G226" s="9" t="b">
        <f aca="false">TRUE()</f>
        <v>1</v>
      </c>
      <c r="H226" s="9" t="n">
        <v>2</v>
      </c>
      <c r="I226" s="9" t="n">
        <v>0</v>
      </c>
      <c r="J226" s="9" t="n">
        <v>2005</v>
      </c>
      <c r="K226" s="9" t="s">
        <v>449</v>
      </c>
    </row>
    <row r="227" customFormat="false" ht="15" hidden="false" customHeight="false" outlineLevel="0" collapsed="false">
      <c r="G227" s="9" t="b">
        <f aca="false">TRUE()</f>
        <v>1</v>
      </c>
      <c r="H227" s="9" t="n">
        <v>2</v>
      </c>
      <c r="I227" s="9" t="n">
        <v>0</v>
      </c>
      <c r="J227" s="9" t="n">
        <v>2016</v>
      </c>
      <c r="K227" s="9" t="s">
        <v>450</v>
      </c>
    </row>
    <row r="228" customFormat="false" ht="15" hidden="false" customHeight="false" outlineLevel="0" collapsed="false">
      <c r="G228" s="9" t="b">
        <f aca="false">TRUE()</f>
        <v>1</v>
      </c>
      <c r="H228" s="9" t="n">
        <v>2</v>
      </c>
      <c r="I228" s="9" t="n">
        <v>0</v>
      </c>
      <c r="J228" s="9" t="n">
        <v>2022</v>
      </c>
      <c r="K228" s="9" t="s">
        <v>451</v>
      </c>
    </row>
    <row r="229" customFormat="false" ht="15" hidden="false" customHeight="false" outlineLevel="0" collapsed="false">
      <c r="G229" s="9" t="b">
        <f aca="false">TRUE()</f>
        <v>1</v>
      </c>
      <c r="H229" s="9" t="n">
        <v>1</v>
      </c>
      <c r="I229" s="9" t="n">
        <v>0</v>
      </c>
      <c r="J229" s="9" t="n">
        <v>2002</v>
      </c>
      <c r="K229" s="9" t="s">
        <v>452</v>
      </c>
    </row>
    <row r="230" customFormat="false" ht="15" hidden="false" customHeight="false" outlineLevel="0" collapsed="false">
      <c r="G230" s="9" t="b">
        <f aca="false">TRUE()</f>
        <v>1</v>
      </c>
      <c r="H230" s="9" t="n">
        <v>1</v>
      </c>
      <c r="I230" s="9" t="n">
        <v>0</v>
      </c>
      <c r="J230" s="9" t="n">
        <v>2000</v>
      </c>
      <c r="K230" s="9" t="s">
        <v>453</v>
      </c>
    </row>
    <row r="231" customFormat="false" ht="15" hidden="false" customHeight="false" outlineLevel="0" collapsed="false">
      <c r="G231" s="9" t="b">
        <f aca="false">TRUE()</f>
        <v>1</v>
      </c>
      <c r="H231" s="9" t="n">
        <v>1</v>
      </c>
      <c r="I231" s="9" t="n">
        <v>0</v>
      </c>
      <c r="J231" s="9" t="n">
        <v>2002</v>
      </c>
      <c r="K231" s="9" t="s">
        <v>454</v>
      </c>
    </row>
    <row r="232" customFormat="false" ht="15" hidden="false" customHeight="false" outlineLevel="0" collapsed="false">
      <c r="G232" s="9" t="b">
        <f aca="false">TRUE()</f>
        <v>1</v>
      </c>
      <c r="H232" s="9" t="n">
        <v>8</v>
      </c>
      <c r="I232" s="9" t="n">
        <v>0</v>
      </c>
      <c r="J232" s="9" t="n">
        <v>2017</v>
      </c>
      <c r="K232" s="9" t="s">
        <v>455</v>
      </c>
    </row>
    <row r="233" customFormat="false" ht="15" hidden="false" customHeight="false" outlineLevel="0" collapsed="false">
      <c r="G233" s="9" t="b">
        <f aca="false">TRUE()</f>
        <v>1</v>
      </c>
      <c r="H233" s="9" t="n">
        <v>2</v>
      </c>
      <c r="I233" s="9" t="n">
        <v>0</v>
      </c>
      <c r="J233" s="9" t="n">
        <v>2019</v>
      </c>
      <c r="K233" s="9" t="s">
        <v>456</v>
      </c>
    </row>
    <row r="234" customFormat="false" ht="15" hidden="false" customHeight="false" outlineLevel="0" collapsed="false">
      <c r="G234" s="9" t="b">
        <f aca="false">TRUE()</f>
        <v>1</v>
      </c>
      <c r="H234" s="9" t="n">
        <v>1</v>
      </c>
      <c r="I234" s="9" t="n">
        <v>0</v>
      </c>
      <c r="J234" s="9" t="n">
        <v>2001</v>
      </c>
      <c r="K234" s="9" t="s">
        <v>457</v>
      </c>
    </row>
    <row r="235" customFormat="false" ht="15" hidden="false" customHeight="false" outlineLevel="0" collapsed="false">
      <c r="G235" s="9" t="b">
        <f aca="false">TRUE()</f>
        <v>1</v>
      </c>
      <c r="H235" s="9" t="n">
        <v>1</v>
      </c>
      <c r="I235" s="9" t="n">
        <v>0</v>
      </c>
      <c r="J235" s="9" t="n">
        <v>2003</v>
      </c>
      <c r="K235" s="9" t="s">
        <v>458</v>
      </c>
    </row>
    <row r="236" customFormat="false" ht="15" hidden="false" customHeight="false" outlineLevel="0" collapsed="false">
      <c r="G236" s="9" t="b">
        <f aca="false">TRUE()</f>
        <v>1</v>
      </c>
      <c r="H236" s="9" t="n">
        <v>4</v>
      </c>
      <c r="I236" s="9" t="n">
        <v>0</v>
      </c>
      <c r="J236" s="9" t="n">
        <v>2013</v>
      </c>
      <c r="K236" s="9" t="s">
        <v>459</v>
      </c>
    </row>
    <row r="237" customFormat="false" ht="15" hidden="false" customHeight="false" outlineLevel="0" collapsed="false">
      <c r="G237" s="9" t="b">
        <f aca="false">TRUE()</f>
        <v>1</v>
      </c>
      <c r="H237" s="9" t="n">
        <v>1</v>
      </c>
      <c r="I237" s="9" t="n">
        <v>0</v>
      </c>
      <c r="J237" s="9" t="n">
        <v>2001</v>
      </c>
      <c r="K237" s="9" t="s">
        <v>460</v>
      </c>
    </row>
    <row r="238" customFormat="false" ht="15" hidden="false" customHeight="false" outlineLevel="0" collapsed="false">
      <c r="G238" s="9" t="b">
        <f aca="false">TRUE()</f>
        <v>1</v>
      </c>
      <c r="H238" s="9" t="n">
        <v>1</v>
      </c>
      <c r="I238" s="9" t="n">
        <v>0</v>
      </c>
      <c r="J238" s="9" t="n">
        <v>2001</v>
      </c>
      <c r="K238" s="9" t="s">
        <v>461</v>
      </c>
    </row>
    <row r="239" customFormat="false" ht="15" hidden="false" customHeight="false" outlineLevel="0" collapsed="false">
      <c r="G239" s="9" t="b">
        <f aca="false">TRUE()</f>
        <v>1</v>
      </c>
      <c r="H239" s="9" t="n">
        <v>1</v>
      </c>
      <c r="I239" s="9" t="n">
        <v>0</v>
      </c>
      <c r="J239" s="9" t="n">
        <v>2000</v>
      </c>
      <c r="K239" s="9" t="s">
        <v>462</v>
      </c>
    </row>
    <row r="240" customFormat="false" ht="15" hidden="false" customHeight="false" outlineLevel="0" collapsed="false">
      <c r="G240" s="9" t="b">
        <f aca="false">TRUE()</f>
        <v>1</v>
      </c>
      <c r="H240" s="9" t="n">
        <v>5</v>
      </c>
      <c r="I240" s="9" t="n">
        <v>0</v>
      </c>
      <c r="J240" s="9" t="n">
        <v>2015</v>
      </c>
      <c r="K240" s="9" t="s">
        <v>463</v>
      </c>
    </row>
    <row r="241" customFormat="false" ht="15" hidden="false" customHeight="false" outlineLevel="0" collapsed="false">
      <c r="G241" s="9" t="b">
        <f aca="false">TRUE()</f>
        <v>1</v>
      </c>
      <c r="H241" s="9" t="n">
        <v>2</v>
      </c>
      <c r="I241" s="9" t="n">
        <v>0</v>
      </c>
      <c r="J241" s="9" t="n">
        <v>2014</v>
      </c>
      <c r="K241" s="9" t="s">
        <v>464</v>
      </c>
    </row>
    <row r="242" customFormat="false" ht="15" hidden="false" customHeight="false" outlineLevel="0" collapsed="false">
      <c r="G242" s="9" t="b">
        <f aca="false">TRUE()</f>
        <v>1</v>
      </c>
      <c r="H242" s="9" t="n">
        <v>4</v>
      </c>
      <c r="I242" s="9" t="n">
        <v>0</v>
      </c>
      <c r="J242" s="9" t="n">
        <v>2011</v>
      </c>
      <c r="K242" s="9" t="s">
        <v>465</v>
      </c>
    </row>
    <row r="243" customFormat="false" ht="15" hidden="false" customHeight="false" outlineLevel="0" collapsed="false">
      <c r="G243" s="9" t="b">
        <f aca="false">TRUE()</f>
        <v>1</v>
      </c>
      <c r="H243" s="9" t="n">
        <v>2</v>
      </c>
      <c r="I243" s="9" t="n">
        <v>0</v>
      </c>
      <c r="J243" s="9" t="n">
        <v>2019</v>
      </c>
      <c r="K243" s="9" t="s">
        <v>466</v>
      </c>
    </row>
    <row r="244" customFormat="false" ht="15" hidden="false" customHeight="false" outlineLevel="0" collapsed="false">
      <c r="G244" s="9" t="b">
        <f aca="false">TRUE()</f>
        <v>1</v>
      </c>
      <c r="H244" s="9" t="n">
        <v>3</v>
      </c>
      <c r="I244" s="9" t="n">
        <v>0</v>
      </c>
      <c r="J244" s="9" t="n">
        <v>2022</v>
      </c>
      <c r="K244" s="9" t="s">
        <v>467</v>
      </c>
    </row>
    <row r="245" customFormat="false" ht="15" hidden="false" customHeight="false" outlineLevel="0" collapsed="false">
      <c r="G245" s="9" t="b">
        <f aca="false">TRUE()</f>
        <v>1</v>
      </c>
      <c r="H245" s="9" t="n">
        <v>2</v>
      </c>
      <c r="I245" s="9" t="n">
        <v>0</v>
      </c>
      <c r="J245" s="9" t="n">
        <v>2015</v>
      </c>
      <c r="K245" s="9" t="s">
        <v>468</v>
      </c>
    </row>
    <row r="246" customFormat="false" ht="15" hidden="false" customHeight="false" outlineLevel="0" collapsed="false">
      <c r="G246" s="9" t="b">
        <f aca="false">TRUE()</f>
        <v>1</v>
      </c>
      <c r="H246" s="9" t="n">
        <v>1</v>
      </c>
      <c r="I246" s="9" t="n">
        <v>0</v>
      </c>
      <c r="J246" s="9" t="n">
        <v>2001</v>
      </c>
      <c r="K246" s="9" t="s">
        <v>469</v>
      </c>
    </row>
    <row r="247" customFormat="false" ht="15" hidden="false" customHeight="false" outlineLevel="0" collapsed="false">
      <c r="G247" s="9" t="b">
        <f aca="false">TRUE()</f>
        <v>1</v>
      </c>
      <c r="H247" s="9" t="n">
        <v>2</v>
      </c>
      <c r="I247" s="9" t="n">
        <v>0</v>
      </c>
      <c r="J247" s="9" t="n">
        <v>2008</v>
      </c>
      <c r="K247" s="9" t="s">
        <v>470</v>
      </c>
    </row>
    <row r="248" customFormat="false" ht="15" hidden="false" customHeight="false" outlineLevel="0" collapsed="false">
      <c r="G248" s="9" t="b">
        <f aca="false">TRUE()</f>
        <v>1</v>
      </c>
      <c r="H248" s="9" t="n">
        <v>1</v>
      </c>
      <c r="I248" s="9" t="n">
        <v>0</v>
      </c>
      <c r="J248" s="9" t="n">
        <v>2004</v>
      </c>
      <c r="K248" s="9" t="s">
        <v>471</v>
      </c>
    </row>
    <row r="249" customFormat="false" ht="15" hidden="false" customHeight="false" outlineLevel="0" collapsed="false">
      <c r="G249" s="9" t="b">
        <f aca="false">TRUE()</f>
        <v>1</v>
      </c>
      <c r="H249" s="9" t="n">
        <v>1</v>
      </c>
      <c r="I249" s="9" t="n">
        <v>0</v>
      </c>
      <c r="J249" s="9" t="n">
        <v>2003</v>
      </c>
      <c r="K249" s="9" t="s">
        <v>472</v>
      </c>
    </row>
    <row r="250" customFormat="false" ht="15" hidden="false" customHeight="false" outlineLevel="0" collapsed="false">
      <c r="G250" s="9" t="b">
        <f aca="false">TRUE()</f>
        <v>1</v>
      </c>
      <c r="H250" s="9" t="n">
        <v>1</v>
      </c>
      <c r="I250" s="9" t="n">
        <v>0</v>
      </c>
      <c r="J250" s="9" t="n">
        <v>2001</v>
      </c>
      <c r="K250" s="9" t="s">
        <v>473</v>
      </c>
    </row>
    <row r="251" customFormat="false" ht="15" hidden="false" customHeight="false" outlineLevel="0" collapsed="false">
      <c r="G251" s="9" t="b">
        <f aca="false">TRUE()</f>
        <v>1</v>
      </c>
      <c r="H251" s="9" t="n">
        <v>3</v>
      </c>
      <c r="I251" s="9" t="n">
        <v>0</v>
      </c>
      <c r="J251" s="9" t="n">
        <v>2001</v>
      </c>
      <c r="K251" s="9" t="s">
        <v>474</v>
      </c>
    </row>
    <row r="252" customFormat="false" ht="15" hidden="false" customHeight="false" outlineLevel="0" collapsed="false">
      <c r="G252" s="9" t="b">
        <f aca="false">TRUE()</f>
        <v>1</v>
      </c>
      <c r="H252" s="9" t="n">
        <v>4</v>
      </c>
      <c r="I252" s="9" t="n">
        <v>0</v>
      </c>
      <c r="J252" s="9" t="n">
        <v>2018</v>
      </c>
      <c r="K252" s="9" t="s">
        <v>475</v>
      </c>
    </row>
    <row r="253" customFormat="false" ht="15" hidden="false" customHeight="false" outlineLevel="0" collapsed="false">
      <c r="G253" s="9" t="b">
        <f aca="false">TRUE()</f>
        <v>1</v>
      </c>
      <c r="H253" s="9" t="n">
        <v>1</v>
      </c>
      <c r="I253" s="9" t="n">
        <v>0</v>
      </c>
      <c r="J253" s="9" t="n">
        <v>2001</v>
      </c>
      <c r="K253" s="9" t="s">
        <v>476</v>
      </c>
    </row>
    <row r="254" customFormat="false" ht="15" hidden="false" customHeight="false" outlineLevel="0" collapsed="false">
      <c r="G254" s="9" t="b">
        <f aca="false">TRUE()</f>
        <v>1</v>
      </c>
      <c r="H254" s="9" t="n">
        <v>1</v>
      </c>
      <c r="I254" s="9" t="n">
        <v>0</v>
      </c>
      <c r="J254" s="9" t="n">
        <v>2001</v>
      </c>
      <c r="K254" s="9" t="s">
        <v>477</v>
      </c>
    </row>
    <row r="255" customFormat="false" ht="15" hidden="false" customHeight="false" outlineLevel="0" collapsed="false">
      <c r="G255" s="9" t="b">
        <f aca="false">TRUE()</f>
        <v>1</v>
      </c>
      <c r="H255" s="9" t="n">
        <v>2</v>
      </c>
      <c r="I255" s="9" t="n">
        <v>0</v>
      </c>
      <c r="J255" s="9" t="n">
        <v>2017</v>
      </c>
      <c r="K255" s="9" t="s">
        <v>478</v>
      </c>
    </row>
    <row r="256" customFormat="false" ht="15" hidden="false" customHeight="false" outlineLevel="0" collapsed="false">
      <c r="G256" s="9" t="b">
        <f aca="false">TRUE()</f>
        <v>1</v>
      </c>
      <c r="H256" s="9" t="n">
        <v>1</v>
      </c>
      <c r="I256" s="9" t="n">
        <v>0</v>
      </c>
      <c r="J256" s="9" t="n">
        <v>2004</v>
      </c>
      <c r="K256" s="9" t="s">
        <v>479</v>
      </c>
    </row>
    <row r="257" customFormat="false" ht="15" hidden="false" customHeight="false" outlineLevel="0" collapsed="false">
      <c r="G257" s="9" t="b">
        <f aca="false">TRUE()</f>
        <v>1</v>
      </c>
      <c r="H257" s="9" t="n">
        <v>6</v>
      </c>
      <c r="I257" s="9" t="n">
        <v>0</v>
      </c>
      <c r="J257" s="9" t="n">
        <v>2018</v>
      </c>
      <c r="K257" s="9" t="s">
        <v>480</v>
      </c>
    </row>
    <row r="258" customFormat="false" ht="15" hidden="false" customHeight="false" outlineLevel="0" collapsed="false">
      <c r="G258" s="9" t="b">
        <f aca="false">TRUE()</f>
        <v>1</v>
      </c>
      <c r="H258" s="9" t="n">
        <v>2</v>
      </c>
      <c r="I258" s="9" t="n">
        <v>0</v>
      </c>
      <c r="J258" s="9" t="n">
        <v>2022</v>
      </c>
      <c r="K258" s="9" t="s">
        <v>481</v>
      </c>
    </row>
    <row r="259" customFormat="false" ht="15" hidden="false" customHeight="false" outlineLevel="0" collapsed="false">
      <c r="G259" s="9" t="b">
        <f aca="false">TRUE()</f>
        <v>1</v>
      </c>
      <c r="H259" s="9" t="n">
        <v>2</v>
      </c>
      <c r="I259" s="9" t="n">
        <v>0</v>
      </c>
      <c r="J259" s="9" t="n">
        <v>2018</v>
      </c>
      <c r="K259" s="9" t="s">
        <v>482</v>
      </c>
    </row>
    <row r="260" customFormat="false" ht="15" hidden="false" customHeight="false" outlineLevel="0" collapsed="false">
      <c r="G260" s="9" t="b">
        <f aca="false">TRUE()</f>
        <v>1</v>
      </c>
      <c r="H260" s="9" t="n">
        <v>4</v>
      </c>
      <c r="I260" s="9" t="n">
        <v>0</v>
      </c>
      <c r="J260" s="9" t="n">
        <v>2021</v>
      </c>
      <c r="K260" s="9" t="s">
        <v>483</v>
      </c>
    </row>
    <row r="261" customFormat="false" ht="15" hidden="false" customHeight="false" outlineLevel="0" collapsed="false">
      <c r="G261" s="9" t="b">
        <f aca="false">TRUE()</f>
        <v>1</v>
      </c>
      <c r="H261" s="9" t="n">
        <v>2</v>
      </c>
      <c r="I261" s="9" t="n">
        <v>0</v>
      </c>
      <c r="J261" s="9" t="n">
        <v>2019</v>
      </c>
      <c r="K261" s="9" t="s">
        <v>484</v>
      </c>
    </row>
    <row r="262" customFormat="false" ht="15" hidden="false" customHeight="false" outlineLevel="0" collapsed="false">
      <c r="G262" s="9" t="b">
        <f aca="false">TRUE()</f>
        <v>1</v>
      </c>
      <c r="H262" s="9" t="n">
        <v>1</v>
      </c>
      <c r="I262" s="9" t="n">
        <v>0</v>
      </c>
      <c r="J262" s="9" t="n">
        <v>2004</v>
      </c>
      <c r="K262" s="9" t="s">
        <v>485</v>
      </c>
    </row>
    <row r="263" customFormat="false" ht="15" hidden="false" customHeight="false" outlineLevel="0" collapsed="false">
      <c r="G263" s="9" t="b">
        <f aca="false">TRUE()</f>
        <v>1</v>
      </c>
      <c r="H263" s="9" t="n">
        <v>8</v>
      </c>
      <c r="I263" s="9" t="n">
        <v>0</v>
      </c>
      <c r="J263" s="9" t="n">
        <v>2017</v>
      </c>
      <c r="K263" s="9" t="s">
        <v>486</v>
      </c>
    </row>
    <row r="264" customFormat="false" ht="15" hidden="false" customHeight="false" outlineLevel="0" collapsed="false">
      <c r="G264" s="9" t="b">
        <f aca="false">TRUE()</f>
        <v>1</v>
      </c>
      <c r="H264" s="9" t="n">
        <v>2</v>
      </c>
      <c r="I264" s="9" t="n">
        <v>0</v>
      </c>
      <c r="J264" s="9" t="n">
        <v>2019</v>
      </c>
      <c r="K264" s="9" t="s">
        <v>487</v>
      </c>
    </row>
    <row r="265" customFormat="false" ht="15" hidden="false" customHeight="false" outlineLevel="0" collapsed="false">
      <c r="G265" s="9" t="b">
        <f aca="false">TRUE()</f>
        <v>1</v>
      </c>
      <c r="H265" s="9" t="n">
        <v>2</v>
      </c>
      <c r="I265" s="9" t="n">
        <v>0</v>
      </c>
      <c r="J265" s="9" t="n">
        <v>2018</v>
      </c>
      <c r="K265" s="9" t="s">
        <v>488</v>
      </c>
    </row>
    <row r="266" customFormat="false" ht="15" hidden="false" customHeight="false" outlineLevel="0" collapsed="false">
      <c r="G266" s="9" t="b">
        <f aca="false">TRUE()</f>
        <v>1</v>
      </c>
      <c r="H266" s="9" t="n">
        <v>1</v>
      </c>
      <c r="I266" s="9" t="n">
        <v>0</v>
      </c>
      <c r="J266" s="9" t="n">
        <v>2001</v>
      </c>
      <c r="K266" s="9" t="s">
        <v>489</v>
      </c>
    </row>
    <row r="267" customFormat="false" ht="15" hidden="false" customHeight="false" outlineLevel="0" collapsed="false">
      <c r="G267" s="9" t="b">
        <f aca="false">TRUE()</f>
        <v>1</v>
      </c>
      <c r="H267" s="9" t="n">
        <v>2</v>
      </c>
      <c r="I267" s="9" t="n">
        <v>0</v>
      </c>
      <c r="J267" s="9" t="n">
        <v>2016</v>
      </c>
      <c r="K267" s="9" t="s">
        <v>490</v>
      </c>
    </row>
    <row r="268" customFormat="false" ht="15" hidden="false" customHeight="false" outlineLevel="0" collapsed="false">
      <c r="G268" s="9" t="b">
        <f aca="false">TRUE()</f>
        <v>1</v>
      </c>
      <c r="H268" s="9" t="n">
        <v>1</v>
      </c>
      <c r="I268" s="9" t="n">
        <v>0</v>
      </c>
      <c r="J268" s="9" t="n">
        <v>2001</v>
      </c>
      <c r="K268" s="9" t="s">
        <v>491</v>
      </c>
    </row>
    <row r="269" customFormat="false" ht="15" hidden="false" customHeight="false" outlineLevel="0" collapsed="false">
      <c r="G269" s="9" t="b">
        <f aca="false">TRUE()</f>
        <v>1</v>
      </c>
      <c r="H269" s="9" t="n">
        <v>1</v>
      </c>
      <c r="I269" s="9" t="n">
        <v>0</v>
      </c>
      <c r="J269" s="9" t="n">
        <v>2001</v>
      </c>
      <c r="K269" s="9" t="s">
        <v>492</v>
      </c>
    </row>
    <row r="270" customFormat="false" ht="15" hidden="false" customHeight="false" outlineLevel="0" collapsed="false">
      <c r="G270" s="9" t="b">
        <f aca="false">TRUE()</f>
        <v>1</v>
      </c>
      <c r="H270" s="9" t="n">
        <v>1</v>
      </c>
      <c r="I270" s="9" t="n">
        <v>0</v>
      </c>
      <c r="J270" s="9" t="n">
        <v>2002</v>
      </c>
      <c r="K270" s="9" t="s">
        <v>493</v>
      </c>
    </row>
    <row r="271" customFormat="false" ht="15" hidden="false" customHeight="false" outlineLevel="0" collapsed="false">
      <c r="G271" s="9" t="b">
        <f aca="false">TRUE()</f>
        <v>1</v>
      </c>
      <c r="H271" s="9" t="n">
        <v>1</v>
      </c>
      <c r="I271" s="9" t="n">
        <v>0</v>
      </c>
      <c r="J271" s="9" t="n">
        <v>2001</v>
      </c>
      <c r="K271" s="9" t="s">
        <v>494</v>
      </c>
    </row>
    <row r="272" customFormat="false" ht="15" hidden="false" customHeight="false" outlineLevel="0" collapsed="false">
      <c r="G272" s="9" t="b">
        <f aca="false">TRUE()</f>
        <v>1</v>
      </c>
      <c r="H272" s="9" t="n">
        <v>1</v>
      </c>
      <c r="I272" s="9" t="n">
        <v>0</v>
      </c>
      <c r="J272" s="9" t="n">
        <v>2001</v>
      </c>
      <c r="K272" s="9" t="s">
        <v>495</v>
      </c>
    </row>
    <row r="273" customFormat="false" ht="15" hidden="false" customHeight="false" outlineLevel="0" collapsed="false">
      <c r="G273" s="9" t="b">
        <f aca="false">TRUE()</f>
        <v>1</v>
      </c>
      <c r="H273" s="9" t="n">
        <v>2</v>
      </c>
      <c r="I273" s="9" t="n">
        <v>0</v>
      </c>
      <c r="J273" s="9" t="n">
        <v>2017</v>
      </c>
      <c r="K273" s="9" t="s">
        <v>496</v>
      </c>
    </row>
    <row r="274" customFormat="false" ht="15" hidden="false" customHeight="false" outlineLevel="0" collapsed="false">
      <c r="G274" s="9" t="b">
        <f aca="false">TRUE()</f>
        <v>1</v>
      </c>
      <c r="H274" s="9" t="n">
        <v>1</v>
      </c>
      <c r="I274" s="9" t="n">
        <v>0</v>
      </c>
      <c r="J274" s="9" t="n">
        <v>2002</v>
      </c>
      <c r="K274" s="9" t="s">
        <v>497</v>
      </c>
    </row>
    <row r="275" customFormat="false" ht="15" hidden="false" customHeight="false" outlineLevel="0" collapsed="false">
      <c r="G275" s="9" t="b">
        <f aca="false">TRUE()</f>
        <v>1</v>
      </c>
      <c r="H275" s="9" t="n">
        <v>2</v>
      </c>
      <c r="I275" s="9" t="n">
        <v>0</v>
      </c>
      <c r="J275" s="9" t="n">
        <v>2018</v>
      </c>
      <c r="K275" s="9" t="s">
        <v>498</v>
      </c>
    </row>
    <row r="276" customFormat="false" ht="15" hidden="false" customHeight="false" outlineLevel="0" collapsed="false">
      <c r="G276" s="9" t="b">
        <f aca="false">TRUE()</f>
        <v>1</v>
      </c>
      <c r="H276" s="9" t="n">
        <v>3</v>
      </c>
      <c r="I276" s="9" t="n">
        <v>0</v>
      </c>
      <c r="J276" s="9" t="n">
        <v>2022</v>
      </c>
      <c r="K276" s="9" t="s">
        <v>499</v>
      </c>
    </row>
    <row r="277" customFormat="false" ht="15" hidden="false" customHeight="false" outlineLevel="0" collapsed="false">
      <c r="G277" s="9" t="b">
        <f aca="false">TRUE()</f>
        <v>1</v>
      </c>
      <c r="H277" s="9" t="n">
        <v>5</v>
      </c>
      <c r="I277" s="9" t="n">
        <v>0</v>
      </c>
      <c r="J277" s="9" t="n">
        <v>2016</v>
      </c>
      <c r="K277" s="9" t="s">
        <v>500</v>
      </c>
    </row>
    <row r="278" customFormat="false" ht="15" hidden="false" customHeight="false" outlineLevel="0" collapsed="false">
      <c r="G278" s="9" t="b">
        <f aca="false">TRUE()</f>
        <v>1</v>
      </c>
      <c r="H278" s="9" t="n">
        <v>2</v>
      </c>
      <c r="I278" s="9" t="n">
        <v>0</v>
      </c>
      <c r="J278" s="9" t="n">
        <v>2017</v>
      </c>
      <c r="K278" s="9" t="s">
        <v>501</v>
      </c>
    </row>
    <row r="279" customFormat="false" ht="15" hidden="false" customHeight="false" outlineLevel="0" collapsed="false">
      <c r="G279" s="9" t="b">
        <f aca="false">TRUE()</f>
        <v>1</v>
      </c>
      <c r="H279" s="9" t="n">
        <v>3</v>
      </c>
      <c r="I279" s="9" t="n">
        <v>0</v>
      </c>
      <c r="J279" s="9" t="n">
        <v>2011</v>
      </c>
      <c r="K279" s="9" t="s">
        <v>502</v>
      </c>
    </row>
    <row r="280" customFormat="false" ht="15" hidden="false" customHeight="false" outlineLevel="0" collapsed="false">
      <c r="G280" s="9" t="b">
        <f aca="false">TRUE()</f>
        <v>1</v>
      </c>
      <c r="H280" s="9" t="n">
        <v>1</v>
      </c>
      <c r="I280" s="9" t="n">
        <v>0</v>
      </c>
      <c r="J280" s="9" t="n">
        <v>2000</v>
      </c>
      <c r="K280" s="9" t="s">
        <v>503</v>
      </c>
    </row>
    <row r="281" customFormat="false" ht="15" hidden="false" customHeight="false" outlineLevel="0" collapsed="false">
      <c r="G281" s="9" t="b">
        <f aca="false">TRUE()</f>
        <v>1</v>
      </c>
      <c r="H281" s="9" t="n">
        <v>2</v>
      </c>
      <c r="I281" s="9" t="n">
        <v>0</v>
      </c>
      <c r="J281" s="9" t="n">
        <v>2022</v>
      </c>
      <c r="K281" s="9" t="s">
        <v>504</v>
      </c>
    </row>
    <row r="282" customFormat="false" ht="15" hidden="false" customHeight="false" outlineLevel="0" collapsed="false">
      <c r="G282" s="9" t="b">
        <f aca="false">TRUE()</f>
        <v>1</v>
      </c>
      <c r="H282" s="9" t="n">
        <v>2</v>
      </c>
      <c r="I282" s="9" t="n">
        <v>0</v>
      </c>
      <c r="J282" s="9" t="n">
        <v>2017</v>
      </c>
      <c r="K282" s="9" t="s">
        <v>505</v>
      </c>
    </row>
    <row r="283" customFormat="false" ht="15" hidden="false" customHeight="false" outlineLevel="0" collapsed="false">
      <c r="G283" s="9" t="b">
        <f aca="false">TRUE()</f>
        <v>1</v>
      </c>
      <c r="H283" s="9" t="n">
        <v>8</v>
      </c>
      <c r="I283" s="9" t="n">
        <v>0</v>
      </c>
      <c r="J283" s="9" t="n">
        <v>2016</v>
      </c>
      <c r="K283" s="9" t="s">
        <v>506</v>
      </c>
    </row>
    <row r="284" customFormat="false" ht="15" hidden="false" customHeight="false" outlineLevel="0" collapsed="false">
      <c r="G284" s="9" t="b">
        <f aca="false">TRUE()</f>
        <v>1</v>
      </c>
      <c r="H284" s="9" t="n">
        <v>4</v>
      </c>
      <c r="I284" s="9" t="n">
        <v>0</v>
      </c>
      <c r="J284" s="9" t="n">
        <v>2019</v>
      </c>
      <c r="K284" s="9" t="s">
        <v>507</v>
      </c>
    </row>
    <row r="285" customFormat="false" ht="15" hidden="false" customHeight="false" outlineLevel="0" collapsed="false">
      <c r="G285" s="9" t="b">
        <f aca="false">TRUE()</f>
        <v>1</v>
      </c>
      <c r="H285" s="9" t="n">
        <v>2</v>
      </c>
      <c r="I285" s="9" t="n">
        <v>0</v>
      </c>
      <c r="J285" s="9" t="n">
        <v>2016</v>
      </c>
      <c r="K285" s="9" t="s">
        <v>508</v>
      </c>
    </row>
    <row r="286" customFormat="false" ht="15" hidden="false" customHeight="false" outlineLevel="0" collapsed="false">
      <c r="G286" s="9" t="b">
        <f aca="false">TRUE()</f>
        <v>1</v>
      </c>
      <c r="H286" s="9" t="n">
        <v>1</v>
      </c>
      <c r="I286" s="9" t="n">
        <v>0</v>
      </c>
      <c r="J286" s="9" t="n">
        <v>2002</v>
      </c>
      <c r="K286" s="9" t="s">
        <v>509</v>
      </c>
    </row>
    <row r="287" customFormat="false" ht="15" hidden="false" customHeight="false" outlineLevel="0" collapsed="false">
      <c r="G287" s="9" t="b">
        <f aca="false">TRUE()</f>
        <v>1</v>
      </c>
      <c r="H287" s="9" t="n">
        <v>2</v>
      </c>
      <c r="I287" s="9" t="n">
        <v>0</v>
      </c>
      <c r="J287" s="9" t="n">
        <v>2014</v>
      </c>
      <c r="K287" s="9" t="s">
        <v>510</v>
      </c>
    </row>
    <row r="288" customFormat="false" ht="15" hidden="false" customHeight="false" outlineLevel="0" collapsed="false">
      <c r="G288" s="9" t="b">
        <f aca="false">TRUE()</f>
        <v>1</v>
      </c>
      <c r="H288" s="9" t="n">
        <v>1</v>
      </c>
      <c r="I288" s="9" t="n">
        <v>0</v>
      </c>
      <c r="J288" s="9" t="n">
        <v>2002</v>
      </c>
      <c r="K288" s="9" t="s">
        <v>511</v>
      </c>
    </row>
    <row r="289" customFormat="false" ht="15" hidden="false" customHeight="false" outlineLevel="0" collapsed="false">
      <c r="G289" s="9" t="b">
        <f aca="false">TRUE()</f>
        <v>1</v>
      </c>
      <c r="H289" s="9" t="n">
        <v>13</v>
      </c>
      <c r="I289" s="9" t="n">
        <v>0</v>
      </c>
      <c r="J289" s="9" t="n">
        <v>2020</v>
      </c>
      <c r="K289" s="9" t="s">
        <v>512</v>
      </c>
    </row>
    <row r="290" customFormat="false" ht="15" hidden="false" customHeight="false" outlineLevel="0" collapsed="false">
      <c r="G290" s="9" t="b">
        <f aca="false">TRUE()</f>
        <v>1</v>
      </c>
      <c r="H290" s="9" t="n">
        <v>1</v>
      </c>
      <c r="I290" s="9" t="n">
        <v>0</v>
      </c>
      <c r="J290" s="9" t="n">
        <v>2002</v>
      </c>
      <c r="K290" s="9" t="s">
        <v>513</v>
      </c>
    </row>
    <row r="291" customFormat="false" ht="15" hidden="false" customHeight="false" outlineLevel="0" collapsed="false">
      <c r="G291" s="9" t="b">
        <f aca="false">TRUE()</f>
        <v>1</v>
      </c>
      <c r="H291" s="9" t="n">
        <v>2</v>
      </c>
      <c r="I291" s="9" t="n">
        <v>0</v>
      </c>
      <c r="J291" s="9" t="n">
        <v>2013</v>
      </c>
      <c r="K291" s="9" t="s">
        <v>514</v>
      </c>
    </row>
    <row r="292" customFormat="false" ht="15" hidden="false" customHeight="false" outlineLevel="0" collapsed="false">
      <c r="G292" s="9" t="b">
        <f aca="false">TRUE()</f>
        <v>1</v>
      </c>
      <c r="H292" s="9" t="n">
        <v>4</v>
      </c>
      <c r="I292" s="9" t="n">
        <v>0</v>
      </c>
      <c r="J292" s="9" t="n">
        <v>2017</v>
      </c>
      <c r="K292" s="9" t="s">
        <v>515</v>
      </c>
    </row>
    <row r="293" customFormat="false" ht="15" hidden="false" customHeight="false" outlineLevel="0" collapsed="false">
      <c r="G293" s="9" t="b">
        <f aca="false">TRUE()</f>
        <v>1</v>
      </c>
      <c r="H293" s="9" t="n">
        <v>2</v>
      </c>
      <c r="I293" s="9" t="n">
        <v>0</v>
      </c>
      <c r="J293" s="9" t="n">
        <v>2017</v>
      </c>
      <c r="K293" s="9" t="s">
        <v>516</v>
      </c>
    </row>
    <row r="294" customFormat="false" ht="15" hidden="false" customHeight="false" outlineLevel="0" collapsed="false">
      <c r="G294" s="9" t="b">
        <f aca="false">TRUE()</f>
        <v>1</v>
      </c>
      <c r="H294" s="9" t="n">
        <v>2</v>
      </c>
      <c r="I294" s="9" t="n">
        <v>0</v>
      </c>
      <c r="J294" s="9" t="n">
        <v>2022</v>
      </c>
      <c r="K294" s="9" t="s">
        <v>517</v>
      </c>
    </row>
    <row r="295" customFormat="false" ht="15" hidden="false" customHeight="false" outlineLevel="0" collapsed="false">
      <c r="G295" s="9" t="b">
        <f aca="false">TRUE()</f>
        <v>1</v>
      </c>
      <c r="H295" s="9" t="n">
        <v>1</v>
      </c>
      <c r="I295" s="9" t="n">
        <v>0</v>
      </c>
      <c r="J295" s="9" t="n">
        <v>2000</v>
      </c>
      <c r="K295" s="9" t="s">
        <v>518</v>
      </c>
    </row>
    <row r="296" customFormat="false" ht="15" hidden="false" customHeight="false" outlineLevel="0" collapsed="false">
      <c r="G296" s="9" t="b">
        <f aca="false">TRUE()</f>
        <v>1</v>
      </c>
      <c r="H296" s="9" t="n">
        <v>2</v>
      </c>
      <c r="I296" s="9" t="n">
        <v>0</v>
      </c>
      <c r="J296" s="9" t="n">
        <v>2017</v>
      </c>
      <c r="K296" s="9" t="s">
        <v>519</v>
      </c>
    </row>
    <row r="297" customFormat="false" ht="15" hidden="false" customHeight="false" outlineLevel="0" collapsed="false">
      <c r="G297" s="9" t="b">
        <f aca="false">TRUE()</f>
        <v>1</v>
      </c>
      <c r="H297" s="9" t="n">
        <v>1</v>
      </c>
      <c r="I297" s="9" t="n">
        <v>0</v>
      </c>
      <c r="J297" s="9" t="n">
        <v>2000</v>
      </c>
      <c r="K297" s="9" t="s">
        <v>520</v>
      </c>
    </row>
    <row r="298" customFormat="false" ht="15" hidden="false" customHeight="false" outlineLevel="0" collapsed="false">
      <c r="G298" s="9" t="b">
        <f aca="false">TRUE()</f>
        <v>1</v>
      </c>
      <c r="H298" s="9" t="n">
        <v>1</v>
      </c>
      <c r="I298" s="9" t="n">
        <v>0</v>
      </c>
      <c r="J298" s="9" t="n">
        <v>2000</v>
      </c>
      <c r="K298" s="9" t="s">
        <v>521</v>
      </c>
    </row>
    <row r="299" customFormat="false" ht="15" hidden="false" customHeight="false" outlineLevel="0" collapsed="false">
      <c r="G299" s="9" t="b">
        <f aca="false">TRUE()</f>
        <v>1</v>
      </c>
      <c r="H299" s="9" t="n">
        <v>2</v>
      </c>
      <c r="I299" s="9" t="n">
        <v>0</v>
      </c>
      <c r="J299" s="9" t="n">
        <v>2009</v>
      </c>
      <c r="K299" s="9" t="s">
        <v>522</v>
      </c>
    </row>
    <row r="300" customFormat="false" ht="15" hidden="false" customHeight="false" outlineLevel="0" collapsed="false">
      <c r="G300" s="9" t="b">
        <f aca="false">TRUE()</f>
        <v>1</v>
      </c>
      <c r="H300" s="9" t="n">
        <v>2</v>
      </c>
      <c r="I300" s="9" t="n">
        <v>0</v>
      </c>
      <c r="J300" s="9" t="n">
        <v>2022</v>
      </c>
      <c r="K300" s="9" t="s">
        <v>523</v>
      </c>
    </row>
    <row r="301" customFormat="false" ht="15" hidden="false" customHeight="false" outlineLevel="0" collapsed="false">
      <c r="G301" s="9" t="b">
        <f aca="false">TRUE()</f>
        <v>1</v>
      </c>
      <c r="H301" s="9" t="n">
        <v>3</v>
      </c>
      <c r="I301" s="9" t="n">
        <v>0</v>
      </c>
      <c r="J301" s="9" t="n">
        <v>2019</v>
      </c>
      <c r="K301" s="9" t="s">
        <v>524</v>
      </c>
    </row>
    <row r="302" customFormat="false" ht="15" hidden="false" customHeight="false" outlineLevel="0" collapsed="false">
      <c r="G302" s="9" t="b">
        <f aca="false">TRUE()</f>
        <v>1</v>
      </c>
      <c r="H302" s="9" t="n">
        <v>2</v>
      </c>
      <c r="I302" s="9" t="n">
        <v>0</v>
      </c>
      <c r="J302" s="9" t="n">
        <v>2007</v>
      </c>
      <c r="K302" s="9" t="s">
        <v>525</v>
      </c>
    </row>
    <row r="303" customFormat="false" ht="15" hidden="false" customHeight="false" outlineLevel="0" collapsed="false">
      <c r="G303" s="9" t="b">
        <f aca="false">TRUE()</f>
        <v>1</v>
      </c>
      <c r="H303" s="9" t="n">
        <v>2</v>
      </c>
      <c r="I303" s="9" t="n">
        <v>0</v>
      </c>
      <c r="J303" s="9" t="n">
        <v>2008</v>
      </c>
      <c r="K303" s="9" t="s">
        <v>526</v>
      </c>
    </row>
    <row r="304" customFormat="false" ht="15" hidden="false" customHeight="false" outlineLevel="0" collapsed="false">
      <c r="G304" s="9" t="b">
        <f aca="false">TRUE()</f>
        <v>1</v>
      </c>
      <c r="H304" s="9" t="n">
        <v>2</v>
      </c>
      <c r="I304" s="9" t="n">
        <v>0</v>
      </c>
      <c r="J304" s="9" t="n">
        <v>2008</v>
      </c>
      <c r="K304" s="9" t="s">
        <v>527</v>
      </c>
    </row>
    <row r="305" customFormat="false" ht="15" hidden="false" customHeight="false" outlineLevel="0" collapsed="false">
      <c r="G305" s="9" t="b">
        <f aca="false">TRUE()</f>
        <v>1</v>
      </c>
      <c r="H305" s="9" t="n">
        <v>2</v>
      </c>
      <c r="I305" s="9" t="n">
        <v>0</v>
      </c>
      <c r="J305" s="9" t="n">
        <v>2014</v>
      </c>
      <c r="K305" s="9" t="s">
        <v>528</v>
      </c>
    </row>
    <row r="306" customFormat="false" ht="15" hidden="false" customHeight="false" outlineLevel="0" collapsed="false">
      <c r="G306" s="9" t="b">
        <f aca="false">TRUE()</f>
        <v>1</v>
      </c>
      <c r="H306" s="9" t="n">
        <v>2</v>
      </c>
      <c r="I306" s="9" t="n">
        <v>0</v>
      </c>
      <c r="J306" s="9" t="n">
        <v>2013</v>
      </c>
      <c r="K306" s="9" t="s">
        <v>529</v>
      </c>
    </row>
    <row r="307" customFormat="false" ht="15" hidden="false" customHeight="false" outlineLevel="0" collapsed="false">
      <c r="G307" s="9" t="b">
        <f aca="false">TRUE()</f>
        <v>1</v>
      </c>
      <c r="H307" s="9" t="n">
        <v>2</v>
      </c>
      <c r="I307" s="9" t="n">
        <v>0</v>
      </c>
      <c r="J307" s="9" t="n">
        <v>2009</v>
      </c>
      <c r="K307" s="9" t="s">
        <v>530</v>
      </c>
    </row>
    <row r="308" customFormat="false" ht="15" hidden="false" customHeight="false" outlineLevel="0" collapsed="false">
      <c r="G308" s="9" t="b">
        <f aca="false">TRUE()</f>
        <v>1</v>
      </c>
      <c r="H308" s="9" t="n">
        <v>1</v>
      </c>
      <c r="I308" s="9" t="n">
        <v>0</v>
      </c>
      <c r="J308" s="9" t="n">
        <v>2000</v>
      </c>
      <c r="K308" s="9" t="s">
        <v>531</v>
      </c>
    </row>
    <row r="309" customFormat="false" ht="15" hidden="false" customHeight="false" outlineLevel="0" collapsed="false">
      <c r="G309" s="9" t="b">
        <f aca="false">TRUE()</f>
        <v>1</v>
      </c>
      <c r="H309" s="9" t="n">
        <v>1</v>
      </c>
      <c r="I309" s="9" t="n">
        <v>0</v>
      </c>
      <c r="J309" s="9" t="n">
        <v>2000</v>
      </c>
      <c r="K309" s="9" t="s">
        <v>532</v>
      </c>
    </row>
    <row r="310" customFormat="false" ht="15" hidden="false" customHeight="false" outlineLevel="0" collapsed="false">
      <c r="G310" s="9" t="b">
        <f aca="false">TRUE()</f>
        <v>1</v>
      </c>
      <c r="H310" s="9" t="n">
        <v>8</v>
      </c>
      <c r="I310" s="9" t="n">
        <v>0</v>
      </c>
      <c r="J310" s="9" t="n">
        <v>2005</v>
      </c>
      <c r="K310" s="9" t="s">
        <v>533</v>
      </c>
    </row>
    <row r="311" customFormat="false" ht="15" hidden="false" customHeight="false" outlineLevel="0" collapsed="false">
      <c r="G311" s="9" t="b">
        <f aca="false">TRUE()</f>
        <v>1</v>
      </c>
      <c r="H311" s="9" t="n">
        <v>4</v>
      </c>
      <c r="I311" s="9" t="n">
        <v>0</v>
      </c>
      <c r="J311" s="9" t="n">
        <v>2005</v>
      </c>
      <c r="K311" s="9" t="s">
        <v>534</v>
      </c>
    </row>
    <row r="312" customFormat="false" ht="15" hidden="false" customHeight="false" outlineLevel="0" collapsed="false">
      <c r="G312" s="9" t="b">
        <f aca="false">TRUE()</f>
        <v>1</v>
      </c>
      <c r="H312" s="9" t="n">
        <v>2</v>
      </c>
      <c r="I312" s="9" t="n">
        <v>0</v>
      </c>
      <c r="J312" s="9" t="n">
        <v>2012</v>
      </c>
      <c r="K312" s="9" t="s">
        <v>535</v>
      </c>
    </row>
    <row r="313" customFormat="false" ht="15" hidden="false" customHeight="false" outlineLevel="0" collapsed="false">
      <c r="G313" s="9" t="b">
        <f aca="false">TRUE()</f>
        <v>1</v>
      </c>
      <c r="H313" s="9" t="n">
        <v>1</v>
      </c>
      <c r="I313" s="9" t="n">
        <v>0</v>
      </c>
      <c r="J313" s="9" t="n">
        <v>2000</v>
      </c>
      <c r="K313" s="9" t="s">
        <v>536</v>
      </c>
    </row>
    <row r="314" customFormat="false" ht="15" hidden="false" customHeight="false" outlineLevel="0" collapsed="false">
      <c r="G314" s="9" t="b">
        <f aca="false">TRUE()</f>
        <v>1</v>
      </c>
      <c r="H314" s="9" t="n">
        <v>1</v>
      </c>
      <c r="I314" s="9" t="n">
        <v>0</v>
      </c>
      <c r="J314" s="9" t="n">
        <v>2002</v>
      </c>
      <c r="K314" s="9" t="s">
        <v>537</v>
      </c>
    </row>
    <row r="315" customFormat="false" ht="15" hidden="false" customHeight="false" outlineLevel="0" collapsed="false">
      <c r="G315" s="9" t="b">
        <f aca="false">TRUE()</f>
        <v>1</v>
      </c>
      <c r="H315" s="9" t="n">
        <v>2</v>
      </c>
      <c r="I315" s="9" t="n">
        <v>0</v>
      </c>
      <c r="J315" s="9" t="n">
        <v>2006</v>
      </c>
      <c r="K315" s="9" t="s">
        <v>538</v>
      </c>
    </row>
    <row r="316" customFormat="false" ht="15" hidden="false" customHeight="false" outlineLevel="0" collapsed="false">
      <c r="G316" s="9" t="b">
        <f aca="false">TRUE()</f>
        <v>1</v>
      </c>
      <c r="H316" s="9" t="n">
        <v>2</v>
      </c>
      <c r="I316" s="9" t="n">
        <v>0</v>
      </c>
      <c r="J316" s="9" t="n">
        <v>2016</v>
      </c>
      <c r="K316" s="9" t="s">
        <v>539</v>
      </c>
    </row>
    <row r="317" customFormat="false" ht="15" hidden="false" customHeight="false" outlineLevel="0" collapsed="false">
      <c r="G317" s="9" t="b">
        <f aca="false">TRUE()</f>
        <v>1</v>
      </c>
      <c r="H317" s="9" t="n">
        <v>4</v>
      </c>
      <c r="I317" s="9" t="n">
        <v>0</v>
      </c>
      <c r="J317" s="9" t="n">
        <v>2012</v>
      </c>
      <c r="K317" s="9" t="s">
        <v>540</v>
      </c>
    </row>
    <row r="318" customFormat="false" ht="15" hidden="false" customHeight="false" outlineLevel="0" collapsed="false">
      <c r="G318" s="9" t="b">
        <f aca="false">TRUE()</f>
        <v>1</v>
      </c>
      <c r="H318" s="9" t="n">
        <v>1</v>
      </c>
      <c r="I318" s="9" t="n">
        <v>0</v>
      </c>
      <c r="J318" s="9" t="n">
        <v>2000</v>
      </c>
      <c r="K318" s="9" t="s">
        <v>541</v>
      </c>
    </row>
    <row r="319" customFormat="false" ht="15" hidden="false" customHeight="false" outlineLevel="0" collapsed="false">
      <c r="G319" s="9" t="b">
        <f aca="false">TRUE()</f>
        <v>1</v>
      </c>
      <c r="H319" s="9" t="n">
        <v>2</v>
      </c>
      <c r="I319" s="9" t="n">
        <v>0</v>
      </c>
      <c r="J319" s="9" t="n">
        <v>2016</v>
      </c>
      <c r="K319" s="9" t="s">
        <v>542</v>
      </c>
    </row>
    <row r="320" customFormat="false" ht="15" hidden="false" customHeight="false" outlineLevel="0" collapsed="false">
      <c r="G320" s="9" t="b">
        <f aca="false">TRUE()</f>
        <v>1</v>
      </c>
      <c r="H320" s="9" t="n">
        <v>2</v>
      </c>
      <c r="I320" s="9" t="n">
        <v>0</v>
      </c>
      <c r="J320" s="9" t="n">
        <v>2013</v>
      </c>
      <c r="K320" s="9" t="s">
        <v>543</v>
      </c>
    </row>
    <row r="321" customFormat="false" ht="15" hidden="false" customHeight="false" outlineLevel="0" collapsed="false">
      <c r="G321" s="9" t="b">
        <f aca="false">TRUE()</f>
        <v>1</v>
      </c>
      <c r="H321" s="9" t="n">
        <v>2</v>
      </c>
      <c r="I321" s="9" t="n">
        <v>0</v>
      </c>
      <c r="J321" s="9" t="n">
        <v>2012</v>
      </c>
      <c r="K321" s="9" t="s">
        <v>544</v>
      </c>
    </row>
    <row r="322" customFormat="false" ht="15" hidden="false" customHeight="false" outlineLevel="0" collapsed="false">
      <c r="G322" s="9" t="b">
        <f aca="false">TRUE()</f>
        <v>1</v>
      </c>
      <c r="H322" s="9" t="n">
        <v>3</v>
      </c>
      <c r="I322" s="9" t="n">
        <v>0</v>
      </c>
      <c r="J322" s="9" t="n">
        <v>2021</v>
      </c>
      <c r="K322" s="9" t="s">
        <v>545</v>
      </c>
    </row>
    <row r="323" customFormat="false" ht="15" hidden="false" customHeight="false" outlineLevel="0" collapsed="false">
      <c r="G323" s="9" t="b">
        <f aca="false">TRUE()</f>
        <v>1</v>
      </c>
      <c r="H323" s="9" t="n">
        <v>14</v>
      </c>
      <c r="I323" s="9" t="n">
        <v>0</v>
      </c>
      <c r="J323" s="9" t="n">
        <v>2016</v>
      </c>
      <c r="K323" s="9" t="s">
        <v>546</v>
      </c>
    </row>
    <row r="324" customFormat="false" ht="15" hidden="false" customHeight="false" outlineLevel="0" collapsed="false">
      <c r="G324" s="9" t="b">
        <f aca="false">TRUE()</f>
        <v>1</v>
      </c>
      <c r="H324" s="9" t="n">
        <v>5</v>
      </c>
      <c r="I324" s="9" t="n">
        <v>0</v>
      </c>
      <c r="J324" s="9" t="n">
        <v>2016</v>
      </c>
      <c r="K324" s="9" t="s">
        <v>547</v>
      </c>
    </row>
    <row r="325" customFormat="false" ht="15" hidden="false" customHeight="false" outlineLevel="0" collapsed="false">
      <c r="G325" s="9" t="b">
        <f aca="false">TRUE()</f>
        <v>1</v>
      </c>
      <c r="H325" s="9" t="n">
        <v>3</v>
      </c>
      <c r="I325" s="9" t="n">
        <v>0</v>
      </c>
      <c r="J325" s="9" t="n">
        <v>2020</v>
      </c>
      <c r="K325" s="9" t="s">
        <v>38</v>
      </c>
    </row>
    <row r="326" customFormat="false" ht="15" hidden="false" customHeight="false" outlineLevel="0" collapsed="false">
      <c r="G326" s="9" t="b">
        <f aca="false">TRUE()</f>
        <v>1</v>
      </c>
      <c r="H326" s="9" t="n">
        <v>4</v>
      </c>
      <c r="I326" s="9" t="n">
        <v>0</v>
      </c>
      <c r="J326" s="9" t="n">
        <v>2021</v>
      </c>
      <c r="K326" s="9" t="s">
        <v>548</v>
      </c>
    </row>
    <row r="327" customFormat="false" ht="15" hidden="false" customHeight="false" outlineLevel="0" collapsed="false">
      <c r="G327" s="9" t="b">
        <f aca="false">TRUE()</f>
        <v>1</v>
      </c>
      <c r="H327" s="9" t="n">
        <v>2</v>
      </c>
      <c r="I327" s="9" t="n">
        <v>0</v>
      </c>
      <c r="J327" s="9" t="n">
        <v>2013</v>
      </c>
      <c r="K327" s="9" t="s">
        <v>549</v>
      </c>
    </row>
    <row r="328" customFormat="false" ht="15" hidden="false" customHeight="false" outlineLevel="0" collapsed="false">
      <c r="G328" s="9" t="b">
        <f aca="false">TRUE()</f>
        <v>1</v>
      </c>
      <c r="H328" s="9" t="n">
        <v>3</v>
      </c>
      <c r="I328" s="9" t="n">
        <v>0</v>
      </c>
      <c r="J328" s="9" t="n">
        <v>2020</v>
      </c>
      <c r="K328" s="9" t="s">
        <v>550</v>
      </c>
    </row>
    <row r="329" customFormat="false" ht="15" hidden="false" customHeight="false" outlineLevel="0" collapsed="false">
      <c r="G329" s="9" t="b">
        <f aca="false">TRUE()</f>
        <v>1</v>
      </c>
      <c r="H329" s="9" t="n">
        <v>3</v>
      </c>
      <c r="I329" s="9" t="n">
        <v>0</v>
      </c>
      <c r="J329" s="9" t="n">
        <v>2021</v>
      </c>
      <c r="K329" s="9" t="s">
        <v>551</v>
      </c>
    </row>
    <row r="330" customFormat="false" ht="15" hidden="false" customHeight="false" outlineLevel="0" collapsed="false">
      <c r="G330" s="9" t="b">
        <f aca="false">TRUE()</f>
        <v>1</v>
      </c>
      <c r="H330" s="9" t="n">
        <v>2</v>
      </c>
      <c r="I330" s="9" t="n">
        <v>0</v>
      </c>
      <c r="J330" s="9" t="n">
        <v>2010</v>
      </c>
      <c r="K330" s="9" t="s">
        <v>552</v>
      </c>
    </row>
    <row r="331" customFormat="false" ht="15" hidden="false" customHeight="false" outlineLevel="0" collapsed="false">
      <c r="G331" s="9" t="b">
        <f aca="false">TRUE()</f>
        <v>1</v>
      </c>
      <c r="H331" s="9" t="n">
        <v>6</v>
      </c>
      <c r="I331" s="9" t="n">
        <v>0</v>
      </c>
      <c r="J331" s="9" t="n">
        <v>2021</v>
      </c>
      <c r="K331" s="9" t="s">
        <v>24</v>
      </c>
    </row>
    <row r="332" customFormat="false" ht="15" hidden="false" customHeight="false" outlineLevel="0" collapsed="false">
      <c r="G332" s="9" t="b">
        <f aca="false">TRUE()</f>
        <v>1</v>
      </c>
      <c r="H332" s="9" t="n">
        <v>2</v>
      </c>
      <c r="I332" s="9" t="n">
        <v>0</v>
      </c>
      <c r="J332" s="9" t="n">
        <v>2015</v>
      </c>
      <c r="K332" s="9" t="s">
        <v>553</v>
      </c>
    </row>
    <row r="333" customFormat="false" ht="15" hidden="false" customHeight="false" outlineLevel="0" collapsed="false">
      <c r="G333" s="9" t="b">
        <f aca="false">TRUE()</f>
        <v>1</v>
      </c>
      <c r="H333" s="9" t="n">
        <v>2</v>
      </c>
      <c r="I333" s="9" t="n">
        <v>0</v>
      </c>
      <c r="J333" s="9" t="n">
        <v>2016</v>
      </c>
      <c r="K333" s="9" t="s">
        <v>554</v>
      </c>
    </row>
    <row r="334" customFormat="false" ht="15" hidden="false" customHeight="false" outlineLevel="0" collapsed="false">
      <c r="G334" s="9" t="b">
        <f aca="false">TRUE()</f>
        <v>1</v>
      </c>
      <c r="H334" s="9" t="n">
        <v>3</v>
      </c>
      <c r="I334" s="9" t="n">
        <v>0</v>
      </c>
      <c r="J334" s="9" t="n">
        <v>2021</v>
      </c>
      <c r="K334" s="9" t="s">
        <v>555</v>
      </c>
    </row>
    <row r="335" customFormat="false" ht="15" hidden="false" customHeight="false" outlineLevel="0" collapsed="false">
      <c r="G335" s="9" t="b">
        <f aca="false">TRUE()</f>
        <v>1</v>
      </c>
      <c r="H335" s="9" t="n">
        <v>2</v>
      </c>
      <c r="I335" s="9" t="n">
        <v>0</v>
      </c>
      <c r="J335" s="9" t="n">
        <v>2014</v>
      </c>
      <c r="K335" s="9" t="s">
        <v>556</v>
      </c>
    </row>
    <row r="336" customFormat="false" ht="15" hidden="false" customHeight="false" outlineLevel="0" collapsed="false">
      <c r="G336" s="9" t="b">
        <f aca="false">TRUE()</f>
        <v>1</v>
      </c>
      <c r="H336" s="9" t="n">
        <v>4</v>
      </c>
      <c r="I336" s="9" t="n">
        <v>0</v>
      </c>
      <c r="J336" s="9" t="n">
        <v>2012</v>
      </c>
      <c r="K336" s="9" t="s">
        <v>557</v>
      </c>
    </row>
    <row r="337" customFormat="false" ht="15" hidden="false" customHeight="false" outlineLevel="0" collapsed="false">
      <c r="G337" s="9" t="b">
        <f aca="false">TRUE()</f>
        <v>1</v>
      </c>
      <c r="H337" s="9" t="n">
        <v>2</v>
      </c>
      <c r="I337" s="9" t="n">
        <v>0</v>
      </c>
      <c r="J337" s="9" t="n">
        <v>2016</v>
      </c>
      <c r="K337" s="9" t="s">
        <v>558</v>
      </c>
    </row>
    <row r="338" customFormat="false" ht="15" hidden="false" customHeight="false" outlineLevel="0" collapsed="false">
      <c r="G338" s="9" t="b">
        <f aca="false">TRUE()</f>
        <v>1</v>
      </c>
      <c r="H338" s="9" t="n">
        <v>4</v>
      </c>
      <c r="I338" s="9" t="n">
        <v>0</v>
      </c>
      <c r="J338" s="9" t="n">
        <v>2020</v>
      </c>
      <c r="K338" s="9" t="s">
        <v>559</v>
      </c>
    </row>
    <row r="339" customFormat="false" ht="15" hidden="false" customHeight="false" outlineLevel="0" collapsed="false">
      <c r="G339" s="9" t="b">
        <f aca="false">TRUE()</f>
        <v>1</v>
      </c>
      <c r="H339" s="9" t="n">
        <v>4</v>
      </c>
      <c r="I339" s="9" t="n">
        <v>0</v>
      </c>
      <c r="J339" s="9" t="n">
        <v>2008</v>
      </c>
      <c r="K339" s="9" t="s">
        <v>560</v>
      </c>
    </row>
    <row r="340" customFormat="false" ht="15" hidden="false" customHeight="false" outlineLevel="0" collapsed="false">
      <c r="G340" s="9" t="b">
        <f aca="false">TRUE()</f>
        <v>1</v>
      </c>
      <c r="H340" s="9" t="n">
        <v>2</v>
      </c>
      <c r="I340" s="9" t="n">
        <v>0</v>
      </c>
      <c r="J340" s="9" t="n">
        <v>2012</v>
      </c>
      <c r="K340" s="9" t="s">
        <v>561</v>
      </c>
    </row>
    <row r="341" customFormat="false" ht="15" hidden="false" customHeight="false" outlineLevel="0" collapsed="false">
      <c r="G341" s="9" t="b">
        <f aca="false">TRUE()</f>
        <v>1</v>
      </c>
      <c r="H341" s="9" t="n">
        <v>2</v>
      </c>
      <c r="I341" s="9" t="n">
        <v>0</v>
      </c>
      <c r="J341" s="9" t="n">
        <v>2010</v>
      </c>
      <c r="K341" s="9" t="s">
        <v>562</v>
      </c>
    </row>
    <row r="342" customFormat="false" ht="15" hidden="false" customHeight="false" outlineLevel="0" collapsed="false">
      <c r="G342" s="9" t="b">
        <f aca="false">TRUE()</f>
        <v>1</v>
      </c>
      <c r="H342" s="9" t="n">
        <v>2</v>
      </c>
      <c r="I342" s="9" t="n">
        <v>0</v>
      </c>
      <c r="J342" s="9" t="n">
        <v>2013</v>
      </c>
      <c r="K342" s="9" t="s">
        <v>563</v>
      </c>
    </row>
    <row r="343" customFormat="false" ht="15" hidden="false" customHeight="false" outlineLevel="0" collapsed="false">
      <c r="G343" s="9" t="b">
        <f aca="false">TRUE()</f>
        <v>1</v>
      </c>
      <c r="H343" s="9" t="n">
        <v>2</v>
      </c>
      <c r="I343" s="9" t="n">
        <v>0</v>
      </c>
      <c r="J343" s="9" t="n">
        <v>2016</v>
      </c>
      <c r="K343" s="9" t="s">
        <v>564</v>
      </c>
    </row>
    <row r="344" customFormat="false" ht="15" hidden="false" customHeight="false" outlineLevel="0" collapsed="false">
      <c r="G344" s="9" t="b">
        <f aca="false">TRUE()</f>
        <v>1</v>
      </c>
      <c r="H344" s="9" t="n">
        <v>3</v>
      </c>
      <c r="I344" s="9" t="n">
        <v>0</v>
      </c>
      <c r="J344" s="9" t="n">
        <v>2020</v>
      </c>
      <c r="K344" s="9" t="s">
        <v>565</v>
      </c>
    </row>
    <row r="345" customFormat="false" ht="15" hidden="false" customHeight="false" outlineLevel="0" collapsed="false">
      <c r="G345" s="9" t="b">
        <f aca="false">TRUE()</f>
        <v>1</v>
      </c>
      <c r="H345" s="9" t="n">
        <v>4</v>
      </c>
      <c r="I345" s="9" t="n">
        <v>0</v>
      </c>
      <c r="J345" s="9" t="n">
        <v>2007</v>
      </c>
      <c r="K345" s="9" t="s">
        <v>566</v>
      </c>
    </row>
    <row r="346" customFormat="false" ht="15" hidden="false" customHeight="false" outlineLevel="0" collapsed="false">
      <c r="G346" s="9" t="b">
        <f aca="false">TRUE()</f>
        <v>1</v>
      </c>
      <c r="H346" s="9" t="n">
        <v>4</v>
      </c>
      <c r="I346" s="9" t="n">
        <v>0</v>
      </c>
      <c r="J346" s="9" t="n">
        <v>2013</v>
      </c>
      <c r="K346" s="9" t="s">
        <v>567</v>
      </c>
    </row>
    <row r="347" customFormat="false" ht="15" hidden="false" customHeight="false" outlineLevel="0" collapsed="false">
      <c r="G347" s="9" t="b">
        <f aca="false">TRUE()</f>
        <v>1</v>
      </c>
      <c r="H347" s="9" t="n">
        <v>7</v>
      </c>
      <c r="I347" s="9" t="n">
        <v>0</v>
      </c>
      <c r="J347" s="9" t="n">
        <v>2020</v>
      </c>
      <c r="K347" s="9" t="s">
        <v>568</v>
      </c>
    </row>
    <row r="348" customFormat="false" ht="15" hidden="false" customHeight="false" outlineLevel="0" collapsed="false">
      <c r="G348" s="9" t="b">
        <f aca="false">TRUE()</f>
        <v>1</v>
      </c>
      <c r="H348" s="9" t="n">
        <v>3</v>
      </c>
      <c r="I348" s="9" t="n">
        <v>0</v>
      </c>
      <c r="J348" s="9" t="n">
        <v>2021</v>
      </c>
      <c r="K348" s="9" t="s">
        <v>569</v>
      </c>
    </row>
    <row r="349" customFormat="false" ht="15" hidden="false" customHeight="false" outlineLevel="0" collapsed="false">
      <c r="G349" s="9" t="b">
        <f aca="false">TRUE()</f>
        <v>1</v>
      </c>
      <c r="H349" s="9" t="n">
        <v>3</v>
      </c>
      <c r="I349" s="9" t="n">
        <v>0</v>
      </c>
      <c r="J349" s="9" t="n">
        <v>2020</v>
      </c>
      <c r="K349" s="9" t="s">
        <v>570</v>
      </c>
    </row>
    <row r="350" customFormat="false" ht="15" hidden="false" customHeight="false" outlineLevel="0" collapsed="false">
      <c r="G350" s="9" t="b">
        <f aca="false">TRUE()</f>
        <v>1</v>
      </c>
      <c r="H350" s="9" t="n">
        <v>1</v>
      </c>
      <c r="I350" s="9" t="n">
        <v>0</v>
      </c>
      <c r="J350" s="9" t="n">
        <v>2002</v>
      </c>
      <c r="K350" s="9" t="s">
        <v>571</v>
      </c>
    </row>
    <row r="351" customFormat="false" ht="15" hidden="false" customHeight="false" outlineLevel="0" collapsed="false">
      <c r="G351" s="9" t="b">
        <f aca="false">TRUE()</f>
        <v>1</v>
      </c>
      <c r="H351" s="9" t="n">
        <v>1</v>
      </c>
      <c r="I351" s="9" t="n">
        <v>0</v>
      </c>
      <c r="J351" s="9" t="n">
        <v>2000</v>
      </c>
      <c r="K351" s="9" t="s">
        <v>572</v>
      </c>
    </row>
    <row r="352" customFormat="false" ht="15" hidden="false" customHeight="false" outlineLevel="0" collapsed="false">
      <c r="G352" s="9" t="b">
        <f aca="false">TRUE()</f>
        <v>1</v>
      </c>
      <c r="H352" s="9" t="n">
        <v>1</v>
      </c>
      <c r="I352" s="9" t="n">
        <v>0</v>
      </c>
      <c r="J352" s="9" t="n">
        <v>2002</v>
      </c>
      <c r="K352" s="9" t="s">
        <v>573</v>
      </c>
    </row>
    <row r="353" customFormat="false" ht="15" hidden="false" customHeight="false" outlineLevel="0" collapsed="false">
      <c r="G353" s="9" t="b">
        <f aca="false">TRUE()</f>
        <v>1</v>
      </c>
      <c r="H353" s="9" t="n">
        <v>1</v>
      </c>
      <c r="I353" s="9" t="n">
        <v>0</v>
      </c>
      <c r="J353" s="9" t="n">
        <v>2002</v>
      </c>
      <c r="K353" s="9" t="s">
        <v>574</v>
      </c>
    </row>
    <row r="354" customFormat="false" ht="15" hidden="false" customHeight="false" outlineLevel="0" collapsed="false">
      <c r="G354" s="9" t="b">
        <f aca="false">TRUE()</f>
        <v>1</v>
      </c>
      <c r="H354" s="9" t="n">
        <v>3</v>
      </c>
      <c r="I354" s="9" t="n">
        <v>0</v>
      </c>
      <c r="J354" s="9" t="n">
        <v>2022</v>
      </c>
      <c r="K354" s="9" t="s">
        <v>575</v>
      </c>
    </row>
    <row r="355" customFormat="false" ht="15" hidden="false" customHeight="false" outlineLevel="0" collapsed="false">
      <c r="G355" s="9" t="b">
        <f aca="false">TRUE()</f>
        <v>1</v>
      </c>
      <c r="H355" s="9" t="n">
        <v>1</v>
      </c>
      <c r="I355" s="9" t="n">
        <v>0</v>
      </c>
      <c r="J355" s="9" t="n">
        <v>2000</v>
      </c>
      <c r="K355" s="9" t="s">
        <v>576</v>
      </c>
    </row>
    <row r="356" customFormat="false" ht="15" hidden="false" customHeight="false" outlineLevel="0" collapsed="false">
      <c r="G356" s="9" t="b">
        <f aca="false">TRUE()</f>
        <v>1</v>
      </c>
      <c r="H356" s="9" t="n">
        <v>1</v>
      </c>
      <c r="I356" s="9" t="n">
        <v>0</v>
      </c>
      <c r="J356" s="9" t="n">
        <v>2002</v>
      </c>
      <c r="K356" s="9" t="s">
        <v>577</v>
      </c>
    </row>
    <row r="357" customFormat="false" ht="15" hidden="false" customHeight="false" outlineLevel="0" collapsed="false">
      <c r="G357" s="9" t="b">
        <f aca="false">TRUE()</f>
        <v>1</v>
      </c>
      <c r="H357" s="9" t="n">
        <v>1</v>
      </c>
      <c r="I357" s="9" t="n">
        <v>0</v>
      </c>
      <c r="J357" s="9" t="n">
        <v>2002</v>
      </c>
      <c r="K357" s="9" t="s">
        <v>578</v>
      </c>
    </row>
    <row r="358" customFormat="false" ht="15" hidden="false" customHeight="false" outlineLevel="0" collapsed="false">
      <c r="G358" s="9" t="b">
        <f aca="false">TRUE()</f>
        <v>1</v>
      </c>
      <c r="H358" s="9" t="n">
        <v>5</v>
      </c>
      <c r="I358" s="9" t="n">
        <v>0</v>
      </c>
      <c r="J358" s="9" t="n">
        <v>2013</v>
      </c>
      <c r="K358" s="9" t="s">
        <v>579</v>
      </c>
    </row>
    <row r="359" customFormat="false" ht="15" hidden="false" customHeight="false" outlineLevel="0" collapsed="false">
      <c r="G359" s="9" t="b">
        <f aca="false">TRUE()</f>
        <v>1</v>
      </c>
      <c r="H359" s="9" t="n">
        <v>4</v>
      </c>
      <c r="I359" s="9" t="n">
        <v>0</v>
      </c>
      <c r="J359" s="9" t="n">
        <v>2014</v>
      </c>
      <c r="K359" s="9" t="s">
        <v>580</v>
      </c>
    </row>
    <row r="360" customFormat="false" ht="15" hidden="false" customHeight="false" outlineLevel="0" collapsed="false">
      <c r="G360" s="9" t="b">
        <f aca="false">TRUE()</f>
        <v>1</v>
      </c>
      <c r="H360" s="9" t="n">
        <v>5</v>
      </c>
      <c r="I360" s="9" t="n">
        <v>0</v>
      </c>
      <c r="J360" s="9" t="n">
        <v>2011</v>
      </c>
      <c r="K360" s="9" t="s">
        <v>581</v>
      </c>
    </row>
    <row r="361" customFormat="false" ht="15" hidden="false" customHeight="false" outlineLevel="0" collapsed="false">
      <c r="G361" s="9" t="b">
        <f aca="false">TRUE()</f>
        <v>1</v>
      </c>
      <c r="H361" s="9" t="n">
        <v>2</v>
      </c>
      <c r="I361" s="9" t="n">
        <v>0</v>
      </c>
      <c r="J361" s="9" t="n">
        <v>2014</v>
      </c>
      <c r="K361" s="9" t="s">
        <v>582</v>
      </c>
    </row>
    <row r="362" customFormat="false" ht="15" hidden="false" customHeight="false" outlineLevel="0" collapsed="false">
      <c r="G362" s="9" t="b">
        <f aca="false">TRUE()</f>
        <v>1</v>
      </c>
      <c r="H362" s="9" t="n">
        <v>2</v>
      </c>
      <c r="I362" s="9" t="n">
        <v>0</v>
      </c>
      <c r="J362" s="9" t="n">
        <v>2001</v>
      </c>
      <c r="K362" s="9" t="s">
        <v>583</v>
      </c>
    </row>
    <row r="363" customFormat="false" ht="15" hidden="false" customHeight="false" outlineLevel="0" collapsed="false">
      <c r="G363" s="9" t="b">
        <f aca="false">TRUE()</f>
        <v>1</v>
      </c>
      <c r="H363" s="9" t="n">
        <v>2</v>
      </c>
      <c r="I363" s="9" t="n">
        <v>0</v>
      </c>
      <c r="J363" s="9" t="n">
        <v>2015</v>
      </c>
      <c r="K363" s="9" t="s">
        <v>584</v>
      </c>
    </row>
    <row r="364" customFormat="false" ht="15" hidden="false" customHeight="false" outlineLevel="0" collapsed="false">
      <c r="G364" s="9" t="b">
        <f aca="false">TRUE()</f>
        <v>1</v>
      </c>
      <c r="H364" s="9" t="n">
        <v>2</v>
      </c>
      <c r="I364" s="9" t="n">
        <v>0</v>
      </c>
      <c r="J364" s="9" t="n">
        <v>2006</v>
      </c>
      <c r="K364" s="9" t="s">
        <v>585</v>
      </c>
    </row>
    <row r="365" customFormat="false" ht="15" hidden="false" customHeight="false" outlineLevel="0" collapsed="false">
      <c r="G365" s="9" t="b">
        <f aca="false">TRUE()</f>
        <v>1</v>
      </c>
      <c r="H365" s="9" t="n">
        <v>1</v>
      </c>
      <c r="I365" s="9" t="n">
        <v>0</v>
      </c>
      <c r="J365" s="9" t="n">
        <v>2000</v>
      </c>
      <c r="K365" s="9" t="s">
        <v>586</v>
      </c>
    </row>
    <row r="366" customFormat="false" ht="15" hidden="false" customHeight="false" outlineLevel="0" collapsed="false">
      <c r="G366" s="9" t="b">
        <f aca="false">TRUE()</f>
        <v>1</v>
      </c>
      <c r="H366" s="9" t="n">
        <v>1</v>
      </c>
      <c r="I366" s="9" t="n">
        <v>0</v>
      </c>
      <c r="J366" s="9" t="n">
        <v>2000</v>
      </c>
      <c r="K366" s="9" t="s">
        <v>587</v>
      </c>
    </row>
    <row r="367" customFormat="false" ht="15" hidden="false" customHeight="false" outlineLevel="0" collapsed="false">
      <c r="G367" s="9" t="b">
        <f aca="false">TRUE()</f>
        <v>1</v>
      </c>
      <c r="H367" s="9" t="n">
        <v>2</v>
      </c>
      <c r="I367" s="9" t="n">
        <v>0</v>
      </c>
      <c r="J367" s="9" t="n">
        <v>2016</v>
      </c>
      <c r="K367" s="9" t="s">
        <v>588</v>
      </c>
    </row>
    <row r="368" customFormat="false" ht="15" hidden="false" customHeight="false" outlineLevel="0" collapsed="false">
      <c r="G368" s="9" t="b">
        <f aca="false">TRUE()</f>
        <v>1</v>
      </c>
      <c r="H368" s="9" t="n">
        <v>9</v>
      </c>
      <c r="I368" s="9" t="n">
        <v>0</v>
      </c>
      <c r="J368" s="9" t="n">
        <v>2018</v>
      </c>
      <c r="K368" s="9" t="s">
        <v>589</v>
      </c>
    </row>
    <row r="369" customFormat="false" ht="15" hidden="false" customHeight="false" outlineLevel="0" collapsed="false">
      <c r="G369" s="9" t="b">
        <f aca="false">TRUE()</f>
        <v>1</v>
      </c>
      <c r="H369" s="9" t="n">
        <v>1</v>
      </c>
      <c r="I369" s="9" t="n">
        <v>0</v>
      </c>
      <c r="J369" s="9" t="n">
        <v>2000</v>
      </c>
      <c r="K369" s="9" t="s">
        <v>590</v>
      </c>
    </row>
    <row r="370" customFormat="false" ht="15" hidden="false" customHeight="false" outlineLevel="0" collapsed="false">
      <c r="G370" s="9" t="b">
        <f aca="false">TRUE()</f>
        <v>1</v>
      </c>
      <c r="H370" s="9" t="n">
        <v>4</v>
      </c>
      <c r="I370" s="9" t="n">
        <v>0</v>
      </c>
      <c r="J370" s="9" t="n">
        <v>2020</v>
      </c>
      <c r="K370" s="9" t="s">
        <v>591</v>
      </c>
    </row>
    <row r="371" customFormat="false" ht="15" hidden="false" customHeight="false" outlineLevel="0" collapsed="false">
      <c r="G371" s="9" t="b">
        <f aca="false">TRUE()</f>
        <v>1</v>
      </c>
      <c r="H371" s="9" t="n">
        <v>2</v>
      </c>
      <c r="I371" s="9" t="n">
        <v>0</v>
      </c>
      <c r="J371" s="9" t="n">
        <v>2015</v>
      </c>
      <c r="K371" s="9" t="s">
        <v>592</v>
      </c>
    </row>
    <row r="372" customFormat="false" ht="15" hidden="false" customHeight="false" outlineLevel="0" collapsed="false">
      <c r="G372" s="9" t="b">
        <f aca="false">TRUE()</f>
        <v>1</v>
      </c>
      <c r="H372" s="9" t="n">
        <v>2</v>
      </c>
      <c r="I372" s="9" t="n">
        <v>0</v>
      </c>
      <c r="J372" s="9" t="n">
        <v>2014</v>
      </c>
      <c r="K372" s="9" t="s">
        <v>593</v>
      </c>
    </row>
    <row r="373" customFormat="false" ht="15" hidden="false" customHeight="false" outlineLevel="0" collapsed="false">
      <c r="G373" s="9" t="b">
        <f aca="false">TRUE()</f>
        <v>1</v>
      </c>
      <c r="H373" s="9" t="n">
        <v>2</v>
      </c>
      <c r="I373" s="9" t="n">
        <v>0</v>
      </c>
      <c r="J373" s="9" t="n">
        <v>2005</v>
      </c>
      <c r="K373" s="9" t="s">
        <v>594</v>
      </c>
    </row>
    <row r="374" customFormat="false" ht="15" hidden="false" customHeight="false" outlineLevel="0" collapsed="false">
      <c r="G374" s="9" t="b">
        <f aca="false">TRUE()</f>
        <v>1</v>
      </c>
      <c r="H374" s="9" t="n">
        <v>2</v>
      </c>
      <c r="I374" s="9" t="n">
        <v>0</v>
      </c>
      <c r="J374" s="9" t="n">
        <v>2003</v>
      </c>
      <c r="K374" s="9" t="s">
        <v>595</v>
      </c>
    </row>
    <row r="375" customFormat="false" ht="15" hidden="false" customHeight="false" outlineLevel="0" collapsed="false">
      <c r="G375" s="9" t="b">
        <f aca="false">TRUE()</f>
        <v>1</v>
      </c>
      <c r="H375" s="9" t="n">
        <v>3</v>
      </c>
      <c r="I375" s="9" t="n">
        <v>0</v>
      </c>
      <c r="J375" s="9" t="n">
        <v>2016</v>
      </c>
      <c r="K375" s="9" t="s">
        <v>596</v>
      </c>
    </row>
    <row r="376" customFormat="false" ht="15" hidden="false" customHeight="false" outlineLevel="0" collapsed="false">
      <c r="G376" s="9" t="b">
        <f aca="false">TRUE()</f>
        <v>1</v>
      </c>
      <c r="H376" s="9" t="n">
        <v>13</v>
      </c>
      <c r="I376" s="9" t="n">
        <v>0</v>
      </c>
      <c r="J376" s="9" t="n">
        <v>2013</v>
      </c>
      <c r="K376" s="9" t="s">
        <v>597</v>
      </c>
    </row>
    <row r="377" customFormat="false" ht="15" hidden="false" customHeight="false" outlineLevel="0" collapsed="false">
      <c r="G377" s="9" t="b">
        <f aca="false">TRUE()</f>
        <v>1</v>
      </c>
      <c r="H377" s="9" t="n">
        <v>11</v>
      </c>
      <c r="I377" s="9" t="n">
        <v>0</v>
      </c>
      <c r="J377" s="9" t="n">
        <v>2019</v>
      </c>
      <c r="K377" s="9" t="s">
        <v>598</v>
      </c>
    </row>
    <row r="378" customFormat="false" ht="15" hidden="false" customHeight="false" outlineLevel="0" collapsed="false">
      <c r="G378" s="9" t="b">
        <f aca="false">TRUE()</f>
        <v>1</v>
      </c>
      <c r="H378" s="9" t="n">
        <v>2</v>
      </c>
      <c r="I378" s="9" t="n">
        <v>0</v>
      </c>
      <c r="J378" s="9" t="n">
        <v>2014</v>
      </c>
      <c r="K378" s="9" t="s">
        <v>599</v>
      </c>
    </row>
    <row r="379" customFormat="false" ht="15" hidden="false" customHeight="false" outlineLevel="0" collapsed="false">
      <c r="G379" s="9" t="b">
        <f aca="false">TRUE()</f>
        <v>1</v>
      </c>
      <c r="H379" s="9" t="n">
        <v>2</v>
      </c>
      <c r="I379" s="9" t="n">
        <v>0</v>
      </c>
      <c r="J379" s="9" t="n">
        <v>2006</v>
      </c>
      <c r="K379" s="9" t="s">
        <v>600</v>
      </c>
    </row>
    <row r="380" customFormat="false" ht="15" hidden="false" customHeight="false" outlineLevel="0" collapsed="false">
      <c r="G380" s="9" t="b">
        <f aca="false">TRUE()</f>
        <v>1</v>
      </c>
      <c r="H380" s="9" t="n">
        <v>2</v>
      </c>
      <c r="I380" s="9" t="n">
        <v>0</v>
      </c>
      <c r="J380" s="9" t="n">
        <v>2015</v>
      </c>
      <c r="K380" s="9" t="s">
        <v>601</v>
      </c>
    </row>
    <row r="381" customFormat="false" ht="15" hidden="false" customHeight="false" outlineLevel="0" collapsed="false">
      <c r="G381" s="9" t="b">
        <f aca="false">TRUE()</f>
        <v>1</v>
      </c>
      <c r="H381" s="9" t="n">
        <v>3</v>
      </c>
      <c r="I381" s="9" t="n">
        <v>0</v>
      </c>
      <c r="J381" s="9" t="n">
        <v>2017</v>
      </c>
      <c r="K381" s="9" t="s">
        <v>602</v>
      </c>
    </row>
    <row r="382" customFormat="false" ht="15" hidden="false" customHeight="false" outlineLevel="0" collapsed="false">
      <c r="G382" s="9" t="b">
        <f aca="false">TRUE()</f>
        <v>1</v>
      </c>
      <c r="H382" s="9" t="n">
        <v>2</v>
      </c>
      <c r="I382" s="9" t="n">
        <v>0</v>
      </c>
      <c r="J382" s="9" t="n">
        <v>2014</v>
      </c>
      <c r="K382" s="9" t="s">
        <v>603</v>
      </c>
    </row>
    <row r="383" customFormat="false" ht="15" hidden="false" customHeight="false" outlineLevel="0" collapsed="false">
      <c r="G383" s="9" t="b">
        <f aca="false">TRUE()</f>
        <v>1</v>
      </c>
      <c r="H383" s="9" t="n">
        <v>2</v>
      </c>
      <c r="I383" s="9" t="n">
        <v>0</v>
      </c>
      <c r="J383" s="9" t="n">
        <v>2013</v>
      </c>
      <c r="K383" s="9" t="s">
        <v>604</v>
      </c>
    </row>
    <row r="384" customFormat="false" ht="15" hidden="false" customHeight="false" outlineLevel="0" collapsed="false">
      <c r="G384" s="9" t="b">
        <f aca="false">TRUE()</f>
        <v>1</v>
      </c>
      <c r="H384" s="9" t="n">
        <v>3</v>
      </c>
      <c r="I384" s="9" t="n">
        <v>0</v>
      </c>
      <c r="J384" s="9" t="n">
        <v>2020</v>
      </c>
      <c r="K384" s="9" t="s">
        <v>605</v>
      </c>
    </row>
    <row r="385" customFormat="false" ht="15" hidden="false" customHeight="false" outlineLevel="0" collapsed="false">
      <c r="G385" s="9" t="b">
        <f aca="false">TRUE()</f>
        <v>1</v>
      </c>
      <c r="H385" s="9" t="n">
        <v>6</v>
      </c>
      <c r="I385" s="9" t="n">
        <v>0</v>
      </c>
      <c r="J385" s="9" t="n">
        <v>2005</v>
      </c>
      <c r="K385" s="9" t="s">
        <v>606</v>
      </c>
    </row>
    <row r="386" customFormat="false" ht="15" hidden="false" customHeight="false" outlineLevel="0" collapsed="false">
      <c r="G386" s="9" t="b">
        <f aca="false">TRUE()</f>
        <v>1</v>
      </c>
      <c r="H386" s="9" t="n">
        <v>4</v>
      </c>
      <c r="I386" s="9" t="n">
        <v>0</v>
      </c>
      <c r="J386" s="9" t="n">
        <v>2018</v>
      </c>
      <c r="K386" s="9" t="s">
        <v>607</v>
      </c>
    </row>
    <row r="387" customFormat="false" ht="15" hidden="false" customHeight="false" outlineLevel="0" collapsed="false">
      <c r="G387" s="9" t="b">
        <f aca="false">TRUE()</f>
        <v>1</v>
      </c>
      <c r="H387" s="9" t="n">
        <v>2</v>
      </c>
      <c r="I387" s="9" t="n">
        <v>0</v>
      </c>
      <c r="J387" s="9" t="n">
        <v>2015</v>
      </c>
      <c r="K387" s="9" t="s">
        <v>608</v>
      </c>
    </row>
    <row r="388" customFormat="false" ht="15" hidden="false" customHeight="false" outlineLevel="0" collapsed="false">
      <c r="G388" s="9" t="b">
        <f aca="false">TRUE()</f>
        <v>1</v>
      </c>
      <c r="H388" s="9" t="n">
        <v>2</v>
      </c>
      <c r="I388" s="9" t="n">
        <v>0</v>
      </c>
      <c r="J388" s="9" t="n">
        <v>2011</v>
      </c>
      <c r="K388" s="9" t="s">
        <v>609</v>
      </c>
    </row>
    <row r="389" customFormat="false" ht="15" hidden="false" customHeight="false" outlineLevel="0" collapsed="false">
      <c r="G389" s="9" t="b">
        <f aca="false">TRUE()</f>
        <v>1</v>
      </c>
      <c r="H389" s="9" t="n">
        <v>2</v>
      </c>
      <c r="I389" s="9" t="n">
        <v>0</v>
      </c>
      <c r="J389" s="9" t="n">
        <v>2014</v>
      </c>
      <c r="K389" s="9" t="s">
        <v>610</v>
      </c>
    </row>
    <row r="390" customFormat="false" ht="15" hidden="false" customHeight="false" outlineLevel="0" collapsed="false">
      <c r="G390" s="9" t="b">
        <f aca="false">TRUE()</f>
        <v>1</v>
      </c>
      <c r="H390" s="9" t="n">
        <v>2</v>
      </c>
      <c r="I390" s="9" t="n">
        <v>0</v>
      </c>
      <c r="J390" s="9" t="n">
        <v>2009</v>
      </c>
      <c r="K390" s="9" t="s">
        <v>611</v>
      </c>
    </row>
    <row r="391" customFormat="false" ht="15" hidden="false" customHeight="false" outlineLevel="0" collapsed="false">
      <c r="G391" s="9" t="b">
        <f aca="false">TRUE()</f>
        <v>1</v>
      </c>
      <c r="H391" s="9" t="n">
        <v>3</v>
      </c>
      <c r="I391" s="9" t="n">
        <v>0</v>
      </c>
      <c r="J391" s="9" t="n">
        <v>2021</v>
      </c>
      <c r="K391" s="9" t="s">
        <v>612</v>
      </c>
    </row>
    <row r="392" customFormat="false" ht="15" hidden="false" customHeight="false" outlineLevel="0" collapsed="false">
      <c r="G392" s="9" t="b">
        <f aca="false">TRUE()</f>
        <v>1</v>
      </c>
      <c r="H392" s="9" t="n">
        <v>3</v>
      </c>
      <c r="I392" s="9" t="n">
        <v>0</v>
      </c>
      <c r="J392" s="9" t="n">
        <v>2021</v>
      </c>
      <c r="K392" s="9" t="s">
        <v>613</v>
      </c>
    </row>
    <row r="393" customFormat="false" ht="15" hidden="false" customHeight="false" outlineLevel="0" collapsed="false">
      <c r="G393" s="9" t="b">
        <f aca="false">TRUE()</f>
        <v>1</v>
      </c>
      <c r="H393" s="9" t="n">
        <v>2</v>
      </c>
      <c r="I393" s="9" t="n">
        <v>0</v>
      </c>
      <c r="J393" s="9" t="n">
        <v>2015</v>
      </c>
      <c r="K393" s="9" t="s">
        <v>614</v>
      </c>
    </row>
    <row r="394" customFormat="false" ht="15" hidden="false" customHeight="false" outlineLevel="0" collapsed="false">
      <c r="G394" s="9" t="b">
        <f aca="false">TRUE()</f>
        <v>1</v>
      </c>
      <c r="H394" s="9" t="n">
        <v>2</v>
      </c>
      <c r="I394" s="9" t="n">
        <v>0</v>
      </c>
      <c r="J394" s="9" t="n">
        <v>2003</v>
      </c>
      <c r="K394" s="9" t="s">
        <v>615</v>
      </c>
    </row>
    <row r="395" customFormat="false" ht="15" hidden="false" customHeight="false" outlineLevel="0" collapsed="false">
      <c r="G395" s="9" t="b">
        <f aca="false">TRUE()</f>
        <v>1</v>
      </c>
      <c r="H395" s="9" t="n">
        <v>4</v>
      </c>
      <c r="I395" s="9" t="n">
        <v>0</v>
      </c>
      <c r="J395" s="9" t="n">
        <v>2013</v>
      </c>
      <c r="K395" s="9" t="s">
        <v>616</v>
      </c>
    </row>
    <row r="396" customFormat="false" ht="15" hidden="false" customHeight="false" outlineLevel="0" collapsed="false">
      <c r="G396" s="9" t="b">
        <f aca="false">TRUE()</f>
        <v>1</v>
      </c>
      <c r="H396" s="9" t="n">
        <v>2</v>
      </c>
      <c r="I396" s="9" t="n">
        <v>0</v>
      </c>
      <c r="J396" s="9" t="n">
        <v>2011</v>
      </c>
      <c r="K396" s="9" t="s">
        <v>617</v>
      </c>
    </row>
    <row r="397" customFormat="false" ht="15" hidden="false" customHeight="false" outlineLevel="0" collapsed="false">
      <c r="G397" s="9" t="b">
        <f aca="false">TRUE()</f>
        <v>1</v>
      </c>
      <c r="H397" s="9" t="n">
        <v>14</v>
      </c>
      <c r="I397" s="9" t="n">
        <v>0</v>
      </c>
      <c r="J397" s="9" t="n">
        <v>2013</v>
      </c>
      <c r="K397" s="9" t="s">
        <v>618</v>
      </c>
    </row>
    <row r="398" customFormat="false" ht="15" hidden="false" customHeight="false" outlineLevel="0" collapsed="false">
      <c r="G398" s="9" t="b">
        <f aca="false">TRUE()</f>
        <v>1</v>
      </c>
      <c r="H398" s="9" t="n">
        <v>2</v>
      </c>
      <c r="I398" s="9" t="n">
        <v>0</v>
      </c>
      <c r="J398" s="9" t="n">
        <v>2014</v>
      </c>
      <c r="K398" s="9" t="s">
        <v>619</v>
      </c>
    </row>
    <row r="399" customFormat="false" ht="15" hidden="false" customHeight="false" outlineLevel="0" collapsed="false">
      <c r="G399" s="9" t="b">
        <f aca="false">TRUE()</f>
        <v>1</v>
      </c>
      <c r="H399" s="9" t="n">
        <v>3</v>
      </c>
      <c r="I399" s="9" t="n">
        <v>0</v>
      </c>
      <c r="J399" s="9" t="n">
        <v>2017</v>
      </c>
      <c r="K399" s="9" t="s">
        <v>620</v>
      </c>
    </row>
    <row r="400" customFormat="false" ht="15" hidden="false" customHeight="false" outlineLevel="0" collapsed="false">
      <c r="G400" s="9" t="b">
        <f aca="false">TRUE()</f>
        <v>1</v>
      </c>
      <c r="H400" s="9" t="n">
        <v>10</v>
      </c>
      <c r="I400" s="9" t="n">
        <v>0</v>
      </c>
      <c r="J400" s="9" t="n">
        <v>2020</v>
      </c>
      <c r="K400" s="9" t="s">
        <v>621</v>
      </c>
    </row>
    <row r="401" customFormat="false" ht="15" hidden="false" customHeight="false" outlineLevel="0" collapsed="false">
      <c r="G401" s="9" t="b">
        <f aca="false">TRUE()</f>
        <v>1</v>
      </c>
      <c r="H401" s="9" t="n">
        <v>2</v>
      </c>
      <c r="I401" s="9" t="n">
        <v>0</v>
      </c>
      <c r="J401" s="9" t="n">
        <v>2015</v>
      </c>
      <c r="K401" s="9" t="s">
        <v>622</v>
      </c>
    </row>
    <row r="402" customFormat="false" ht="15" hidden="false" customHeight="false" outlineLevel="0" collapsed="false">
      <c r="G402" s="9" t="b">
        <f aca="false">TRUE()</f>
        <v>1</v>
      </c>
      <c r="H402" s="9" t="n">
        <v>5</v>
      </c>
      <c r="I402" s="9" t="n">
        <v>0</v>
      </c>
      <c r="J402" s="9" t="n">
        <v>2021</v>
      </c>
      <c r="K402" s="9" t="s">
        <v>623</v>
      </c>
    </row>
    <row r="403" customFormat="false" ht="15" hidden="false" customHeight="false" outlineLevel="0" collapsed="false">
      <c r="G403" s="9" t="b">
        <f aca="false">TRUE()</f>
        <v>1</v>
      </c>
      <c r="H403" s="9" t="n">
        <v>3</v>
      </c>
      <c r="I403" s="9" t="n">
        <v>0</v>
      </c>
      <c r="J403" s="9" t="n">
        <v>2020</v>
      </c>
      <c r="K403" s="9" t="s">
        <v>624</v>
      </c>
    </row>
    <row r="404" customFormat="false" ht="15" hidden="false" customHeight="false" outlineLevel="0" collapsed="false">
      <c r="G404" s="9" t="b">
        <f aca="false">TRUE()</f>
        <v>1</v>
      </c>
      <c r="H404" s="9" t="n">
        <v>7</v>
      </c>
      <c r="I404" s="9" t="n">
        <v>0</v>
      </c>
      <c r="J404" s="9" t="n">
        <v>2015</v>
      </c>
      <c r="K404" s="9" t="s">
        <v>625</v>
      </c>
    </row>
    <row r="405" customFormat="false" ht="15" hidden="false" customHeight="false" outlineLevel="0" collapsed="false">
      <c r="G405" s="9" t="b">
        <f aca="false">TRUE()</f>
        <v>1</v>
      </c>
      <c r="H405" s="9" t="n">
        <v>2</v>
      </c>
      <c r="I405" s="9" t="n">
        <v>0</v>
      </c>
      <c r="J405" s="9" t="n">
        <v>2007</v>
      </c>
      <c r="K405" s="9" t="s">
        <v>626</v>
      </c>
    </row>
    <row r="406" customFormat="false" ht="15" hidden="false" customHeight="false" outlineLevel="0" collapsed="false">
      <c r="G406" s="9" t="b">
        <f aca="false">TRUE()</f>
        <v>1</v>
      </c>
      <c r="H406" s="9" t="n">
        <v>2</v>
      </c>
      <c r="I406" s="9" t="n">
        <v>0</v>
      </c>
      <c r="J406" s="9" t="n">
        <v>2014</v>
      </c>
      <c r="K406" s="9" t="s">
        <v>627</v>
      </c>
    </row>
    <row r="407" customFormat="false" ht="15" hidden="false" customHeight="false" outlineLevel="0" collapsed="false">
      <c r="G407" s="9" t="b">
        <f aca="false">TRUE()</f>
        <v>1</v>
      </c>
      <c r="H407" s="9" t="n">
        <v>4</v>
      </c>
      <c r="I407" s="9" t="n">
        <v>0</v>
      </c>
      <c r="J407" s="9" t="n">
        <v>2013</v>
      </c>
      <c r="K407" s="9" t="s">
        <v>628</v>
      </c>
    </row>
    <row r="408" customFormat="false" ht="15" hidden="false" customHeight="false" outlineLevel="0" collapsed="false">
      <c r="G408" s="9" t="b">
        <f aca="false">TRUE()</f>
        <v>1</v>
      </c>
      <c r="H408" s="9" t="n">
        <v>2</v>
      </c>
      <c r="I408" s="9" t="n">
        <v>0</v>
      </c>
      <c r="J408" s="9" t="n">
        <v>2011</v>
      </c>
      <c r="K408" s="9" t="s">
        <v>629</v>
      </c>
    </row>
    <row r="409" customFormat="false" ht="15" hidden="false" customHeight="false" outlineLevel="0" collapsed="false">
      <c r="G409" s="9" t="b">
        <f aca="false">TRUE()</f>
        <v>1</v>
      </c>
      <c r="H409" s="9" t="n">
        <v>2</v>
      </c>
      <c r="I409" s="9" t="n">
        <v>0</v>
      </c>
      <c r="J409" s="9" t="n">
        <v>2005</v>
      </c>
      <c r="K409" s="9" t="s">
        <v>630</v>
      </c>
    </row>
    <row r="410" customFormat="false" ht="15" hidden="false" customHeight="false" outlineLevel="0" collapsed="false">
      <c r="G410" s="9" t="b">
        <f aca="false">TRUE()</f>
        <v>1</v>
      </c>
      <c r="H410" s="9" t="n">
        <v>2</v>
      </c>
      <c r="I410" s="9" t="n">
        <v>0</v>
      </c>
      <c r="J410" s="9" t="n">
        <v>2005</v>
      </c>
      <c r="K410" s="9" t="s">
        <v>631</v>
      </c>
    </row>
    <row r="411" customFormat="false" ht="15" hidden="false" customHeight="false" outlineLevel="0" collapsed="false">
      <c r="G411" s="9" t="b">
        <f aca="false">TRUE()</f>
        <v>1</v>
      </c>
      <c r="H411" s="9" t="n">
        <v>2</v>
      </c>
      <c r="I411" s="9" t="n">
        <v>0</v>
      </c>
      <c r="J411" s="9" t="n">
        <v>2005</v>
      </c>
      <c r="K411" s="9" t="s">
        <v>632</v>
      </c>
    </row>
    <row r="412" customFormat="false" ht="15" hidden="false" customHeight="false" outlineLevel="0" collapsed="false">
      <c r="G412" s="9" t="b">
        <f aca="false">TRUE()</f>
        <v>1</v>
      </c>
      <c r="H412" s="9" t="n">
        <v>2</v>
      </c>
      <c r="I412" s="9" t="n">
        <v>0</v>
      </c>
      <c r="J412" s="9" t="n">
        <v>2016</v>
      </c>
      <c r="K412" s="9" t="s">
        <v>633</v>
      </c>
    </row>
    <row r="413" customFormat="false" ht="15" hidden="false" customHeight="false" outlineLevel="0" collapsed="false">
      <c r="G413" s="9" t="b">
        <f aca="false">TRUE()</f>
        <v>1</v>
      </c>
      <c r="H413" s="9" t="n">
        <v>2</v>
      </c>
      <c r="I413" s="9" t="n">
        <v>0</v>
      </c>
      <c r="J413" s="9" t="n">
        <v>2016</v>
      </c>
      <c r="K413" s="9" t="s">
        <v>634</v>
      </c>
    </row>
    <row r="414" customFormat="false" ht="15" hidden="false" customHeight="false" outlineLevel="0" collapsed="false">
      <c r="G414" s="9" t="b">
        <f aca="false">TRUE()</f>
        <v>1</v>
      </c>
      <c r="H414" s="9" t="n">
        <v>2</v>
      </c>
      <c r="I414" s="9" t="n">
        <v>0</v>
      </c>
      <c r="J414" s="9" t="n">
        <v>2014</v>
      </c>
      <c r="K414" s="9" t="s">
        <v>635</v>
      </c>
    </row>
    <row r="415" customFormat="false" ht="15" hidden="false" customHeight="false" outlineLevel="0" collapsed="false">
      <c r="G415" s="9" t="b">
        <f aca="false">TRUE()</f>
        <v>1</v>
      </c>
      <c r="H415" s="9" t="n">
        <v>2</v>
      </c>
      <c r="I415" s="9" t="n">
        <v>0</v>
      </c>
      <c r="J415" s="9" t="n">
        <v>2014</v>
      </c>
      <c r="K415" s="9" t="s">
        <v>636</v>
      </c>
    </row>
    <row r="416" customFormat="false" ht="15" hidden="false" customHeight="false" outlineLevel="0" collapsed="false">
      <c r="G416" s="9" t="b">
        <f aca="false">TRUE()</f>
        <v>1</v>
      </c>
      <c r="H416" s="9" t="n">
        <v>2</v>
      </c>
      <c r="I416" s="9" t="n">
        <v>0</v>
      </c>
      <c r="J416" s="9" t="n">
        <v>2015</v>
      </c>
      <c r="K416" s="9" t="s">
        <v>637</v>
      </c>
    </row>
    <row r="417" customFormat="false" ht="15" hidden="false" customHeight="false" outlineLevel="0" collapsed="false">
      <c r="G417" s="9" t="b">
        <f aca="false">TRUE()</f>
        <v>1</v>
      </c>
      <c r="H417" s="9" t="n">
        <v>8</v>
      </c>
      <c r="I417" s="9" t="n">
        <v>0</v>
      </c>
      <c r="J417" s="9" t="n">
        <v>2019</v>
      </c>
      <c r="K417" s="9" t="s">
        <v>638</v>
      </c>
    </row>
    <row r="418" customFormat="false" ht="15" hidden="false" customHeight="false" outlineLevel="0" collapsed="false">
      <c r="G418" s="9" t="b">
        <f aca="false">TRUE()</f>
        <v>1</v>
      </c>
      <c r="H418" s="9" t="n">
        <v>6</v>
      </c>
      <c r="I418" s="9" t="n">
        <v>0</v>
      </c>
      <c r="J418" s="9" t="n">
        <v>2019</v>
      </c>
      <c r="K418" s="9" t="s">
        <v>639</v>
      </c>
    </row>
    <row r="419" customFormat="false" ht="15" hidden="false" customHeight="false" outlineLevel="0" collapsed="false">
      <c r="G419" s="9" t="b">
        <f aca="false">TRUE()</f>
        <v>1</v>
      </c>
      <c r="H419" s="9" t="n">
        <v>4</v>
      </c>
      <c r="I419" s="9" t="n">
        <v>0</v>
      </c>
      <c r="J419" s="9" t="n">
        <v>2009</v>
      </c>
      <c r="K419" s="9" t="s">
        <v>640</v>
      </c>
    </row>
    <row r="420" customFormat="false" ht="15" hidden="false" customHeight="false" outlineLevel="0" collapsed="false">
      <c r="G420" s="9" t="b">
        <f aca="false">TRUE()</f>
        <v>1</v>
      </c>
      <c r="H420" s="9" t="n">
        <v>2</v>
      </c>
      <c r="I420" s="9" t="n">
        <v>0</v>
      </c>
      <c r="J420" s="9" t="n">
        <v>2008</v>
      </c>
      <c r="K420" s="9" t="s">
        <v>641</v>
      </c>
    </row>
    <row r="421" customFormat="false" ht="15" hidden="false" customHeight="false" outlineLevel="0" collapsed="false">
      <c r="G421" s="9" t="b">
        <f aca="false">TRUE()</f>
        <v>1</v>
      </c>
      <c r="H421" s="9" t="n">
        <v>3</v>
      </c>
      <c r="I421" s="9" t="n">
        <v>0</v>
      </c>
      <c r="J421" s="9" t="n">
        <v>2020</v>
      </c>
      <c r="K421" s="9" t="s">
        <v>642</v>
      </c>
    </row>
    <row r="422" customFormat="false" ht="15" hidden="false" customHeight="false" outlineLevel="0" collapsed="false">
      <c r="G422" s="9" t="b">
        <f aca="false">TRUE()</f>
        <v>1</v>
      </c>
      <c r="H422" s="9" t="n">
        <v>4</v>
      </c>
      <c r="I422" s="9" t="n">
        <v>0</v>
      </c>
      <c r="J422" s="9" t="n">
        <v>2005</v>
      </c>
      <c r="K422" s="9" t="s">
        <v>643</v>
      </c>
    </row>
    <row r="423" customFormat="false" ht="15" hidden="false" customHeight="false" outlineLevel="0" collapsed="false">
      <c r="G423" s="9" t="b">
        <f aca="false">TRUE()</f>
        <v>1</v>
      </c>
      <c r="H423" s="9" t="n">
        <v>2</v>
      </c>
      <c r="I423" s="9" t="n">
        <v>0</v>
      </c>
      <c r="J423" s="9" t="n">
        <v>2006</v>
      </c>
      <c r="K423" s="9" t="s">
        <v>644</v>
      </c>
    </row>
    <row r="424" customFormat="false" ht="15" hidden="false" customHeight="false" outlineLevel="0" collapsed="false">
      <c r="G424" s="9" t="b">
        <f aca="false">TRUE()</f>
        <v>1</v>
      </c>
      <c r="H424" s="9" t="n">
        <v>2</v>
      </c>
      <c r="I424" s="9" t="n">
        <v>0</v>
      </c>
      <c r="J424" s="9" t="n">
        <v>2013</v>
      </c>
      <c r="K424" s="9" t="s">
        <v>645</v>
      </c>
    </row>
    <row r="425" customFormat="false" ht="15" hidden="false" customHeight="false" outlineLevel="0" collapsed="false">
      <c r="G425" s="9" t="b">
        <f aca="false">TRUE()</f>
        <v>1</v>
      </c>
      <c r="H425" s="9" t="n">
        <v>2</v>
      </c>
      <c r="I425" s="9" t="n">
        <v>0</v>
      </c>
      <c r="J425" s="9" t="n">
        <v>2013</v>
      </c>
      <c r="K425" s="9" t="s">
        <v>646</v>
      </c>
    </row>
    <row r="426" customFormat="false" ht="15" hidden="false" customHeight="false" outlineLevel="0" collapsed="false">
      <c r="G426" s="9" t="b">
        <f aca="false">TRUE()</f>
        <v>1</v>
      </c>
      <c r="H426" s="9" t="n">
        <v>3</v>
      </c>
      <c r="I426" s="9" t="n">
        <v>0</v>
      </c>
      <c r="J426" s="9" t="n">
        <v>2021</v>
      </c>
      <c r="K426" s="9" t="s">
        <v>647</v>
      </c>
    </row>
    <row r="427" customFormat="false" ht="15" hidden="false" customHeight="false" outlineLevel="0" collapsed="false">
      <c r="G427" s="9" t="b">
        <f aca="false">TRUE()</f>
        <v>1</v>
      </c>
      <c r="H427" s="9" t="n">
        <v>6</v>
      </c>
      <c r="I427" s="9" t="n">
        <v>0</v>
      </c>
      <c r="J427" s="9" t="n">
        <v>2020</v>
      </c>
      <c r="K427" s="9" t="s">
        <v>648</v>
      </c>
    </row>
    <row r="428" customFormat="false" ht="15" hidden="false" customHeight="false" outlineLevel="0" collapsed="false">
      <c r="G428" s="9" t="b">
        <f aca="false">TRUE()</f>
        <v>1</v>
      </c>
      <c r="H428" s="9" t="n">
        <v>2</v>
      </c>
      <c r="I428" s="9" t="n">
        <v>0</v>
      </c>
      <c r="J428" s="9" t="n">
        <v>2016</v>
      </c>
      <c r="K428" s="9" t="s">
        <v>649</v>
      </c>
    </row>
    <row r="429" customFormat="false" ht="15" hidden="false" customHeight="false" outlineLevel="0" collapsed="false">
      <c r="G429" s="9" t="b">
        <f aca="false">TRUE()</f>
        <v>1</v>
      </c>
      <c r="H429" s="9" t="n">
        <v>2</v>
      </c>
      <c r="I429" s="9" t="n">
        <v>0</v>
      </c>
      <c r="J429" s="9" t="n">
        <v>2016</v>
      </c>
      <c r="K429" s="9" t="s">
        <v>650</v>
      </c>
    </row>
    <row r="430" customFormat="false" ht="15" hidden="false" customHeight="false" outlineLevel="0" collapsed="false">
      <c r="G430" s="9" t="b">
        <f aca="false">TRUE()</f>
        <v>1</v>
      </c>
      <c r="H430" s="9" t="n">
        <v>7</v>
      </c>
      <c r="I430" s="9" t="n">
        <v>0</v>
      </c>
      <c r="J430" s="9" t="n">
        <v>2013</v>
      </c>
      <c r="K430" s="9" t="s">
        <v>651</v>
      </c>
    </row>
    <row r="431" customFormat="false" ht="15" hidden="false" customHeight="false" outlineLevel="0" collapsed="false">
      <c r="G431" s="9" t="b">
        <f aca="false">TRUE()</f>
        <v>1</v>
      </c>
      <c r="H431" s="9" t="n">
        <v>2</v>
      </c>
      <c r="I431" s="9" t="n">
        <v>0</v>
      </c>
      <c r="J431" s="9" t="n">
        <v>2012</v>
      </c>
      <c r="K431" s="9" t="s">
        <v>652</v>
      </c>
    </row>
    <row r="432" customFormat="false" ht="15" hidden="false" customHeight="false" outlineLevel="0" collapsed="false">
      <c r="G432" s="9" t="b">
        <f aca="false">TRUE()</f>
        <v>1</v>
      </c>
      <c r="H432" s="9" t="n">
        <v>7</v>
      </c>
      <c r="I432" s="9" t="n">
        <v>0</v>
      </c>
      <c r="J432" s="9" t="n">
        <v>2019</v>
      </c>
      <c r="K432" s="9" t="s">
        <v>653</v>
      </c>
    </row>
    <row r="433" customFormat="false" ht="15" hidden="false" customHeight="false" outlineLevel="0" collapsed="false">
      <c r="G433" s="9" t="b">
        <f aca="false">TRUE()</f>
        <v>1</v>
      </c>
      <c r="H433" s="9" t="n">
        <v>2</v>
      </c>
      <c r="I433" s="9" t="n">
        <v>0</v>
      </c>
      <c r="J433" s="9" t="n">
        <v>2015</v>
      </c>
      <c r="K433" s="9" t="s">
        <v>654</v>
      </c>
    </row>
    <row r="434" customFormat="false" ht="15" hidden="false" customHeight="false" outlineLevel="0" collapsed="false">
      <c r="G434" s="9" t="b">
        <f aca="false">TRUE()</f>
        <v>1</v>
      </c>
      <c r="H434" s="9" t="n">
        <v>5</v>
      </c>
      <c r="I434" s="9" t="n">
        <v>0</v>
      </c>
      <c r="J434" s="9" t="n">
        <v>2013</v>
      </c>
      <c r="K434" s="9" t="s">
        <v>655</v>
      </c>
    </row>
    <row r="435" customFormat="false" ht="15" hidden="false" customHeight="false" outlineLevel="0" collapsed="false">
      <c r="G435" s="9" t="b">
        <f aca="false">TRUE()</f>
        <v>1</v>
      </c>
      <c r="H435" s="9" t="n">
        <v>2</v>
      </c>
      <c r="I435" s="9" t="n">
        <v>0</v>
      </c>
      <c r="J435" s="9" t="n">
        <v>2006</v>
      </c>
      <c r="K435" s="9" t="s">
        <v>656</v>
      </c>
    </row>
    <row r="436" customFormat="false" ht="15" hidden="false" customHeight="false" outlineLevel="0" collapsed="false">
      <c r="G436" s="9" t="b">
        <f aca="false">TRUE()</f>
        <v>1</v>
      </c>
      <c r="H436" s="9" t="n">
        <v>3</v>
      </c>
      <c r="I436" s="9" t="n">
        <v>0</v>
      </c>
      <c r="J436" s="9" t="n">
        <v>2021</v>
      </c>
      <c r="K436" s="9" t="s">
        <v>657</v>
      </c>
    </row>
    <row r="437" customFormat="false" ht="15" hidden="false" customHeight="false" outlineLevel="0" collapsed="false">
      <c r="G437" s="9" t="b">
        <f aca="false">TRUE()</f>
        <v>1</v>
      </c>
      <c r="H437" s="9" t="n">
        <v>3</v>
      </c>
      <c r="I437" s="9" t="n">
        <v>0</v>
      </c>
      <c r="J437" s="9" t="n">
        <v>2019</v>
      </c>
      <c r="K437" s="9" t="s">
        <v>658</v>
      </c>
    </row>
    <row r="438" customFormat="false" ht="15" hidden="false" customHeight="false" outlineLevel="0" collapsed="false">
      <c r="G438" s="9" t="b">
        <f aca="false">TRUE()</f>
        <v>1</v>
      </c>
      <c r="H438" s="9" t="n">
        <v>4</v>
      </c>
      <c r="I438" s="9" t="n">
        <v>0</v>
      </c>
      <c r="J438" s="9" t="n">
        <v>2007</v>
      </c>
      <c r="K438" s="9" t="s">
        <v>659</v>
      </c>
    </row>
    <row r="439" customFormat="false" ht="15" hidden="false" customHeight="false" outlineLevel="0" collapsed="false">
      <c r="G439" s="9" t="b">
        <f aca="false">TRUE()</f>
        <v>1</v>
      </c>
      <c r="H439" s="9" t="n">
        <v>3</v>
      </c>
      <c r="I439" s="9" t="n">
        <v>0</v>
      </c>
      <c r="J439" s="9" t="n">
        <v>2018</v>
      </c>
      <c r="K439" s="9" t="s">
        <v>660</v>
      </c>
    </row>
    <row r="440" customFormat="false" ht="15" hidden="false" customHeight="false" outlineLevel="0" collapsed="false">
      <c r="G440" s="9" t="b">
        <f aca="false">TRUE()</f>
        <v>1</v>
      </c>
      <c r="H440" s="9" t="n">
        <v>2</v>
      </c>
      <c r="I440" s="9" t="n">
        <v>0</v>
      </c>
      <c r="J440" s="9" t="n">
        <v>2007</v>
      </c>
      <c r="K440" s="9" t="s">
        <v>661</v>
      </c>
    </row>
    <row r="441" customFormat="false" ht="15" hidden="false" customHeight="false" outlineLevel="0" collapsed="false">
      <c r="G441" s="9" t="b">
        <f aca="false">TRUE()</f>
        <v>1</v>
      </c>
      <c r="H441" s="9" t="n">
        <v>2</v>
      </c>
      <c r="I441" s="9" t="n">
        <v>0</v>
      </c>
      <c r="J441" s="9" t="n">
        <v>2012</v>
      </c>
      <c r="K441" s="9" t="s">
        <v>662</v>
      </c>
    </row>
    <row r="442" customFormat="false" ht="15" hidden="false" customHeight="false" outlineLevel="0" collapsed="false">
      <c r="G442" s="9" t="b">
        <f aca="false">TRUE()</f>
        <v>1</v>
      </c>
      <c r="H442" s="9" t="n">
        <v>2</v>
      </c>
      <c r="I442" s="9" t="n">
        <v>0</v>
      </c>
      <c r="J442" s="9" t="n">
        <v>2014</v>
      </c>
      <c r="K442" s="9" t="s">
        <v>663</v>
      </c>
    </row>
    <row r="443" customFormat="false" ht="15" hidden="false" customHeight="false" outlineLevel="0" collapsed="false">
      <c r="G443" s="9" t="b">
        <f aca="false">TRUE()</f>
        <v>1</v>
      </c>
      <c r="H443" s="9" t="n">
        <v>2</v>
      </c>
      <c r="I443" s="9" t="n">
        <v>0</v>
      </c>
      <c r="J443" s="9" t="n">
        <v>2011</v>
      </c>
      <c r="K443" s="9" t="s">
        <v>664</v>
      </c>
    </row>
    <row r="444" customFormat="false" ht="15" hidden="false" customHeight="false" outlineLevel="0" collapsed="false">
      <c r="G444" s="9" t="b">
        <f aca="false">TRUE()</f>
        <v>1</v>
      </c>
      <c r="H444" s="9" t="n">
        <v>2</v>
      </c>
      <c r="I444" s="9" t="n">
        <v>0</v>
      </c>
      <c r="J444" s="9" t="n">
        <v>2014</v>
      </c>
      <c r="K444" s="9" t="s">
        <v>42</v>
      </c>
    </row>
    <row r="445" customFormat="false" ht="15" hidden="false" customHeight="false" outlineLevel="0" collapsed="false">
      <c r="G445" s="9" t="b">
        <f aca="false">TRUE()</f>
        <v>1</v>
      </c>
      <c r="H445" s="9" t="n">
        <v>2</v>
      </c>
      <c r="I445" s="9" t="n">
        <v>0</v>
      </c>
      <c r="J445" s="9" t="n">
        <v>2016</v>
      </c>
      <c r="K445" s="9" t="s">
        <v>665</v>
      </c>
    </row>
    <row r="446" customFormat="false" ht="15" hidden="false" customHeight="false" outlineLevel="0" collapsed="false">
      <c r="G446" s="9" t="b">
        <f aca="false">TRUE()</f>
        <v>1</v>
      </c>
      <c r="H446" s="9" t="n">
        <v>14</v>
      </c>
      <c r="I446" s="9" t="n">
        <v>0</v>
      </c>
      <c r="J446" s="9" t="n">
        <v>2017</v>
      </c>
      <c r="K446" s="9" t="s">
        <v>666</v>
      </c>
    </row>
    <row r="447" customFormat="false" ht="15" hidden="false" customHeight="false" outlineLevel="0" collapsed="false">
      <c r="G447" s="9" t="b">
        <f aca="false">TRUE()</f>
        <v>1</v>
      </c>
      <c r="H447" s="9" t="n">
        <v>5</v>
      </c>
      <c r="I447" s="9" t="n">
        <v>0</v>
      </c>
      <c r="J447" s="9" t="n">
        <v>2010</v>
      </c>
      <c r="K447" s="9" t="s">
        <v>667</v>
      </c>
    </row>
    <row r="448" customFormat="false" ht="15" hidden="false" customHeight="false" outlineLevel="0" collapsed="false">
      <c r="G448" s="9" t="b">
        <f aca="false">TRUE()</f>
        <v>1</v>
      </c>
      <c r="H448" s="9" t="n">
        <v>2</v>
      </c>
      <c r="I448" s="9" t="n">
        <v>0</v>
      </c>
      <c r="J448" s="9" t="n">
        <v>2008</v>
      </c>
      <c r="K448" s="9" t="s">
        <v>668</v>
      </c>
    </row>
    <row r="449" customFormat="false" ht="15" hidden="false" customHeight="false" outlineLevel="0" collapsed="false">
      <c r="G449" s="9" t="b">
        <f aca="false">TRUE()</f>
        <v>1</v>
      </c>
      <c r="H449" s="9" t="n">
        <v>4</v>
      </c>
      <c r="I449" s="9" t="n">
        <v>0</v>
      </c>
      <c r="J449" s="9" t="n">
        <v>2005</v>
      </c>
      <c r="K449" s="9" t="s">
        <v>669</v>
      </c>
    </row>
    <row r="450" customFormat="false" ht="15" hidden="false" customHeight="false" outlineLevel="0" collapsed="false">
      <c r="G450" s="9" t="b">
        <f aca="false">TRUE()</f>
        <v>1</v>
      </c>
      <c r="H450" s="9" t="n">
        <v>2</v>
      </c>
      <c r="I450" s="9" t="n">
        <v>0</v>
      </c>
      <c r="J450" s="9" t="n">
        <v>2013</v>
      </c>
      <c r="K450" s="9" t="s">
        <v>670</v>
      </c>
    </row>
    <row r="451" customFormat="false" ht="15" hidden="false" customHeight="false" outlineLevel="0" collapsed="false">
      <c r="G451" s="9" t="b">
        <f aca="false">TRUE()</f>
        <v>1</v>
      </c>
      <c r="H451" s="9" t="n">
        <v>3</v>
      </c>
      <c r="I451" s="9" t="n">
        <v>0</v>
      </c>
      <c r="J451" s="9" t="n">
        <v>2021</v>
      </c>
      <c r="K451" s="9" t="s">
        <v>671</v>
      </c>
    </row>
    <row r="452" customFormat="false" ht="15" hidden="false" customHeight="false" outlineLevel="0" collapsed="false">
      <c r="G452" s="9" t="b">
        <f aca="false">TRUE()</f>
        <v>1</v>
      </c>
      <c r="H452" s="9" t="n">
        <v>2</v>
      </c>
      <c r="I452" s="9" t="n">
        <v>0</v>
      </c>
      <c r="J452" s="9" t="n">
        <v>2011</v>
      </c>
      <c r="K452" s="9" t="s">
        <v>672</v>
      </c>
    </row>
    <row r="453" customFormat="false" ht="15" hidden="false" customHeight="false" outlineLevel="0" collapsed="false">
      <c r="G453" s="9" t="b">
        <f aca="false">TRUE()</f>
        <v>1</v>
      </c>
      <c r="H453" s="9" t="n">
        <v>2</v>
      </c>
      <c r="I453" s="9" t="n">
        <v>0</v>
      </c>
      <c r="J453" s="9" t="n">
        <v>2008</v>
      </c>
      <c r="K453" s="9" t="s">
        <v>673</v>
      </c>
    </row>
    <row r="454" customFormat="false" ht="15" hidden="false" customHeight="false" outlineLevel="0" collapsed="false">
      <c r="G454" s="9" t="b">
        <f aca="false">TRUE()</f>
        <v>1</v>
      </c>
      <c r="H454" s="9" t="n">
        <v>3</v>
      </c>
      <c r="I454" s="9" t="n">
        <v>0</v>
      </c>
      <c r="J454" s="9" t="n">
        <v>2013</v>
      </c>
      <c r="K454" s="9" t="s">
        <v>674</v>
      </c>
    </row>
    <row r="455" customFormat="false" ht="15" hidden="false" customHeight="false" outlineLevel="0" collapsed="false">
      <c r="G455" s="9" t="b">
        <f aca="false">TRUE()</f>
        <v>1</v>
      </c>
      <c r="H455" s="9" t="n">
        <v>3</v>
      </c>
      <c r="I455" s="9" t="n">
        <v>0</v>
      </c>
      <c r="J455" s="9" t="n">
        <v>2022</v>
      </c>
      <c r="K455" s="9" t="s">
        <v>675</v>
      </c>
    </row>
    <row r="456" customFormat="false" ht="15" hidden="false" customHeight="false" outlineLevel="0" collapsed="false">
      <c r="G456" s="9" t="b">
        <f aca="false">TRUE()</f>
        <v>1</v>
      </c>
      <c r="H456" s="9" t="n">
        <v>6</v>
      </c>
      <c r="I456" s="9" t="n">
        <v>0</v>
      </c>
      <c r="J456" s="9" t="n">
        <v>2019</v>
      </c>
      <c r="K456" s="9" t="s">
        <v>676</v>
      </c>
    </row>
    <row r="457" customFormat="false" ht="15" hidden="false" customHeight="false" outlineLevel="0" collapsed="false">
      <c r="G457" s="9" t="b">
        <f aca="false">TRUE()</f>
        <v>1</v>
      </c>
      <c r="H457" s="9" t="n">
        <v>4</v>
      </c>
      <c r="I457" s="9" t="n">
        <v>0</v>
      </c>
      <c r="J457" s="9" t="n">
        <v>2005</v>
      </c>
      <c r="K457" s="9" t="s">
        <v>677</v>
      </c>
    </row>
    <row r="458" customFormat="false" ht="15" hidden="false" customHeight="false" outlineLevel="0" collapsed="false">
      <c r="G458" s="9" t="b">
        <f aca="false">TRUE()</f>
        <v>1</v>
      </c>
      <c r="H458" s="9" t="n">
        <v>3</v>
      </c>
      <c r="I458" s="9" t="n">
        <v>0</v>
      </c>
      <c r="J458" s="9" t="n">
        <v>2021</v>
      </c>
      <c r="K458" s="9" t="s">
        <v>678</v>
      </c>
    </row>
    <row r="459" customFormat="false" ht="15" hidden="false" customHeight="false" outlineLevel="0" collapsed="false">
      <c r="G459" s="9" t="b">
        <f aca="false">TRUE()</f>
        <v>1</v>
      </c>
      <c r="H459" s="9" t="n">
        <v>4</v>
      </c>
      <c r="I459" s="9" t="n">
        <v>0</v>
      </c>
      <c r="J459" s="9" t="n">
        <v>2020</v>
      </c>
      <c r="K459" s="9" t="s">
        <v>679</v>
      </c>
    </row>
    <row r="460" customFormat="false" ht="15" hidden="false" customHeight="false" outlineLevel="0" collapsed="false">
      <c r="G460" s="9" t="b">
        <f aca="false">TRUE()</f>
        <v>1</v>
      </c>
      <c r="H460" s="9" t="n">
        <v>32</v>
      </c>
      <c r="I460" s="9" t="n">
        <v>0</v>
      </c>
      <c r="J460" s="9" t="n">
        <v>2020</v>
      </c>
      <c r="K460" s="9" t="s">
        <v>680</v>
      </c>
    </row>
    <row r="461" customFormat="false" ht="15" hidden="false" customHeight="false" outlineLevel="0" collapsed="false">
      <c r="G461" s="9" t="b">
        <f aca="false">TRUE()</f>
        <v>1</v>
      </c>
      <c r="H461" s="9" t="n">
        <v>21</v>
      </c>
      <c r="I461" s="9" t="n">
        <v>0</v>
      </c>
      <c r="J461" s="9" t="n">
        <v>2014</v>
      </c>
      <c r="K461" s="9" t="s">
        <v>681</v>
      </c>
    </row>
    <row r="462" customFormat="false" ht="15" hidden="false" customHeight="false" outlineLevel="0" collapsed="false">
      <c r="G462" s="9" t="b">
        <f aca="false">TRUE()</f>
        <v>1</v>
      </c>
      <c r="H462" s="9" t="n">
        <v>6</v>
      </c>
      <c r="I462" s="9" t="n">
        <v>0</v>
      </c>
      <c r="J462" s="9" t="n">
        <v>2006</v>
      </c>
      <c r="K462" s="9" t="s">
        <v>682</v>
      </c>
    </row>
    <row r="463" customFormat="false" ht="15" hidden="false" customHeight="false" outlineLevel="0" collapsed="false">
      <c r="G463" s="9" t="b">
        <f aca="false">TRUE()</f>
        <v>1</v>
      </c>
      <c r="H463" s="9" t="n">
        <v>5</v>
      </c>
      <c r="I463" s="9" t="n">
        <v>0</v>
      </c>
      <c r="J463" s="9" t="n">
        <v>2009</v>
      </c>
      <c r="K463" s="9" t="s">
        <v>683</v>
      </c>
    </row>
    <row r="464" customFormat="false" ht="15" hidden="false" customHeight="false" outlineLevel="0" collapsed="false">
      <c r="G464" s="9" t="b">
        <f aca="false">TRUE()</f>
        <v>1</v>
      </c>
      <c r="H464" s="9" t="n">
        <v>2</v>
      </c>
      <c r="I464" s="9" t="n">
        <v>0</v>
      </c>
      <c r="J464" s="9" t="n">
        <v>2006</v>
      </c>
      <c r="K464" s="9" t="s">
        <v>684</v>
      </c>
    </row>
    <row r="465" customFormat="false" ht="15" hidden="false" customHeight="false" outlineLevel="0" collapsed="false">
      <c r="G465" s="9" t="b">
        <f aca="false">TRUE()</f>
        <v>1</v>
      </c>
      <c r="H465" s="9" t="n">
        <v>2</v>
      </c>
      <c r="I465" s="9" t="n">
        <v>0</v>
      </c>
      <c r="J465" s="9" t="n">
        <v>2009</v>
      </c>
      <c r="K465" s="9" t="s">
        <v>685</v>
      </c>
    </row>
    <row r="466" customFormat="false" ht="15" hidden="false" customHeight="false" outlineLevel="0" collapsed="false">
      <c r="G466" s="9" t="b">
        <f aca="false">TRUE()</f>
        <v>1</v>
      </c>
      <c r="H466" s="9" t="n">
        <v>3</v>
      </c>
      <c r="I466" s="9" t="n">
        <v>0</v>
      </c>
      <c r="J466" s="9" t="n">
        <v>2020</v>
      </c>
      <c r="K466" s="9" t="s">
        <v>686</v>
      </c>
    </row>
    <row r="467" customFormat="false" ht="15" hidden="false" customHeight="false" outlineLevel="0" collapsed="false">
      <c r="G467" s="9" t="b">
        <f aca="false">TRUE()</f>
        <v>1</v>
      </c>
      <c r="H467" s="9" t="n">
        <v>2</v>
      </c>
      <c r="I467" s="9" t="n">
        <v>0</v>
      </c>
      <c r="J467" s="9" t="n">
        <v>2003</v>
      </c>
      <c r="K467" s="9" t="s">
        <v>687</v>
      </c>
    </row>
    <row r="468" customFormat="false" ht="15" hidden="false" customHeight="false" outlineLevel="0" collapsed="false">
      <c r="G468" s="9" t="b">
        <f aca="false">TRUE()</f>
        <v>1</v>
      </c>
      <c r="H468" s="9" t="n">
        <v>3</v>
      </c>
      <c r="I468" s="9" t="n">
        <v>0</v>
      </c>
      <c r="J468" s="9" t="n">
        <v>2021</v>
      </c>
      <c r="K468" s="9" t="s">
        <v>688</v>
      </c>
    </row>
    <row r="469" customFormat="false" ht="15" hidden="false" customHeight="false" outlineLevel="0" collapsed="false">
      <c r="G469" s="9" t="b">
        <f aca="false">TRUE()</f>
        <v>1</v>
      </c>
      <c r="H469" s="9" t="n">
        <v>2</v>
      </c>
      <c r="I469" s="9" t="n">
        <v>0</v>
      </c>
      <c r="J469" s="9" t="n">
        <v>2012</v>
      </c>
      <c r="K469" s="9" t="s">
        <v>689</v>
      </c>
    </row>
    <row r="470" customFormat="false" ht="15" hidden="false" customHeight="false" outlineLevel="0" collapsed="false">
      <c r="G470" s="9" t="b">
        <f aca="false">TRUE()</f>
        <v>1</v>
      </c>
      <c r="H470" s="9" t="n">
        <v>2</v>
      </c>
      <c r="I470" s="9" t="n">
        <v>0</v>
      </c>
      <c r="J470" s="9" t="n">
        <v>2012</v>
      </c>
      <c r="K470" s="9" t="s">
        <v>690</v>
      </c>
    </row>
    <row r="471" customFormat="false" ht="15" hidden="false" customHeight="false" outlineLevel="0" collapsed="false">
      <c r="G471" s="9" t="b">
        <f aca="false">TRUE()</f>
        <v>1</v>
      </c>
      <c r="H471" s="9" t="n">
        <v>4</v>
      </c>
      <c r="I471" s="9" t="n">
        <v>0</v>
      </c>
      <c r="J471" s="9" t="n">
        <v>2021</v>
      </c>
      <c r="K471" s="9" t="s">
        <v>691</v>
      </c>
    </row>
    <row r="472" customFormat="false" ht="15" hidden="false" customHeight="false" outlineLevel="0" collapsed="false">
      <c r="G472" s="9" t="b">
        <f aca="false">TRUE()</f>
        <v>1</v>
      </c>
      <c r="H472" s="9" t="n">
        <v>2</v>
      </c>
      <c r="I472" s="9" t="n">
        <v>0</v>
      </c>
      <c r="J472" s="9" t="n">
        <v>2015</v>
      </c>
      <c r="K472" s="9" t="s">
        <v>692</v>
      </c>
    </row>
    <row r="473" customFormat="false" ht="15" hidden="false" customHeight="false" outlineLevel="0" collapsed="false">
      <c r="G473" s="9" t="b">
        <f aca="false">TRUE()</f>
        <v>1</v>
      </c>
      <c r="H473" s="9" t="n">
        <v>2</v>
      </c>
      <c r="I473" s="9" t="n">
        <v>0</v>
      </c>
      <c r="J473" s="9" t="n">
        <v>2006</v>
      </c>
      <c r="K473" s="9" t="s">
        <v>693</v>
      </c>
    </row>
    <row r="474" customFormat="false" ht="15" hidden="false" customHeight="false" outlineLevel="0" collapsed="false">
      <c r="G474" s="9" t="b">
        <f aca="false">TRUE()</f>
        <v>1</v>
      </c>
      <c r="H474" s="9" t="n">
        <v>6</v>
      </c>
      <c r="I474" s="9" t="n">
        <v>0</v>
      </c>
      <c r="J474" s="9" t="n">
        <v>2019</v>
      </c>
      <c r="K474" s="9" t="s">
        <v>694</v>
      </c>
    </row>
    <row r="475" customFormat="false" ht="15" hidden="false" customHeight="false" outlineLevel="0" collapsed="false">
      <c r="G475" s="9" t="b">
        <f aca="false">TRUE()</f>
        <v>1</v>
      </c>
      <c r="H475" s="9" t="n">
        <v>13</v>
      </c>
      <c r="I475" s="9" t="n">
        <v>0</v>
      </c>
      <c r="J475" s="9" t="n">
        <v>2018</v>
      </c>
      <c r="K475" s="9" t="s">
        <v>695</v>
      </c>
    </row>
    <row r="476" customFormat="false" ht="15" hidden="false" customHeight="false" outlineLevel="0" collapsed="false">
      <c r="G476" s="9" t="b">
        <f aca="false">TRUE()</f>
        <v>1</v>
      </c>
      <c r="H476" s="9" t="n">
        <v>2</v>
      </c>
      <c r="I476" s="9" t="n">
        <v>0</v>
      </c>
      <c r="J476" s="9" t="n">
        <v>2015</v>
      </c>
      <c r="K476" s="9" t="s">
        <v>696</v>
      </c>
    </row>
    <row r="477" customFormat="false" ht="15" hidden="false" customHeight="false" outlineLevel="0" collapsed="false">
      <c r="G477" s="9" t="b">
        <f aca="false">TRUE()</f>
        <v>1</v>
      </c>
      <c r="H477" s="9" t="n">
        <v>2</v>
      </c>
      <c r="I477" s="9" t="n">
        <v>0</v>
      </c>
      <c r="J477" s="9" t="n">
        <v>2014</v>
      </c>
      <c r="K477" s="9" t="s">
        <v>697</v>
      </c>
    </row>
    <row r="478" customFormat="false" ht="15" hidden="false" customHeight="false" outlineLevel="0" collapsed="false">
      <c r="G478" s="9" t="b">
        <f aca="false">TRUE()</f>
        <v>1</v>
      </c>
      <c r="H478" s="9" t="n">
        <v>6</v>
      </c>
      <c r="I478" s="9" t="n">
        <v>0</v>
      </c>
      <c r="J478" s="9" t="n">
        <v>2012</v>
      </c>
      <c r="K478" s="9" t="s">
        <v>698</v>
      </c>
    </row>
    <row r="479" customFormat="false" ht="15" hidden="false" customHeight="false" outlineLevel="0" collapsed="false">
      <c r="G479" s="9" t="b">
        <f aca="false">TRUE()</f>
        <v>1</v>
      </c>
      <c r="H479" s="9" t="n">
        <v>3</v>
      </c>
      <c r="I479" s="9" t="n">
        <v>0</v>
      </c>
      <c r="J479" s="9" t="n">
        <v>2022</v>
      </c>
      <c r="K479" s="9" t="s">
        <v>699</v>
      </c>
    </row>
    <row r="480" customFormat="false" ht="15" hidden="false" customHeight="false" outlineLevel="0" collapsed="false">
      <c r="G480" s="9" t="b">
        <f aca="false">TRUE()</f>
        <v>1</v>
      </c>
      <c r="H480" s="9" t="n">
        <v>5</v>
      </c>
      <c r="I480" s="9" t="n">
        <v>0</v>
      </c>
      <c r="J480" s="9" t="n">
        <v>2014</v>
      </c>
      <c r="K480" s="9" t="s">
        <v>700</v>
      </c>
    </row>
    <row r="481" customFormat="false" ht="15" hidden="false" customHeight="false" outlineLevel="0" collapsed="false">
      <c r="G481" s="9" t="b">
        <f aca="false">TRUE()</f>
        <v>1</v>
      </c>
      <c r="H481" s="9" t="n">
        <v>6</v>
      </c>
      <c r="I481" s="9" t="n">
        <v>0</v>
      </c>
      <c r="J481" s="9" t="n">
        <v>2011</v>
      </c>
      <c r="K481" s="9" t="s">
        <v>701</v>
      </c>
    </row>
    <row r="482" customFormat="false" ht="15" hidden="false" customHeight="false" outlineLevel="0" collapsed="false">
      <c r="G482" s="9" t="b">
        <f aca="false">TRUE()</f>
        <v>1</v>
      </c>
      <c r="H482" s="9" t="n">
        <v>2</v>
      </c>
      <c r="I482" s="9" t="n">
        <v>0</v>
      </c>
      <c r="J482" s="9" t="n">
        <v>2014</v>
      </c>
      <c r="K482" s="9" t="s">
        <v>702</v>
      </c>
    </row>
    <row r="483" customFormat="false" ht="15" hidden="false" customHeight="false" outlineLevel="0" collapsed="false">
      <c r="G483" s="9" t="b">
        <f aca="false">TRUE()</f>
        <v>1</v>
      </c>
      <c r="H483" s="9" t="n">
        <v>5</v>
      </c>
      <c r="I483" s="9" t="n">
        <v>0</v>
      </c>
      <c r="J483" s="9" t="n">
        <v>2007</v>
      </c>
      <c r="K483" s="9" t="s">
        <v>703</v>
      </c>
    </row>
    <row r="484" customFormat="false" ht="15" hidden="false" customHeight="false" outlineLevel="0" collapsed="false">
      <c r="G484" s="9" t="b">
        <f aca="false">TRUE()</f>
        <v>1</v>
      </c>
      <c r="H484" s="9" t="n">
        <v>4</v>
      </c>
      <c r="I484" s="9" t="n">
        <v>0</v>
      </c>
      <c r="J484" s="9" t="n">
        <v>2022</v>
      </c>
      <c r="K484" s="9" t="s">
        <v>704</v>
      </c>
    </row>
    <row r="485" customFormat="false" ht="15" hidden="false" customHeight="false" outlineLevel="0" collapsed="false">
      <c r="G485" s="9" t="b">
        <f aca="false">TRUE()</f>
        <v>1</v>
      </c>
      <c r="H485" s="9" t="n">
        <v>5</v>
      </c>
      <c r="I485" s="9" t="n">
        <v>0</v>
      </c>
      <c r="J485" s="9" t="n">
        <v>2017</v>
      </c>
      <c r="K485" s="9" t="s">
        <v>705</v>
      </c>
    </row>
    <row r="486" customFormat="false" ht="15" hidden="false" customHeight="false" outlineLevel="0" collapsed="false">
      <c r="G486" s="9" t="b">
        <f aca="false">TRUE()</f>
        <v>1</v>
      </c>
      <c r="H486" s="9" t="n">
        <v>3</v>
      </c>
      <c r="I486" s="9" t="n">
        <v>0</v>
      </c>
      <c r="J486" s="9" t="n">
        <v>2017</v>
      </c>
      <c r="K486" s="9" t="s">
        <v>706</v>
      </c>
    </row>
    <row r="487" customFormat="false" ht="15" hidden="false" customHeight="false" outlineLevel="0" collapsed="false">
      <c r="G487" s="9" t="b">
        <f aca="false">TRUE()</f>
        <v>1</v>
      </c>
      <c r="H487" s="9" t="n">
        <v>13</v>
      </c>
      <c r="I487" s="9" t="n">
        <v>0</v>
      </c>
      <c r="J487" s="9" t="n">
        <v>2008</v>
      </c>
      <c r="K487" s="9" t="s">
        <v>707</v>
      </c>
    </row>
    <row r="488" customFormat="false" ht="15" hidden="false" customHeight="false" outlineLevel="0" collapsed="false">
      <c r="G488" s="9" t="b">
        <f aca="false">TRUE()</f>
        <v>1</v>
      </c>
      <c r="H488" s="9" t="n">
        <v>2</v>
      </c>
      <c r="I488" s="9" t="n">
        <v>0</v>
      </c>
      <c r="J488" s="9" t="n">
        <v>2010</v>
      </c>
      <c r="K488" s="9" t="s">
        <v>708</v>
      </c>
    </row>
    <row r="489" customFormat="false" ht="15" hidden="false" customHeight="false" outlineLevel="0" collapsed="false">
      <c r="G489" s="9" t="b">
        <f aca="false">TRUE()</f>
        <v>1</v>
      </c>
      <c r="H489" s="9" t="n">
        <v>3</v>
      </c>
      <c r="I489" s="9" t="n">
        <v>0</v>
      </c>
      <c r="J489" s="9" t="n">
        <v>2010</v>
      </c>
      <c r="K489" s="9" t="s">
        <v>709</v>
      </c>
    </row>
    <row r="490" customFormat="false" ht="15" hidden="false" customHeight="false" outlineLevel="0" collapsed="false">
      <c r="G490" s="9" t="b">
        <f aca="false">TRUE()</f>
        <v>1</v>
      </c>
      <c r="H490" s="9" t="n">
        <v>6</v>
      </c>
      <c r="I490" s="9" t="n">
        <v>0</v>
      </c>
      <c r="J490" s="9" t="n">
        <v>2010</v>
      </c>
      <c r="K490" s="9" t="s">
        <v>710</v>
      </c>
    </row>
    <row r="491" customFormat="false" ht="15" hidden="false" customHeight="false" outlineLevel="0" collapsed="false">
      <c r="G491" s="9" t="b">
        <f aca="false">TRUE()</f>
        <v>1</v>
      </c>
      <c r="H491" s="9" t="n">
        <v>8</v>
      </c>
      <c r="I491" s="9" t="n">
        <v>0</v>
      </c>
      <c r="J491" s="9" t="n">
        <v>2019</v>
      </c>
      <c r="K491" s="9" t="s">
        <v>711</v>
      </c>
    </row>
    <row r="492" customFormat="false" ht="15" hidden="false" customHeight="false" outlineLevel="0" collapsed="false">
      <c r="G492" s="9" t="b">
        <f aca="false">TRUE()</f>
        <v>1</v>
      </c>
      <c r="H492" s="9" t="n">
        <v>2</v>
      </c>
      <c r="I492" s="9" t="n">
        <v>0</v>
      </c>
      <c r="J492" s="9" t="n">
        <v>2012</v>
      </c>
      <c r="K492" s="9" t="s">
        <v>712</v>
      </c>
    </row>
    <row r="493" customFormat="false" ht="15" hidden="false" customHeight="false" outlineLevel="0" collapsed="false">
      <c r="G493" s="9" t="b">
        <f aca="false">TRUE()</f>
        <v>1</v>
      </c>
      <c r="H493" s="9" t="n">
        <v>2</v>
      </c>
      <c r="I493" s="9" t="n">
        <v>0</v>
      </c>
      <c r="J493" s="9" t="n">
        <v>2008</v>
      </c>
      <c r="K493" s="9" t="s">
        <v>713</v>
      </c>
    </row>
    <row r="494" customFormat="false" ht="15" hidden="false" customHeight="false" outlineLevel="0" collapsed="false">
      <c r="G494" s="9" t="b">
        <f aca="false">TRUE()</f>
        <v>1</v>
      </c>
      <c r="H494" s="9" t="n">
        <v>3</v>
      </c>
      <c r="I494" s="9" t="n">
        <v>0</v>
      </c>
      <c r="J494" s="9" t="n">
        <v>2018</v>
      </c>
      <c r="K494" s="9" t="s">
        <v>714</v>
      </c>
    </row>
    <row r="495" customFormat="false" ht="15" hidden="false" customHeight="false" outlineLevel="0" collapsed="false">
      <c r="G495" s="9" t="b">
        <f aca="false">TRUE()</f>
        <v>1</v>
      </c>
      <c r="H495" s="9" t="n">
        <v>2</v>
      </c>
      <c r="I495" s="9" t="n">
        <v>0</v>
      </c>
      <c r="J495" s="9" t="n">
        <v>2012</v>
      </c>
      <c r="K495" s="9" t="s">
        <v>715</v>
      </c>
    </row>
    <row r="496" customFormat="false" ht="15" hidden="false" customHeight="false" outlineLevel="0" collapsed="false">
      <c r="G496" s="9" t="b">
        <f aca="false">TRUE()</f>
        <v>1</v>
      </c>
      <c r="H496" s="9" t="n">
        <v>7</v>
      </c>
      <c r="I496" s="9" t="n">
        <v>0</v>
      </c>
      <c r="J496" s="9" t="n">
        <v>2013</v>
      </c>
      <c r="K496" s="9" t="s">
        <v>716</v>
      </c>
    </row>
    <row r="497" customFormat="false" ht="15" hidden="false" customHeight="false" outlineLevel="0" collapsed="false">
      <c r="G497" s="9" t="b">
        <f aca="false">TRUE()</f>
        <v>1</v>
      </c>
      <c r="H497" s="9" t="n">
        <v>2</v>
      </c>
      <c r="I497" s="9" t="n">
        <v>0</v>
      </c>
      <c r="J497" s="9" t="n">
        <v>2008</v>
      </c>
      <c r="K497" s="9" t="s">
        <v>717</v>
      </c>
    </row>
    <row r="498" customFormat="false" ht="15" hidden="false" customHeight="false" outlineLevel="0" collapsed="false">
      <c r="G498" s="9" t="b">
        <f aca="false">TRUE()</f>
        <v>1</v>
      </c>
      <c r="H498" s="9" t="n">
        <v>3</v>
      </c>
      <c r="I498" s="9" t="n">
        <v>0</v>
      </c>
      <c r="J498" s="9" t="n">
        <v>2017</v>
      </c>
      <c r="K498" s="9" t="s">
        <v>718</v>
      </c>
    </row>
    <row r="499" customFormat="false" ht="15" hidden="false" customHeight="false" outlineLevel="0" collapsed="false">
      <c r="G499" s="9" t="b">
        <f aca="false">TRUE()</f>
        <v>1</v>
      </c>
      <c r="H499" s="9" t="n">
        <v>2</v>
      </c>
      <c r="I499" s="9" t="n">
        <v>0</v>
      </c>
      <c r="J499" s="9" t="n">
        <v>2008</v>
      </c>
      <c r="K499" s="9" t="s">
        <v>719</v>
      </c>
    </row>
    <row r="500" customFormat="false" ht="15" hidden="false" customHeight="false" outlineLevel="0" collapsed="false">
      <c r="G500" s="9" t="b">
        <f aca="false">TRUE()</f>
        <v>1</v>
      </c>
      <c r="H500" s="9" t="n">
        <v>3</v>
      </c>
      <c r="I500" s="9" t="n">
        <v>0</v>
      </c>
      <c r="J500" s="9" t="n">
        <v>2017</v>
      </c>
      <c r="K500" s="9" t="s">
        <v>720</v>
      </c>
    </row>
    <row r="501" customFormat="false" ht="15" hidden="false" customHeight="false" outlineLevel="0" collapsed="false">
      <c r="G501" s="9" t="b">
        <f aca="false">TRUE()</f>
        <v>1</v>
      </c>
      <c r="H501" s="9" t="n">
        <v>2</v>
      </c>
      <c r="I501" s="9" t="n">
        <v>0</v>
      </c>
      <c r="J501" s="9" t="n">
        <v>2012</v>
      </c>
      <c r="K501" s="9" t="s">
        <v>721</v>
      </c>
    </row>
    <row r="502" customFormat="false" ht="15" hidden="false" customHeight="false" outlineLevel="0" collapsed="false">
      <c r="G502" s="9" t="b">
        <f aca="false">TRUE()</f>
        <v>1</v>
      </c>
      <c r="H502" s="9" t="n">
        <v>3</v>
      </c>
      <c r="I502" s="9" t="n">
        <v>0</v>
      </c>
      <c r="J502" s="9" t="n">
        <v>2020</v>
      </c>
      <c r="K502" s="9" t="s">
        <v>56</v>
      </c>
    </row>
    <row r="503" customFormat="false" ht="15" hidden="false" customHeight="false" outlineLevel="0" collapsed="false">
      <c r="G503" s="9" t="b">
        <f aca="false">TRUE()</f>
        <v>1</v>
      </c>
      <c r="H503" s="9" t="n">
        <v>3</v>
      </c>
      <c r="I503" s="9" t="n">
        <v>0</v>
      </c>
      <c r="J503" s="9" t="n">
        <v>2018</v>
      </c>
      <c r="K503" s="9" t="s">
        <v>722</v>
      </c>
    </row>
    <row r="504" customFormat="false" ht="15" hidden="false" customHeight="false" outlineLevel="0" collapsed="false">
      <c r="G504" s="9" t="b">
        <f aca="false">TRUE()</f>
        <v>1</v>
      </c>
      <c r="H504" s="9" t="n">
        <v>6</v>
      </c>
      <c r="I504" s="9" t="n">
        <v>0</v>
      </c>
      <c r="J504" s="9" t="n">
        <v>2016</v>
      </c>
      <c r="K504" s="9" t="s">
        <v>723</v>
      </c>
    </row>
    <row r="505" customFormat="false" ht="15" hidden="false" customHeight="false" outlineLevel="0" collapsed="false">
      <c r="G505" s="9" t="b">
        <f aca="false">TRUE()</f>
        <v>1</v>
      </c>
      <c r="H505" s="9" t="n">
        <v>10</v>
      </c>
      <c r="I505" s="9" t="n">
        <v>0</v>
      </c>
      <c r="J505" s="9" t="n">
        <v>2012</v>
      </c>
      <c r="K505" s="9" t="s">
        <v>724</v>
      </c>
    </row>
    <row r="506" customFormat="false" ht="15" hidden="false" customHeight="false" outlineLevel="0" collapsed="false">
      <c r="G506" s="9" t="b">
        <f aca="false">TRUE()</f>
        <v>1</v>
      </c>
      <c r="H506" s="9" t="n">
        <v>4</v>
      </c>
      <c r="I506" s="9" t="n">
        <v>0</v>
      </c>
      <c r="J506" s="9" t="n">
        <v>2020</v>
      </c>
      <c r="K506" s="9" t="s">
        <v>725</v>
      </c>
    </row>
    <row r="507" customFormat="false" ht="15" hidden="false" customHeight="false" outlineLevel="0" collapsed="false">
      <c r="G507" s="9" t="b">
        <f aca="false">TRUE()</f>
        <v>1</v>
      </c>
      <c r="H507" s="9" t="n">
        <v>8</v>
      </c>
      <c r="I507" s="9" t="n">
        <v>0</v>
      </c>
      <c r="J507" s="9" t="n">
        <v>2020</v>
      </c>
      <c r="K507" s="9" t="s">
        <v>726</v>
      </c>
    </row>
    <row r="508" customFormat="false" ht="15" hidden="false" customHeight="false" outlineLevel="0" collapsed="false">
      <c r="G508" s="9" t="b">
        <f aca="false">TRUE()</f>
        <v>1</v>
      </c>
      <c r="H508" s="9" t="n">
        <v>2</v>
      </c>
      <c r="I508" s="9" t="n">
        <v>0</v>
      </c>
      <c r="J508" s="9" t="n">
        <v>2010</v>
      </c>
      <c r="K508" s="9" t="s">
        <v>727</v>
      </c>
    </row>
    <row r="509" customFormat="false" ht="15" hidden="false" customHeight="false" outlineLevel="0" collapsed="false">
      <c r="G509" s="9" t="b">
        <f aca="false">TRUE()</f>
        <v>1</v>
      </c>
      <c r="H509" s="9" t="n">
        <v>3</v>
      </c>
      <c r="I509" s="9" t="n">
        <v>0</v>
      </c>
      <c r="J509" s="9" t="n">
        <v>2022</v>
      </c>
      <c r="K509" s="9" t="s">
        <v>728</v>
      </c>
    </row>
    <row r="510" customFormat="false" ht="15" hidden="false" customHeight="false" outlineLevel="0" collapsed="false">
      <c r="G510" s="9" t="b">
        <f aca="false">TRUE()</f>
        <v>1</v>
      </c>
      <c r="H510" s="9" t="n">
        <v>3</v>
      </c>
      <c r="I510" s="9" t="n">
        <v>0</v>
      </c>
      <c r="J510" s="9" t="n">
        <v>2022</v>
      </c>
      <c r="K510" s="9" t="s">
        <v>729</v>
      </c>
    </row>
    <row r="511" customFormat="false" ht="15" hidden="false" customHeight="false" outlineLevel="0" collapsed="false">
      <c r="G511" s="9" t="b">
        <f aca="false">TRUE()</f>
        <v>1</v>
      </c>
      <c r="H511" s="9" t="n">
        <v>2</v>
      </c>
      <c r="I511" s="9" t="n">
        <v>0</v>
      </c>
      <c r="J511" s="9" t="n">
        <v>2009</v>
      </c>
      <c r="K511" s="9" t="s">
        <v>730</v>
      </c>
    </row>
    <row r="512" customFormat="false" ht="15" hidden="false" customHeight="false" outlineLevel="0" collapsed="false">
      <c r="G512" s="9" t="b">
        <f aca="false">TRUE()</f>
        <v>1</v>
      </c>
      <c r="H512" s="9" t="n">
        <v>4</v>
      </c>
      <c r="I512" s="9" t="n">
        <v>0</v>
      </c>
      <c r="J512" s="9" t="n">
        <v>2022</v>
      </c>
      <c r="K512" s="9" t="s">
        <v>731</v>
      </c>
    </row>
    <row r="513" customFormat="false" ht="15" hidden="false" customHeight="false" outlineLevel="0" collapsed="false">
      <c r="G513" s="9" t="b">
        <f aca="false">TRUE()</f>
        <v>1</v>
      </c>
      <c r="H513" s="9" t="n">
        <v>10</v>
      </c>
      <c r="I513" s="9" t="n">
        <v>0</v>
      </c>
      <c r="J513" s="9" t="n">
        <v>2010</v>
      </c>
      <c r="K513" s="9" t="s">
        <v>732</v>
      </c>
    </row>
    <row r="514" customFormat="false" ht="15" hidden="false" customHeight="false" outlineLevel="0" collapsed="false">
      <c r="G514" s="9" t="b">
        <f aca="false">TRUE()</f>
        <v>1</v>
      </c>
      <c r="H514" s="9" t="n">
        <v>2</v>
      </c>
      <c r="I514" s="9" t="n">
        <v>0</v>
      </c>
      <c r="J514" s="9" t="n">
        <v>2009</v>
      </c>
      <c r="K514" s="9" t="s">
        <v>733</v>
      </c>
    </row>
    <row r="515" customFormat="false" ht="15" hidden="false" customHeight="false" outlineLevel="0" collapsed="false">
      <c r="G515" s="9" t="b">
        <f aca="false">TRUE()</f>
        <v>1</v>
      </c>
      <c r="H515" s="9" t="n">
        <v>2</v>
      </c>
      <c r="I515" s="9" t="n">
        <v>0</v>
      </c>
      <c r="J515" s="9" t="n">
        <v>2005</v>
      </c>
      <c r="K515" s="9" t="s">
        <v>734</v>
      </c>
    </row>
    <row r="516" customFormat="false" ht="15" hidden="false" customHeight="false" outlineLevel="0" collapsed="false">
      <c r="G516" s="9" t="b">
        <f aca="false">TRUE()</f>
        <v>1</v>
      </c>
      <c r="H516" s="9" t="n">
        <v>2</v>
      </c>
      <c r="I516" s="9" t="n">
        <v>0</v>
      </c>
      <c r="J516" s="9" t="n">
        <v>2011</v>
      </c>
      <c r="K516" s="9" t="s">
        <v>735</v>
      </c>
    </row>
    <row r="517" customFormat="false" ht="15" hidden="false" customHeight="false" outlineLevel="0" collapsed="false">
      <c r="G517" s="9" t="b">
        <f aca="false">TRUE()</f>
        <v>1</v>
      </c>
      <c r="H517" s="9" t="n">
        <v>3</v>
      </c>
      <c r="I517" s="9" t="n">
        <v>0</v>
      </c>
      <c r="J517" s="9" t="n">
        <v>2017</v>
      </c>
      <c r="K517" s="9" t="s">
        <v>736</v>
      </c>
    </row>
    <row r="518" customFormat="false" ht="15" hidden="false" customHeight="false" outlineLevel="0" collapsed="false">
      <c r="G518" s="9" t="b">
        <f aca="false">TRUE()</f>
        <v>1</v>
      </c>
      <c r="H518" s="9" t="n">
        <v>2</v>
      </c>
      <c r="I518" s="9" t="n">
        <v>0</v>
      </c>
      <c r="J518" s="9" t="n">
        <v>2010</v>
      </c>
      <c r="K518" s="9" t="s">
        <v>737</v>
      </c>
    </row>
    <row r="519" customFormat="false" ht="15" hidden="false" customHeight="false" outlineLevel="0" collapsed="false">
      <c r="G519" s="9" t="b">
        <f aca="false">TRUE()</f>
        <v>1</v>
      </c>
      <c r="H519" s="9" t="n">
        <v>2</v>
      </c>
      <c r="I519" s="9" t="n">
        <v>0</v>
      </c>
      <c r="J519" s="9" t="n">
        <v>2011</v>
      </c>
      <c r="K519" s="9" t="s">
        <v>738</v>
      </c>
    </row>
    <row r="520" customFormat="false" ht="15" hidden="false" customHeight="false" outlineLevel="0" collapsed="false">
      <c r="G520" s="9" t="b">
        <f aca="false">TRUE()</f>
        <v>1</v>
      </c>
      <c r="H520" s="9" t="n">
        <v>7</v>
      </c>
      <c r="I520" s="9" t="n">
        <v>0</v>
      </c>
      <c r="J520" s="9" t="n">
        <v>2010</v>
      </c>
      <c r="K520" s="9" t="s">
        <v>739</v>
      </c>
    </row>
    <row r="521" customFormat="false" ht="15" hidden="false" customHeight="false" outlineLevel="0" collapsed="false">
      <c r="G521" s="9" t="b">
        <f aca="false">TRUE()</f>
        <v>1</v>
      </c>
      <c r="H521" s="9" t="n">
        <v>17</v>
      </c>
      <c r="I521" s="9" t="n">
        <v>0</v>
      </c>
      <c r="J521" s="9" t="n">
        <v>2007</v>
      </c>
      <c r="K521" s="9" t="s">
        <v>740</v>
      </c>
    </row>
    <row r="522" customFormat="false" ht="15" hidden="false" customHeight="false" outlineLevel="0" collapsed="false">
      <c r="G522" s="9" t="b">
        <f aca="false">TRUE()</f>
        <v>1</v>
      </c>
      <c r="H522" s="9" t="n">
        <v>18</v>
      </c>
      <c r="I522" s="9" t="n">
        <v>0</v>
      </c>
      <c r="J522" s="9" t="n">
        <v>2017</v>
      </c>
      <c r="K522" s="9" t="s">
        <v>741</v>
      </c>
    </row>
    <row r="523" customFormat="false" ht="15" hidden="false" customHeight="false" outlineLevel="0" collapsed="false">
      <c r="G523" s="9" t="b">
        <f aca="false">TRUE()</f>
        <v>1</v>
      </c>
      <c r="H523" s="9" t="n">
        <v>2</v>
      </c>
      <c r="I523" s="9" t="n">
        <v>0</v>
      </c>
      <c r="J523" s="9" t="n">
        <v>2009</v>
      </c>
      <c r="K523" s="9" t="s">
        <v>742</v>
      </c>
    </row>
    <row r="524" customFormat="false" ht="15" hidden="false" customHeight="false" outlineLevel="0" collapsed="false">
      <c r="G524" s="9" t="b">
        <f aca="false">TRUE()</f>
        <v>1</v>
      </c>
      <c r="H524" s="9" t="n">
        <v>10</v>
      </c>
      <c r="I524" s="9" t="n">
        <v>0</v>
      </c>
      <c r="J524" s="9" t="n">
        <v>2005</v>
      </c>
      <c r="K524" s="9" t="s">
        <v>743</v>
      </c>
    </row>
    <row r="525" customFormat="false" ht="15" hidden="false" customHeight="false" outlineLevel="0" collapsed="false">
      <c r="G525" s="9" t="b">
        <f aca="false">TRUE()</f>
        <v>1</v>
      </c>
      <c r="H525" s="9" t="n">
        <v>3</v>
      </c>
      <c r="I525" s="9" t="n">
        <v>0</v>
      </c>
      <c r="J525" s="9" t="n">
        <v>2018</v>
      </c>
      <c r="K525" s="9" t="s">
        <v>744</v>
      </c>
    </row>
    <row r="526" customFormat="false" ht="15" hidden="false" customHeight="false" outlineLevel="0" collapsed="false">
      <c r="G526" s="9" t="b">
        <f aca="false">TRUE()</f>
        <v>1</v>
      </c>
      <c r="H526" s="9" t="n">
        <v>3</v>
      </c>
      <c r="I526" s="9" t="n">
        <v>0</v>
      </c>
      <c r="J526" s="9" t="n">
        <v>2019</v>
      </c>
      <c r="K526" s="9" t="s">
        <v>745</v>
      </c>
    </row>
    <row r="527" customFormat="false" ht="15" hidden="false" customHeight="false" outlineLevel="0" collapsed="false">
      <c r="G527" s="9" t="b">
        <f aca="false">TRUE()</f>
        <v>1</v>
      </c>
      <c r="H527" s="9" t="n">
        <v>5</v>
      </c>
      <c r="I527" s="9" t="n">
        <v>0</v>
      </c>
      <c r="J527" s="9" t="n">
        <v>2020</v>
      </c>
      <c r="K527" s="9" t="s">
        <v>746</v>
      </c>
    </row>
    <row r="528" customFormat="false" ht="15" hidden="false" customHeight="false" outlineLevel="0" collapsed="false">
      <c r="G528" s="9" t="b">
        <f aca="false">TRUE()</f>
        <v>1</v>
      </c>
      <c r="H528" s="9" t="n">
        <v>3</v>
      </c>
      <c r="I528" s="9" t="n">
        <v>0</v>
      </c>
      <c r="J528" s="9" t="n">
        <v>2012</v>
      </c>
      <c r="K528" s="9" t="s">
        <v>747</v>
      </c>
    </row>
    <row r="529" customFormat="false" ht="15" hidden="false" customHeight="false" outlineLevel="0" collapsed="false">
      <c r="G529" s="9" t="b">
        <f aca="false">TRUE()</f>
        <v>1</v>
      </c>
      <c r="H529" s="9" t="n">
        <v>3</v>
      </c>
      <c r="I529" s="9" t="n">
        <v>0</v>
      </c>
      <c r="J529" s="9" t="n">
        <v>2020</v>
      </c>
      <c r="K529" s="9" t="s">
        <v>8</v>
      </c>
    </row>
    <row r="530" customFormat="false" ht="15" hidden="false" customHeight="false" outlineLevel="0" collapsed="false">
      <c r="G530" s="9" t="b">
        <f aca="false">TRUE()</f>
        <v>1</v>
      </c>
      <c r="H530" s="9" t="n">
        <v>16</v>
      </c>
      <c r="I530" s="9" t="n">
        <v>0</v>
      </c>
      <c r="J530" s="9" t="n">
        <v>2010</v>
      </c>
      <c r="K530" s="9" t="s">
        <v>748</v>
      </c>
    </row>
    <row r="531" customFormat="false" ht="15" hidden="false" customHeight="false" outlineLevel="0" collapsed="false">
      <c r="G531" s="9" t="b">
        <f aca="false">TRUE()</f>
        <v>1</v>
      </c>
      <c r="H531" s="9" t="n">
        <v>3</v>
      </c>
      <c r="I531" s="9" t="n">
        <v>0</v>
      </c>
      <c r="J531" s="9" t="n">
        <v>2020</v>
      </c>
      <c r="K531" s="9" t="s">
        <v>749</v>
      </c>
    </row>
    <row r="532" customFormat="false" ht="15" hidden="false" customHeight="false" outlineLevel="0" collapsed="false">
      <c r="G532" s="9" t="b">
        <f aca="false">TRUE()</f>
        <v>1</v>
      </c>
      <c r="H532" s="9" t="n">
        <v>2</v>
      </c>
      <c r="I532" s="9" t="n">
        <v>0</v>
      </c>
      <c r="J532" s="9" t="n">
        <v>2007</v>
      </c>
      <c r="K532" s="9" t="s">
        <v>750</v>
      </c>
    </row>
    <row r="533" customFormat="false" ht="15" hidden="false" customHeight="false" outlineLevel="0" collapsed="false">
      <c r="G533" s="9" t="b">
        <f aca="false">TRUE()</f>
        <v>1</v>
      </c>
      <c r="H533" s="9" t="n">
        <v>5</v>
      </c>
      <c r="I533" s="9" t="n">
        <v>0</v>
      </c>
      <c r="J533" s="9" t="n">
        <v>2019</v>
      </c>
      <c r="K533" s="9" t="s">
        <v>751</v>
      </c>
    </row>
    <row r="534" customFormat="false" ht="15" hidden="false" customHeight="false" outlineLevel="0" collapsed="false">
      <c r="G534" s="9" t="b">
        <f aca="false">TRUE()</f>
        <v>1</v>
      </c>
      <c r="H534" s="9" t="n">
        <v>21</v>
      </c>
      <c r="I534" s="9" t="n">
        <v>0</v>
      </c>
      <c r="J534" s="9" t="n">
        <v>2016</v>
      </c>
      <c r="K534" s="9" t="s">
        <v>752</v>
      </c>
    </row>
    <row r="535" customFormat="false" ht="15" hidden="false" customHeight="false" outlineLevel="0" collapsed="false">
      <c r="G535" s="9" t="b">
        <f aca="false">TRUE()</f>
        <v>1</v>
      </c>
      <c r="H535" s="9" t="n">
        <v>6</v>
      </c>
      <c r="I535" s="9" t="n">
        <v>0</v>
      </c>
      <c r="J535" s="9" t="n">
        <v>2005</v>
      </c>
      <c r="K535" s="9" t="s">
        <v>753</v>
      </c>
    </row>
    <row r="536" customFormat="false" ht="15" hidden="false" customHeight="false" outlineLevel="0" collapsed="false">
      <c r="G536" s="9" t="b">
        <f aca="false">TRUE()</f>
        <v>1</v>
      </c>
      <c r="H536" s="9" t="n">
        <v>2</v>
      </c>
      <c r="I536" s="9" t="n">
        <v>0</v>
      </c>
      <c r="J536" s="9" t="n">
        <v>2008</v>
      </c>
      <c r="K536" s="9" t="s">
        <v>754</v>
      </c>
    </row>
    <row r="537" customFormat="false" ht="15" hidden="false" customHeight="false" outlineLevel="0" collapsed="false">
      <c r="G537" s="9" t="b">
        <f aca="false">TRUE()</f>
        <v>1</v>
      </c>
      <c r="H537" s="9" t="n">
        <v>16</v>
      </c>
      <c r="I537" s="9" t="n">
        <v>0</v>
      </c>
      <c r="J537" s="9" t="n">
        <v>2017</v>
      </c>
      <c r="K537" s="9" t="s">
        <v>755</v>
      </c>
    </row>
    <row r="538" customFormat="false" ht="15" hidden="false" customHeight="false" outlineLevel="0" collapsed="false">
      <c r="G538" s="9" t="b">
        <f aca="false">TRUE()</f>
        <v>1</v>
      </c>
      <c r="H538" s="9" t="n">
        <v>4</v>
      </c>
      <c r="I538" s="9" t="n">
        <v>0</v>
      </c>
      <c r="J538" s="9" t="n">
        <v>2008</v>
      </c>
      <c r="K538" s="9" t="s">
        <v>756</v>
      </c>
    </row>
    <row r="539" customFormat="false" ht="15" hidden="false" customHeight="false" outlineLevel="0" collapsed="false">
      <c r="G539" s="9" t="b">
        <f aca="false">TRUE()</f>
        <v>1</v>
      </c>
      <c r="H539" s="9" t="n">
        <v>3</v>
      </c>
      <c r="I539" s="9" t="n">
        <v>0</v>
      </c>
      <c r="J539" s="9" t="n">
        <v>2019</v>
      </c>
      <c r="K539" s="9" t="s">
        <v>757</v>
      </c>
    </row>
    <row r="540" customFormat="false" ht="15" hidden="false" customHeight="false" outlineLevel="0" collapsed="false">
      <c r="G540" s="9" t="b">
        <f aca="false">TRUE()</f>
        <v>1</v>
      </c>
      <c r="H540" s="9" t="n">
        <v>3</v>
      </c>
      <c r="I540" s="9" t="n">
        <v>0</v>
      </c>
      <c r="J540" s="9" t="n">
        <v>2021</v>
      </c>
      <c r="K540" s="9" t="s">
        <v>758</v>
      </c>
    </row>
    <row r="541" customFormat="false" ht="15" hidden="false" customHeight="false" outlineLevel="0" collapsed="false">
      <c r="G541" s="9" t="b">
        <f aca="false">TRUE()</f>
        <v>1</v>
      </c>
      <c r="H541" s="9" t="n">
        <v>4</v>
      </c>
      <c r="I541" s="9" t="n">
        <v>0</v>
      </c>
      <c r="J541" s="9" t="n">
        <v>2021</v>
      </c>
      <c r="K541" s="9" t="s">
        <v>22</v>
      </c>
    </row>
    <row r="542" customFormat="false" ht="15" hidden="false" customHeight="false" outlineLevel="0" collapsed="false">
      <c r="G542" s="9" t="b">
        <f aca="false">TRUE()</f>
        <v>1</v>
      </c>
      <c r="H542" s="9" t="n">
        <v>7</v>
      </c>
      <c r="I542" s="9" t="n">
        <v>0</v>
      </c>
      <c r="J542" s="9" t="n">
        <v>2020</v>
      </c>
      <c r="K542" s="9" t="s">
        <v>759</v>
      </c>
    </row>
    <row r="543" customFormat="false" ht="15" hidden="false" customHeight="false" outlineLevel="0" collapsed="false">
      <c r="G543" s="9" t="b">
        <f aca="false">TRUE()</f>
        <v>1</v>
      </c>
      <c r="H543" s="9" t="n">
        <v>3</v>
      </c>
      <c r="I543" s="9" t="n">
        <v>0</v>
      </c>
      <c r="J543" s="9" t="n">
        <v>2018</v>
      </c>
      <c r="K543" s="9" t="s">
        <v>760</v>
      </c>
    </row>
    <row r="544" customFormat="false" ht="15" hidden="false" customHeight="false" outlineLevel="0" collapsed="false">
      <c r="G544" s="9" t="b">
        <f aca="false">TRUE()</f>
        <v>1</v>
      </c>
      <c r="H544" s="9" t="n">
        <v>2</v>
      </c>
      <c r="I544" s="9" t="n">
        <v>0</v>
      </c>
      <c r="J544" s="9" t="n">
        <v>2005</v>
      </c>
      <c r="K544" s="9" t="s">
        <v>761</v>
      </c>
    </row>
    <row r="545" customFormat="false" ht="15" hidden="false" customHeight="false" outlineLevel="0" collapsed="false">
      <c r="G545" s="9" t="b">
        <f aca="false">TRUE()</f>
        <v>1</v>
      </c>
      <c r="H545" s="9" t="n">
        <v>6</v>
      </c>
      <c r="I545" s="9" t="n">
        <v>0</v>
      </c>
      <c r="J545" s="9" t="n">
        <v>2020</v>
      </c>
      <c r="K545" s="9" t="s">
        <v>762</v>
      </c>
    </row>
    <row r="546" customFormat="false" ht="15" hidden="false" customHeight="false" outlineLevel="0" collapsed="false">
      <c r="G546" s="9" t="b">
        <f aca="false">TRUE()</f>
        <v>1</v>
      </c>
      <c r="H546" s="9" t="n">
        <v>11</v>
      </c>
      <c r="I546" s="9" t="n">
        <v>0</v>
      </c>
      <c r="J546" s="9" t="n">
        <v>2019</v>
      </c>
      <c r="K546" s="9" t="s">
        <v>12</v>
      </c>
    </row>
    <row r="547" customFormat="false" ht="15" hidden="false" customHeight="false" outlineLevel="0" collapsed="false">
      <c r="G547" s="9" t="b">
        <f aca="false">TRUE()</f>
        <v>1</v>
      </c>
      <c r="H547" s="9" t="n">
        <v>8</v>
      </c>
      <c r="I547" s="9" t="n">
        <v>0</v>
      </c>
      <c r="J547" s="9" t="n">
        <v>2015</v>
      </c>
      <c r="K547" s="9" t="s">
        <v>763</v>
      </c>
    </row>
    <row r="548" customFormat="false" ht="15" hidden="false" customHeight="false" outlineLevel="0" collapsed="false">
      <c r="G548" s="9" t="b">
        <f aca="false">TRUE()</f>
        <v>1</v>
      </c>
      <c r="H548" s="9" t="n">
        <v>7</v>
      </c>
      <c r="I548" s="9" t="n">
        <v>0</v>
      </c>
      <c r="J548" s="9" t="n">
        <v>2019</v>
      </c>
      <c r="K548" s="9" t="s">
        <v>764</v>
      </c>
    </row>
    <row r="549" customFormat="false" ht="15" hidden="false" customHeight="false" outlineLevel="0" collapsed="false">
      <c r="G549" s="9" t="b">
        <f aca="false">TRUE()</f>
        <v>1</v>
      </c>
      <c r="H549" s="9" t="n">
        <v>2</v>
      </c>
      <c r="I549" s="9" t="n">
        <v>0</v>
      </c>
      <c r="J549" s="9" t="n">
        <v>2012</v>
      </c>
      <c r="K549" s="9" t="s">
        <v>765</v>
      </c>
    </row>
    <row r="550" customFormat="false" ht="15" hidden="false" customHeight="false" outlineLevel="0" collapsed="false">
      <c r="G550" s="9" t="b">
        <f aca="false">TRUE()</f>
        <v>1</v>
      </c>
      <c r="H550" s="9" t="n">
        <v>2</v>
      </c>
      <c r="I550" s="9" t="n">
        <v>0</v>
      </c>
      <c r="J550" s="9" t="n">
        <v>2007</v>
      </c>
      <c r="K550" s="9" t="s">
        <v>766</v>
      </c>
    </row>
    <row r="551" customFormat="false" ht="15" hidden="false" customHeight="false" outlineLevel="0" collapsed="false">
      <c r="G551" s="9" t="b">
        <f aca="false">TRUE()</f>
        <v>1</v>
      </c>
      <c r="H551" s="9" t="n">
        <v>8</v>
      </c>
      <c r="I551" s="9" t="n">
        <v>0</v>
      </c>
      <c r="J551" s="9" t="n">
        <v>2021</v>
      </c>
      <c r="K551" s="9" t="s">
        <v>767</v>
      </c>
    </row>
    <row r="552" customFormat="false" ht="15" hidden="false" customHeight="false" outlineLevel="0" collapsed="false">
      <c r="G552" s="9" t="b">
        <f aca="false">TRUE()</f>
        <v>1</v>
      </c>
      <c r="H552" s="9" t="n">
        <v>2</v>
      </c>
      <c r="I552" s="9" t="n">
        <v>0</v>
      </c>
      <c r="J552" s="9" t="n">
        <v>2011</v>
      </c>
      <c r="K552" s="9" t="s">
        <v>768</v>
      </c>
    </row>
    <row r="553" customFormat="false" ht="15" hidden="false" customHeight="false" outlineLevel="0" collapsed="false">
      <c r="G553" s="9" t="b">
        <f aca="false">TRUE()</f>
        <v>1</v>
      </c>
      <c r="H553" s="9" t="n">
        <v>5</v>
      </c>
      <c r="I553" s="9" t="n">
        <v>0</v>
      </c>
      <c r="J553" s="9" t="n">
        <v>2021</v>
      </c>
      <c r="K553" s="9" t="s">
        <v>74</v>
      </c>
    </row>
    <row r="554" customFormat="false" ht="15" hidden="false" customHeight="false" outlineLevel="0" collapsed="false">
      <c r="G554" s="9" t="b">
        <f aca="false">TRUE()</f>
        <v>1</v>
      </c>
      <c r="H554" s="9" t="n">
        <v>3</v>
      </c>
      <c r="I554" s="9" t="n">
        <v>0</v>
      </c>
      <c r="J554" s="9" t="n">
        <v>2021</v>
      </c>
      <c r="K554" s="9" t="s">
        <v>769</v>
      </c>
    </row>
    <row r="555" customFormat="false" ht="15" hidden="false" customHeight="false" outlineLevel="0" collapsed="false">
      <c r="G555" s="9" t="b">
        <f aca="false">TRUE()</f>
        <v>1</v>
      </c>
      <c r="H555" s="9" t="n">
        <v>6</v>
      </c>
      <c r="I555" s="9" t="n">
        <v>0</v>
      </c>
      <c r="J555" s="9" t="n">
        <v>2021</v>
      </c>
      <c r="K555" s="9" t="s">
        <v>14</v>
      </c>
    </row>
    <row r="556" customFormat="false" ht="15" hidden="false" customHeight="false" outlineLevel="0" collapsed="false">
      <c r="G556" s="9" t="b">
        <f aca="false">TRUE()</f>
        <v>1</v>
      </c>
      <c r="H556" s="9" t="n">
        <v>3</v>
      </c>
      <c r="I556" s="9" t="n">
        <v>0</v>
      </c>
      <c r="J556" s="9" t="n">
        <v>2021</v>
      </c>
      <c r="K556" s="9" t="s">
        <v>770</v>
      </c>
    </row>
    <row r="557" customFormat="false" ht="15" hidden="false" customHeight="false" outlineLevel="0" collapsed="false">
      <c r="G557" s="9" t="b">
        <f aca="false">TRUE()</f>
        <v>1</v>
      </c>
      <c r="H557" s="9" t="n">
        <v>9</v>
      </c>
      <c r="I557" s="9" t="n">
        <v>0</v>
      </c>
      <c r="J557" s="9" t="n">
        <v>2020</v>
      </c>
      <c r="K557" s="9" t="s">
        <v>771</v>
      </c>
    </row>
    <row r="558" customFormat="false" ht="15" hidden="false" customHeight="false" outlineLevel="0" collapsed="false">
      <c r="G558" s="9" t="b">
        <f aca="false">TRUE()</f>
        <v>1</v>
      </c>
      <c r="H558" s="9" t="n">
        <v>11</v>
      </c>
      <c r="I558" s="9" t="n">
        <v>0</v>
      </c>
      <c r="J558" s="9" t="n">
        <v>2021</v>
      </c>
      <c r="K558" s="9" t="s">
        <v>772</v>
      </c>
    </row>
    <row r="559" customFormat="false" ht="15" hidden="false" customHeight="false" outlineLevel="0" collapsed="false">
      <c r="G559" s="9" t="b">
        <f aca="false">TRUE()</f>
        <v>1</v>
      </c>
      <c r="H559" s="9" t="n">
        <v>3</v>
      </c>
      <c r="I559" s="9" t="n">
        <v>0</v>
      </c>
      <c r="J559" s="9" t="n">
        <v>2022</v>
      </c>
      <c r="K559" s="9" t="s">
        <v>773</v>
      </c>
    </row>
    <row r="560" customFormat="false" ht="15" hidden="false" customHeight="false" outlineLevel="0" collapsed="false">
      <c r="G560" s="9" t="b">
        <f aca="false">TRUE()</f>
        <v>1</v>
      </c>
      <c r="H560" s="9" t="n">
        <v>3</v>
      </c>
      <c r="I560" s="9" t="n">
        <v>0</v>
      </c>
      <c r="J560" s="9" t="n">
        <v>2019</v>
      </c>
      <c r="K560" s="9" t="s">
        <v>774</v>
      </c>
    </row>
    <row r="561" customFormat="false" ht="15" hidden="false" customHeight="false" outlineLevel="0" collapsed="false">
      <c r="G561" s="9" t="b">
        <f aca="false">TRUE()</f>
        <v>1</v>
      </c>
      <c r="H561" s="9" t="n">
        <v>6</v>
      </c>
      <c r="I561" s="9" t="n">
        <v>0</v>
      </c>
      <c r="J561" s="9" t="n">
        <v>2010</v>
      </c>
      <c r="K561" s="9" t="s">
        <v>775</v>
      </c>
    </row>
    <row r="562" customFormat="false" ht="15" hidden="false" customHeight="false" outlineLevel="0" collapsed="false">
      <c r="G562" s="9" t="b">
        <f aca="false">TRUE()</f>
        <v>1</v>
      </c>
      <c r="H562" s="9" t="n">
        <v>2</v>
      </c>
      <c r="I562" s="9" t="n">
        <v>0</v>
      </c>
      <c r="J562" s="9" t="n">
        <v>2011</v>
      </c>
      <c r="K562" s="9" t="s">
        <v>776</v>
      </c>
    </row>
    <row r="563" customFormat="false" ht="15" hidden="false" customHeight="false" outlineLevel="0" collapsed="false">
      <c r="G563" s="9" t="b">
        <f aca="false">TRUE()</f>
        <v>1</v>
      </c>
      <c r="H563" s="9" t="n">
        <v>15</v>
      </c>
      <c r="I563" s="9" t="n">
        <v>0</v>
      </c>
      <c r="J563" s="9" t="n">
        <v>2011</v>
      </c>
      <c r="K563" s="9" t="s">
        <v>777</v>
      </c>
    </row>
    <row r="564" customFormat="false" ht="15" hidden="false" customHeight="false" outlineLevel="0" collapsed="false">
      <c r="G564" s="9" t="b">
        <f aca="false">TRUE()</f>
        <v>1</v>
      </c>
      <c r="H564" s="9" t="n">
        <v>4</v>
      </c>
      <c r="I564" s="9" t="n">
        <v>0</v>
      </c>
      <c r="J564" s="9" t="n">
        <v>2021</v>
      </c>
      <c r="K564" s="9" t="s">
        <v>778</v>
      </c>
    </row>
    <row r="565" customFormat="false" ht="15" hidden="false" customHeight="false" outlineLevel="0" collapsed="false">
      <c r="G565" s="9" t="b">
        <f aca="false">TRUE()</f>
        <v>1</v>
      </c>
      <c r="H565" s="9" t="n">
        <v>17</v>
      </c>
      <c r="I565" s="9" t="n">
        <v>0</v>
      </c>
      <c r="J565" s="9" t="n">
        <v>2018</v>
      </c>
      <c r="K565" s="9" t="s">
        <v>779</v>
      </c>
    </row>
    <row r="566" customFormat="false" ht="15" hidden="false" customHeight="false" outlineLevel="0" collapsed="false">
      <c r="G566" s="9" t="b">
        <f aca="false">TRUE()</f>
        <v>1</v>
      </c>
      <c r="H566" s="9" t="n">
        <v>2</v>
      </c>
      <c r="I566" s="9" t="n">
        <v>0</v>
      </c>
      <c r="J566" s="9" t="n">
        <v>2008</v>
      </c>
      <c r="K566" s="9" t="s">
        <v>780</v>
      </c>
    </row>
    <row r="567" customFormat="false" ht="15" hidden="false" customHeight="false" outlineLevel="0" collapsed="false">
      <c r="G567" s="9" t="b">
        <f aca="false">TRUE()</f>
        <v>1</v>
      </c>
      <c r="H567" s="9" t="n">
        <v>3</v>
      </c>
      <c r="I567" s="9" t="n">
        <v>0</v>
      </c>
      <c r="J567" s="9" t="n">
        <v>2013</v>
      </c>
      <c r="K567" s="9" t="s">
        <v>781</v>
      </c>
    </row>
    <row r="568" customFormat="false" ht="15" hidden="false" customHeight="false" outlineLevel="0" collapsed="false">
      <c r="G568" s="9" t="b">
        <f aca="false">TRUE()</f>
        <v>1</v>
      </c>
      <c r="H568" s="9" t="n">
        <v>4</v>
      </c>
      <c r="I568" s="9" t="n">
        <v>0</v>
      </c>
      <c r="J568" s="9" t="n">
        <v>2017</v>
      </c>
      <c r="K568" s="9" t="s">
        <v>782</v>
      </c>
    </row>
    <row r="569" customFormat="false" ht="15" hidden="false" customHeight="false" outlineLevel="0" collapsed="false">
      <c r="G569" s="9" t="b">
        <f aca="false">TRUE()</f>
        <v>1</v>
      </c>
      <c r="H569" s="9" t="n">
        <v>3</v>
      </c>
      <c r="I569" s="9" t="n">
        <v>0</v>
      </c>
      <c r="J569" s="9" t="n">
        <v>2018</v>
      </c>
      <c r="K569" s="9" t="s">
        <v>783</v>
      </c>
    </row>
    <row r="570" customFormat="false" ht="15" hidden="false" customHeight="false" outlineLevel="0" collapsed="false">
      <c r="G570" s="9" t="b">
        <f aca="false">TRUE()</f>
        <v>1</v>
      </c>
      <c r="H570" s="9" t="n">
        <v>2</v>
      </c>
      <c r="I570" s="9" t="n">
        <v>0</v>
      </c>
      <c r="J570" s="9" t="n">
        <v>2005</v>
      </c>
      <c r="K570" s="9" t="s">
        <v>784</v>
      </c>
    </row>
    <row r="571" customFormat="false" ht="15" hidden="false" customHeight="false" outlineLevel="0" collapsed="false">
      <c r="G571" s="9" t="b">
        <f aca="false">TRUE()</f>
        <v>1</v>
      </c>
      <c r="H571" s="9" t="n">
        <v>6</v>
      </c>
      <c r="I571" s="9" t="n">
        <v>0</v>
      </c>
      <c r="J571" s="9" t="n">
        <v>2013</v>
      </c>
      <c r="K571" s="9" t="s">
        <v>785</v>
      </c>
    </row>
    <row r="572" customFormat="false" ht="15" hidden="false" customHeight="false" outlineLevel="0" collapsed="false">
      <c r="G572" s="9" t="b">
        <f aca="false">TRUE()</f>
        <v>1</v>
      </c>
      <c r="H572" s="9" t="n">
        <v>2</v>
      </c>
      <c r="I572" s="9" t="n">
        <v>0</v>
      </c>
      <c r="J572" s="9" t="n">
        <v>2008</v>
      </c>
      <c r="K572" s="9" t="s">
        <v>786</v>
      </c>
    </row>
    <row r="573" customFormat="false" ht="15" hidden="false" customHeight="false" outlineLevel="0" collapsed="false">
      <c r="G573" s="9" t="b">
        <f aca="false">TRUE()</f>
        <v>1</v>
      </c>
      <c r="H573" s="9" t="n">
        <v>4</v>
      </c>
      <c r="I573" s="9" t="n">
        <v>0</v>
      </c>
      <c r="J573" s="9" t="n">
        <v>2014</v>
      </c>
      <c r="K573" s="9" t="s">
        <v>787</v>
      </c>
    </row>
    <row r="574" customFormat="false" ht="15" hidden="false" customHeight="false" outlineLevel="0" collapsed="false">
      <c r="G574" s="9" t="b">
        <f aca="false">TRUE()</f>
        <v>1</v>
      </c>
      <c r="H574" s="9" t="n">
        <v>5</v>
      </c>
      <c r="I574" s="9" t="n">
        <v>0</v>
      </c>
      <c r="J574" s="9" t="n">
        <v>2008</v>
      </c>
      <c r="K574" s="9" t="s">
        <v>788</v>
      </c>
    </row>
    <row r="575" customFormat="false" ht="15" hidden="false" customHeight="false" outlineLevel="0" collapsed="false">
      <c r="G575" s="9" t="b">
        <f aca="false">TRUE()</f>
        <v>1</v>
      </c>
      <c r="H575" s="9" t="n">
        <v>2</v>
      </c>
      <c r="I575" s="9" t="n">
        <v>0</v>
      </c>
      <c r="J575" s="9" t="n">
        <v>2011</v>
      </c>
      <c r="K575" s="9" t="s">
        <v>789</v>
      </c>
    </row>
    <row r="576" customFormat="false" ht="15" hidden="false" customHeight="false" outlineLevel="0" collapsed="false">
      <c r="G576" s="9" t="b">
        <f aca="false">TRUE()</f>
        <v>1</v>
      </c>
      <c r="H576" s="9" t="n">
        <v>4</v>
      </c>
      <c r="I576" s="9" t="n">
        <v>0</v>
      </c>
      <c r="J576" s="9" t="n">
        <v>2011</v>
      </c>
      <c r="K576" s="9" t="s">
        <v>790</v>
      </c>
    </row>
    <row r="577" customFormat="false" ht="15" hidden="false" customHeight="false" outlineLevel="0" collapsed="false">
      <c r="G577" s="9" t="b">
        <f aca="false">TRUE()</f>
        <v>1</v>
      </c>
      <c r="H577" s="9" t="n">
        <v>4</v>
      </c>
      <c r="I577" s="9" t="n">
        <v>0</v>
      </c>
      <c r="J577" s="9" t="n">
        <v>2022</v>
      </c>
      <c r="K577" s="9" t="s">
        <v>791</v>
      </c>
    </row>
    <row r="578" customFormat="false" ht="15" hidden="false" customHeight="false" outlineLevel="0" collapsed="false">
      <c r="G578" s="9" t="b">
        <f aca="false">TRUE()</f>
        <v>1</v>
      </c>
      <c r="H578" s="9" t="n">
        <v>3</v>
      </c>
      <c r="I578" s="9" t="n">
        <v>0</v>
      </c>
      <c r="J578" s="9" t="n">
        <v>2017</v>
      </c>
      <c r="K578" s="9" t="s">
        <v>792</v>
      </c>
    </row>
    <row r="579" customFormat="false" ht="15" hidden="false" customHeight="false" outlineLevel="0" collapsed="false">
      <c r="G579" s="9" t="b">
        <f aca="false">TRUE()</f>
        <v>1</v>
      </c>
      <c r="H579" s="9" t="n">
        <v>2</v>
      </c>
      <c r="I579" s="9" t="n">
        <v>0</v>
      </c>
      <c r="J579" s="9" t="n">
        <v>2006</v>
      </c>
      <c r="K579" s="9" t="s">
        <v>793</v>
      </c>
    </row>
    <row r="580" customFormat="false" ht="15" hidden="false" customHeight="false" outlineLevel="0" collapsed="false">
      <c r="G580" s="9" t="b">
        <f aca="false">TRUE()</f>
        <v>1</v>
      </c>
      <c r="H580" s="9" t="n">
        <v>17</v>
      </c>
      <c r="I580" s="9" t="n">
        <v>0</v>
      </c>
      <c r="J580" s="9" t="n">
        <v>2007</v>
      </c>
      <c r="K580" s="9" t="s">
        <v>794</v>
      </c>
    </row>
    <row r="581" customFormat="false" ht="15" hidden="false" customHeight="false" outlineLevel="0" collapsed="false">
      <c r="G581" s="9" t="b">
        <f aca="false">TRUE()</f>
        <v>1</v>
      </c>
      <c r="H581" s="9" t="n">
        <v>14</v>
      </c>
      <c r="I581" s="9" t="n">
        <v>0</v>
      </c>
      <c r="J581" s="9" t="n">
        <v>2013</v>
      </c>
      <c r="K581" s="9" t="s">
        <v>795</v>
      </c>
    </row>
    <row r="582" customFormat="false" ht="15" hidden="false" customHeight="false" outlineLevel="0" collapsed="false">
      <c r="G582" s="9" t="b">
        <f aca="false">TRUE()</f>
        <v>1</v>
      </c>
      <c r="H582" s="9" t="n">
        <v>12</v>
      </c>
      <c r="I582" s="9" t="n">
        <v>0</v>
      </c>
      <c r="J582" s="9" t="n">
        <v>2011</v>
      </c>
      <c r="K582" s="9" t="s">
        <v>796</v>
      </c>
    </row>
    <row r="583" customFormat="false" ht="15" hidden="false" customHeight="false" outlineLevel="0" collapsed="false">
      <c r="G583" s="9" t="b">
        <f aca="false">TRUE()</f>
        <v>1</v>
      </c>
      <c r="H583" s="9" t="n">
        <v>2</v>
      </c>
      <c r="I583" s="9" t="n">
        <v>0</v>
      </c>
      <c r="J583" s="9" t="n">
        <v>2001</v>
      </c>
      <c r="K583" s="9" t="s">
        <v>797</v>
      </c>
    </row>
    <row r="584" customFormat="false" ht="15" hidden="false" customHeight="false" outlineLevel="0" collapsed="false">
      <c r="G584" s="9" t="b">
        <f aca="false">TRUE()</f>
        <v>1</v>
      </c>
      <c r="H584" s="9" t="n">
        <v>4</v>
      </c>
      <c r="I584" s="9" t="n">
        <v>0</v>
      </c>
      <c r="J584" s="9" t="n">
        <v>2021</v>
      </c>
      <c r="K584" s="9" t="s">
        <v>798</v>
      </c>
    </row>
    <row r="585" customFormat="false" ht="15" hidden="false" customHeight="false" outlineLevel="0" collapsed="false">
      <c r="G585" s="9" t="b">
        <f aca="false">TRUE()</f>
        <v>1</v>
      </c>
      <c r="H585" s="9" t="n">
        <v>4</v>
      </c>
      <c r="I585" s="9" t="n">
        <v>0</v>
      </c>
      <c r="J585" s="9" t="n">
        <v>2021</v>
      </c>
      <c r="K585" s="9" t="s">
        <v>799</v>
      </c>
    </row>
    <row r="586" customFormat="false" ht="15" hidden="false" customHeight="false" outlineLevel="0" collapsed="false">
      <c r="G586" s="9" t="b">
        <f aca="false">TRUE()</f>
        <v>1</v>
      </c>
      <c r="H586" s="9" t="n">
        <v>5</v>
      </c>
      <c r="I586" s="9" t="n">
        <v>0</v>
      </c>
      <c r="J586" s="9" t="n">
        <v>2012</v>
      </c>
      <c r="K586" s="9" t="s">
        <v>800</v>
      </c>
    </row>
    <row r="587" customFormat="false" ht="15" hidden="false" customHeight="false" outlineLevel="0" collapsed="false">
      <c r="G587" s="9" t="b">
        <f aca="false">TRUE()</f>
        <v>1</v>
      </c>
      <c r="H587" s="9" t="n">
        <v>2</v>
      </c>
      <c r="I587" s="9" t="n">
        <v>0</v>
      </c>
      <c r="J587" s="9" t="n">
        <v>2015</v>
      </c>
      <c r="K587" s="9" t="s">
        <v>801</v>
      </c>
    </row>
    <row r="588" customFormat="false" ht="15" hidden="false" customHeight="false" outlineLevel="0" collapsed="false">
      <c r="G588" s="9" t="b">
        <f aca="false">TRUE()</f>
        <v>1</v>
      </c>
      <c r="H588" s="9" t="n">
        <v>23</v>
      </c>
      <c r="I588" s="9" t="n">
        <v>0</v>
      </c>
      <c r="J588" s="9" t="n">
        <v>2015</v>
      </c>
      <c r="K588" s="9" t="s">
        <v>802</v>
      </c>
    </row>
    <row r="589" customFormat="false" ht="15" hidden="false" customHeight="false" outlineLevel="0" collapsed="false">
      <c r="G589" s="9" t="b">
        <f aca="false">TRUE()</f>
        <v>1</v>
      </c>
      <c r="H589" s="9" t="n">
        <v>8</v>
      </c>
      <c r="I589" s="9" t="n">
        <v>0</v>
      </c>
      <c r="J589" s="9" t="n">
        <v>2005</v>
      </c>
      <c r="K589" s="9" t="s">
        <v>803</v>
      </c>
    </row>
    <row r="590" customFormat="false" ht="15" hidden="false" customHeight="false" outlineLevel="0" collapsed="false">
      <c r="G590" s="9" t="b">
        <f aca="false">TRUE()</f>
        <v>1</v>
      </c>
      <c r="H590" s="9" t="n">
        <v>2</v>
      </c>
      <c r="I590" s="9" t="n">
        <v>0</v>
      </c>
      <c r="J590" s="9" t="n">
        <v>2010</v>
      </c>
      <c r="K590" s="9" t="s">
        <v>804</v>
      </c>
    </row>
    <row r="591" customFormat="false" ht="15" hidden="false" customHeight="false" outlineLevel="0" collapsed="false">
      <c r="G591" s="9" t="b">
        <f aca="false">TRUE()</f>
        <v>1</v>
      </c>
      <c r="H591" s="9" t="n">
        <v>3</v>
      </c>
      <c r="I591" s="9" t="n">
        <v>0</v>
      </c>
      <c r="J591" s="9" t="n">
        <v>2019</v>
      </c>
      <c r="K591" s="9" t="s">
        <v>805</v>
      </c>
    </row>
    <row r="592" customFormat="false" ht="15" hidden="false" customHeight="false" outlineLevel="0" collapsed="false">
      <c r="G592" s="9" t="b">
        <f aca="false">TRUE()</f>
        <v>1</v>
      </c>
      <c r="H592" s="9" t="n">
        <v>2</v>
      </c>
      <c r="I592" s="9" t="n">
        <v>0</v>
      </c>
      <c r="J592" s="9" t="n">
        <v>2015</v>
      </c>
      <c r="K592" s="9" t="s">
        <v>806</v>
      </c>
    </row>
    <row r="593" customFormat="false" ht="15" hidden="false" customHeight="false" outlineLevel="0" collapsed="false">
      <c r="G593" s="9" t="b">
        <f aca="false">TRUE()</f>
        <v>1</v>
      </c>
      <c r="H593" s="9" t="n">
        <v>4</v>
      </c>
      <c r="I593" s="9" t="n">
        <v>0</v>
      </c>
      <c r="J593" s="9" t="n">
        <v>2021</v>
      </c>
      <c r="K593" s="9" t="s">
        <v>807</v>
      </c>
    </row>
    <row r="594" customFormat="false" ht="15" hidden="false" customHeight="false" outlineLevel="0" collapsed="false">
      <c r="G594" s="9" t="b">
        <f aca="false">TRUE()</f>
        <v>1</v>
      </c>
      <c r="H594" s="9" t="n">
        <v>2</v>
      </c>
      <c r="I594" s="9" t="n">
        <v>0</v>
      </c>
      <c r="J594" s="9" t="n">
        <v>2015</v>
      </c>
      <c r="K594" s="9" t="s">
        <v>808</v>
      </c>
    </row>
    <row r="595" customFormat="false" ht="15" hidden="false" customHeight="false" outlineLevel="0" collapsed="false">
      <c r="G595" s="9" t="b">
        <f aca="false">TRUE()</f>
        <v>1</v>
      </c>
      <c r="H595" s="9" t="n">
        <v>2</v>
      </c>
      <c r="I595" s="9" t="n">
        <v>0</v>
      </c>
      <c r="J595" s="9" t="n">
        <v>2010</v>
      </c>
      <c r="K595" s="9" t="s">
        <v>809</v>
      </c>
    </row>
    <row r="596" customFormat="false" ht="15" hidden="false" customHeight="false" outlineLevel="0" collapsed="false">
      <c r="G596" s="9" t="b">
        <f aca="false">TRUE()</f>
        <v>1</v>
      </c>
      <c r="H596" s="9" t="n">
        <v>2</v>
      </c>
      <c r="I596" s="9" t="n">
        <v>0</v>
      </c>
      <c r="J596" s="9" t="n">
        <v>2011</v>
      </c>
      <c r="K596" s="9" t="s">
        <v>810</v>
      </c>
    </row>
    <row r="597" customFormat="false" ht="15" hidden="false" customHeight="false" outlineLevel="0" collapsed="false">
      <c r="G597" s="9" t="b">
        <f aca="false">TRUE()</f>
        <v>1</v>
      </c>
      <c r="H597" s="9" t="n">
        <v>2</v>
      </c>
      <c r="I597" s="9" t="n">
        <v>0</v>
      </c>
      <c r="J597" s="9" t="n">
        <v>2007</v>
      </c>
      <c r="K597" s="9" t="s">
        <v>811</v>
      </c>
    </row>
    <row r="598" customFormat="false" ht="15" hidden="false" customHeight="false" outlineLevel="0" collapsed="false">
      <c r="G598" s="9" t="b">
        <f aca="false">TRUE()</f>
        <v>1</v>
      </c>
      <c r="H598" s="9" t="n">
        <v>2</v>
      </c>
      <c r="I598" s="9" t="n">
        <v>0</v>
      </c>
      <c r="J598" s="9" t="n">
        <v>2009</v>
      </c>
      <c r="K598" s="9" t="s">
        <v>812</v>
      </c>
    </row>
    <row r="599" customFormat="false" ht="15" hidden="false" customHeight="false" outlineLevel="0" collapsed="false">
      <c r="G599" s="9" t="b">
        <f aca="false">TRUE()</f>
        <v>1</v>
      </c>
      <c r="H599" s="9" t="n">
        <v>2</v>
      </c>
      <c r="I599" s="9" t="n">
        <v>0</v>
      </c>
      <c r="J599" s="9" t="n">
        <v>2009</v>
      </c>
      <c r="K599" s="9" t="s">
        <v>813</v>
      </c>
    </row>
    <row r="600" customFormat="false" ht="15" hidden="false" customHeight="false" outlineLevel="0" collapsed="false">
      <c r="G600" s="9" t="b">
        <f aca="false">TRUE()</f>
        <v>1</v>
      </c>
      <c r="H600" s="9" t="n">
        <v>2</v>
      </c>
      <c r="I600" s="9" t="n">
        <v>0</v>
      </c>
      <c r="J600" s="9" t="n">
        <v>2011</v>
      </c>
      <c r="K600" s="9" t="s">
        <v>814</v>
      </c>
    </row>
    <row r="601" customFormat="false" ht="15" hidden="false" customHeight="false" outlineLevel="0" collapsed="false">
      <c r="G601" s="9" t="b">
        <f aca="false">TRUE()</f>
        <v>1</v>
      </c>
      <c r="H601" s="9" t="n">
        <v>4</v>
      </c>
      <c r="I601" s="9" t="n">
        <v>0</v>
      </c>
      <c r="J601" s="9" t="n">
        <v>2006</v>
      </c>
      <c r="K601" s="9" t="s">
        <v>815</v>
      </c>
    </row>
    <row r="602" customFormat="false" ht="15" hidden="false" customHeight="false" outlineLevel="0" collapsed="false">
      <c r="G602" s="9" t="b">
        <f aca="false">TRUE()</f>
        <v>1</v>
      </c>
      <c r="H602" s="9" t="n">
        <v>3</v>
      </c>
      <c r="I602" s="9" t="n">
        <v>0</v>
      </c>
      <c r="J602" s="9" t="n">
        <v>2013</v>
      </c>
      <c r="K602" s="9" t="s">
        <v>816</v>
      </c>
    </row>
    <row r="603" customFormat="false" ht="15" hidden="false" customHeight="false" outlineLevel="0" collapsed="false">
      <c r="G603" s="9" t="b">
        <f aca="false">TRUE()</f>
        <v>1</v>
      </c>
      <c r="H603" s="9" t="n">
        <v>2</v>
      </c>
      <c r="I603" s="9" t="n">
        <v>0</v>
      </c>
      <c r="J603" s="9" t="n">
        <v>2005</v>
      </c>
      <c r="K603" s="9" t="s">
        <v>817</v>
      </c>
    </row>
    <row r="604" customFormat="false" ht="15" hidden="false" customHeight="false" outlineLevel="0" collapsed="false">
      <c r="G604" s="9" t="b">
        <f aca="false">TRUE()</f>
        <v>1</v>
      </c>
      <c r="H604" s="9" t="n">
        <v>18</v>
      </c>
      <c r="I604" s="9" t="n">
        <v>0</v>
      </c>
      <c r="J604" s="9" t="n">
        <v>2013</v>
      </c>
      <c r="K604" s="9" t="s">
        <v>818</v>
      </c>
    </row>
    <row r="605" customFormat="false" ht="15" hidden="false" customHeight="false" outlineLevel="0" collapsed="false">
      <c r="G605" s="9" t="b">
        <f aca="false">TRUE()</f>
        <v>1</v>
      </c>
      <c r="H605" s="9" t="n">
        <v>3</v>
      </c>
      <c r="I605" s="9" t="n">
        <v>0</v>
      </c>
      <c r="J605" s="9" t="n">
        <v>2021</v>
      </c>
      <c r="K605" s="9" t="s">
        <v>819</v>
      </c>
    </row>
    <row r="606" customFormat="false" ht="15" hidden="false" customHeight="false" outlineLevel="0" collapsed="false">
      <c r="G606" s="9" t="b">
        <f aca="false">TRUE()</f>
        <v>1</v>
      </c>
      <c r="H606" s="9" t="n">
        <v>2</v>
      </c>
      <c r="I606" s="9" t="n">
        <v>0</v>
      </c>
      <c r="J606" s="9" t="n">
        <v>2009</v>
      </c>
      <c r="K606" s="9" t="s">
        <v>820</v>
      </c>
    </row>
    <row r="607" customFormat="false" ht="15" hidden="false" customHeight="false" outlineLevel="0" collapsed="false">
      <c r="G607" s="9" t="b">
        <f aca="false">TRUE()</f>
        <v>1</v>
      </c>
      <c r="H607" s="9" t="n">
        <v>3</v>
      </c>
      <c r="I607" s="9" t="n">
        <v>0</v>
      </c>
      <c r="J607" s="9" t="n">
        <v>2011</v>
      </c>
      <c r="K607" s="9" t="s">
        <v>821</v>
      </c>
    </row>
    <row r="608" customFormat="false" ht="15" hidden="false" customHeight="false" outlineLevel="0" collapsed="false">
      <c r="G608" s="9" t="b">
        <f aca="false">TRUE()</f>
        <v>1</v>
      </c>
      <c r="H608" s="9" t="n">
        <v>3</v>
      </c>
      <c r="I608" s="9" t="n">
        <v>0</v>
      </c>
      <c r="J608" s="9" t="n">
        <v>2020</v>
      </c>
      <c r="K608" s="9" t="s">
        <v>822</v>
      </c>
    </row>
    <row r="609" customFormat="false" ht="15" hidden="false" customHeight="false" outlineLevel="0" collapsed="false">
      <c r="G609" s="9" t="b">
        <f aca="false">TRUE()</f>
        <v>1</v>
      </c>
      <c r="H609" s="9" t="n">
        <v>9</v>
      </c>
      <c r="I609" s="9" t="n">
        <v>0</v>
      </c>
      <c r="J609" s="9" t="n">
        <v>2019</v>
      </c>
      <c r="K609" s="9" t="s">
        <v>823</v>
      </c>
    </row>
    <row r="610" customFormat="false" ht="15" hidden="false" customHeight="false" outlineLevel="0" collapsed="false">
      <c r="G610" s="9" t="b">
        <f aca="false">TRUE()</f>
        <v>1</v>
      </c>
      <c r="H610" s="9" t="n">
        <v>3</v>
      </c>
      <c r="I610" s="9" t="n">
        <v>0</v>
      </c>
      <c r="J610" s="9" t="n">
        <v>2019</v>
      </c>
      <c r="K610" s="9" t="s">
        <v>824</v>
      </c>
    </row>
    <row r="611" customFormat="false" ht="15" hidden="false" customHeight="false" outlineLevel="0" collapsed="false">
      <c r="G611" s="9" t="b">
        <f aca="false">TRUE()</f>
        <v>1</v>
      </c>
      <c r="H611" s="9" t="n">
        <v>2</v>
      </c>
      <c r="I611" s="9" t="n">
        <v>0</v>
      </c>
      <c r="J611" s="9" t="n">
        <v>2009</v>
      </c>
      <c r="K611" s="9" t="s">
        <v>825</v>
      </c>
    </row>
    <row r="612" customFormat="false" ht="15" hidden="false" customHeight="false" outlineLevel="0" collapsed="false">
      <c r="G612" s="9" t="b">
        <f aca="false">TRUE()</f>
        <v>1</v>
      </c>
      <c r="H612" s="9" t="n">
        <v>6</v>
      </c>
      <c r="I612" s="9" t="n">
        <v>0</v>
      </c>
      <c r="J612" s="9" t="n">
        <v>2020</v>
      </c>
      <c r="K612" s="9" t="s">
        <v>826</v>
      </c>
    </row>
    <row r="613" customFormat="false" ht="15" hidden="false" customHeight="false" outlineLevel="0" collapsed="false">
      <c r="G613" s="9" t="b">
        <f aca="false">TRUE()</f>
        <v>1</v>
      </c>
      <c r="H613" s="9" t="n">
        <v>5</v>
      </c>
      <c r="I613" s="9" t="n">
        <v>0</v>
      </c>
      <c r="J613" s="9" t="n">
        <v>2006</v>
      </c>
      <c r="K613" s="9" t="s">
        <v>827</v>
      </c>
    </row>
    <row r="614" customFormat="false" ht="15" hidden="false" customHeight="false" outlineLevel="0" collapsed="false">
      <c r="G614" s="9" t="b">
        <f aca="false">TRUE()</f>
        <v>1</v>
      </c>
      <c r="H614" s="9" t="n">
        <v>4</v>
      </c>
      <c r="I614" s="9" t="n">
        <v>0</v>
      </c>
      <c r="J614" s="9" t="n">
        <v>2020</v>
      </c>
      <c r="K614" s="9" t="s">
        <v>828</v>
      </c>
    </row>
    <row r="615" customFormat="false" ht="15" hidden="false" customHeight="false" outlineLevel="0" collapsed="false">
      <c r="G615" s="9" t="b">
        <f aca="false">TRUE()</f>
        <v>1</v>
      </c>
      <c r="H615" s="9" t="n">
        <v>2</v>
      </c>
      <c r="I615" s="9" t="n">
        <v>0</v>
      </c>
      <c r="J615" s="9" t="n">
        <v>2004</v>
      </c>
      <c r="K615" s="9" t="s">
        <v>829</v>
      </c>
    </row>
    <row r="616" customFormat="false" ht="15" hidden="false" customHeight="false" outlineLevel="0" collapsed="false">
      <c r="G616" s="9" t="b">
        <f aca="false">TRUE()</f>
        <v>1</v>
      </c>
      <c r="H616" s="9" t="n">
        <v>6</v>
      </c>
      <c r="I616" s="9" t="n">
        <v>0</v>
      </c>
      <c r="J616" s="9" t="n">
        <v>2003</v>
      </c>
      <c r="K616" s="9" t="s">
        <v>830</v>
      </c>
    </row>
    <row r="617" customFormat="false" ht="15" hidden="false" customHeight="false" outlineLevel="0" collapsed="false">
      <c r="G617" s="9" t="b">
        <f aca="false">TRUE()</f>
        <v>1</v>
      </c>
      <c r="H617" s="9" t="n">
        <v>6</v>
      </c>
      <c r="I617" s="9" t="n">
        <v>0</v>
      </c>
      <c r="J617" s="9" t="n">
        <v>2015</v>
      </c>
      <c r="K617" s="9" t="s">
        <v>831</v>
      </c>
    </row>
    <row r="618" customFormat="false" ht="15" hidden="false" customHeight="false" outlineLevel="0" collapsed="false">
      <c r="G618" s="9" t="b">
        <f aca="false">TRUE()</f>
        <v>1</v>
      </c>
      <c r="H618" s="9" t="n">
        <v>19</v>
      </c>
      <c r="I618" s="9" t="n">
        <v>0</v>
      </c>
      <c r="J618" s="9" t="n">
        <v>2010</v>
      </c>
      <c r="K618" s="9" t="s">
        <v>832</v>
      </c>
    </row>
    <row r="619" customFormat="false" ht="15" hidden="false" customHeight="false" outlineLevel="0" collapsed="false">
      <c r="G619" s="9" t="b">
        <f aca="false">TRUE()</f>
        <v>1</v>
      </c>
      <c r="H619" s="9" t="n">
        <v>4</v>
      </c>
      <c r="I619" s="9" t="n">
        <v>0</v>
      </c>
      <c r="J619" s="9" t="n">
        <v>2010</v>
      </c>
      <c r="K619" s="9" t="s">
        <v>833</v>
      </c>
    </row>
    <row r="620" customFormat="false" ht="15" hidden="false" customHeight="false" outlineLevel="0" collapsed="false">
      <c r="G620" s="9" t="b">
        <f aca="false">TRUE()</f>
        <v>1</v>
      </c>
      <c r="H620" s="9" t="n">
        <v>2</v>
      </c>
      <c r="I620" s="9" t="n">
        <v>0</v>
      </c>
      <c r="J620" s="9" t="n">
        <v>2010</v>
      </c>
      <c r="K620" s="9" t="s">
        <v>834</v>
      </c>
    </row>
    <row r="621" customFormat="false" ht="15" hidden="false" customHeight="false" outlineLevel="0" collapsed="false">
      <c r="G621" s="9" t="b">
        <f aca="false">TRUE()</f>
        <v>1</v>
      </c>
      <c r="H621" s="9" t="n">
        <v>7</v>
      </c>
      <c r="I621" s="9" t="n">
        <v>0</v>
      </c>
      <c r="J621" s="9" t="n">
        <v>2007</v>
      </c>
      <c r="K621" s="9" t="s">
        <v>835</v>
      </c>
    </row>
    <row r="622" customFormat="false" ht="15" hidden="false" customHeight="false" outlineLevel="0" collapsed="false">
      <c r="G622" s="9" t="b">
        <f aca="false">TRUE()</f>
        <v>1</v>
      </c>
      <c r="H622" s="9" t="n">
        <v>11</v>
      </c>
      <c r="I622" s="9" t="n">
        <v>0</v>
      </c>
      <c r="J622" s="9" t="n">
        <v>2012</v>
      </c>
      <c r="K622" s="9" t="s">
        <v>836</v>
      </c>
    </row>
    <row r="623" customFormat="false" ht="15" hidden="false" customHeight="false" outlineLevel="0" collapsed="false">
      <c r="G623" s="9" t="b">
        <f aca="false">TRUE()</f>
        <v>1</v>
      </c>
      <c r="H623" s="9" t="n">
        <v>2</v>
      </c>
      <c r="I623" s="9" t="n">
        <v>0</v>
      </c>
      <c r="J623" s="9" t="n">
        <v>2005</v>
      </c>
      <c r="K623" s="9" t="s">
        <v>837</v>
      </c>
    </row>
    <row r="624" customFormat="false" ht="15" hidden="false" customHeight="false" outlineLevel="0" collapsed="false">
      <c r="G624" s="9" t="b">
        <f aca="false">TRUE()</f>
        <v>1</v>
      </c>
      <c r="H624" s="9" t="n">
        <v>6</v>
      </c>
      <c r="I624" s="9" t="n">
        <v>0</v>
      </c>
      <c r="J624" s="9" t="n">
        <v>2014</v>
      </c>
      <c r="K624" s="9" t="s">
        <v>838</v>
      </c>
    </row>
    <row r="625" customFormat="false" ht="15" hidden="false" customHeight="false" outlineLevel="0" collapsed="false">
      <c r="G625" s="9" t="b">
        <f aca="false">TRUE()</f>
        <v>1</v>
      </c>
      <c r="H625" s="9" t="n">
        <v>3</v>
      </c>
      <c r="I625" s="9" t="n">
        <v>0</v>
      </c>
      <c r="J625" s="9" t="n">
        <v>2021</v>
      </c>
      <c r="K625" s="9" t="s">
        <v>839</v>
      </c>
    </row>
    <row r="626" customFormat="false" ht="15" hidden="false" customHeight="false" outlineLevel="0" collapsed="false">
      <c r="G626" s="9" t="b">
        <f aca="false">TRUE()</f>
        <v>1</v>
      </c>
      <c r="H626" s="9" t="n">
        <v>9</v>
      </c>
      <c r="I626" s="9" t="n">
        <v>0</v>
      </c>
      <c r="J626" s="9" t="n">
        <v>2006</v>
      </c>
      <c r="K626" s="9" t="s">
        <v>840</v>
      </c>
    </row>
    <row r="627" customFormat="false" ht="15" hidden="false" customHeight="false" outlineLevel="0" collapsed="false">
      <c r="G627" s="9" t="b">
        <f aca="false">TRUE()</f>
        <v>1</v>
      </c>
      <c r="H627" s="9" t="n">
        <v>2</v>
      </c>
      <c r="I627" s="9" t="n">
        <v>0</v>
      </c>
      <c r="J627" s="9" t="n">
        <v>2005</v>
      </c>
      <c r="K627" s="9" t="s">
        <v>841</v>
      </c>
    </row>
    <row r="628" customFormat="false" ht="15" hidden="false" customHeight="false" outlineLevel="0" collapsed="false">
      <c r="G628" s="9" t="b">
        <f aca="false">TRUE()</f>
        <v>1</v>
      </c>
      <c r="H628" s="9" t="n">
        <v>3</v>
      </c>
      <c r="I628" s="9" t="n">
        <v>0</v>
      </c>
      <c r="J628" s="9" t="n">
        <v>2017</v>
      </c>
      <c r="K628" s="9" t="s">
        <v>842</v>
      </c>
    </row>
    <row r="629" customFormat="false" ht="15" hidden="false" customHeight="false" outlineLevel="0" collapsed="false">
      <c r="G629" s="9" t="b">
        <f aca="false">TRUE()</f>
        <v>1</v>
      </c>
      <c r="H629" s="9" t="n">
        <v>4</v>
      </c>
      <c r="I629" s="9" t="n">
        <v>0</v>
      </c>
      <c r="J629" s="9" t="n">
        <v>2022</v>
      </c>
      <c r="K629" s="9" t="s">
        <v>843</v>
      </c>
    </row>
    <row r="630" customFormat="false" ht="15" hidden="false" customHeight="false" outlineLevel="0" collapsed="false">
      <c r="G630" s="9" t="b">
        <f aca="false">TRUE()</f>
        <v>1</v>
      </c>
      <c r="H630" s="9" t="n">
        <v>6</v>
      </c>
      <c r="I630" s="9" t="n">
        <v>0</v>
      </c>
      <c r="J630" s="9" t="n">
        <v>2011</v>
      </c>
      <c r="K630" s="9" t="s">
        <v>844</v>
      </c>
    </row>
    <row r="631" customFormat="false" ht="15" hidden="false" customHeight="false" outlineLevel="0" collapsed="false">
      <c r="G631" s="9" t="b">
        <f aca="false">TRUE()</f>
        <v>1</v>
      </c>
      <c r="H631" s="9" t="n">
        <v>2</v>
      </c>
      <c r="I631" s="9" t="n">
        <v>0</v>
      </c>
      <c r="J631" s="9" t="n">
        <v>2010</v>
      </c>
      <c r="K631" s="9" t="s">
        <v>845</v>
      </c>
    </row>
    <row r="632" customFormat="false" ht="15" hidden="false" customHeight="false" outlineLevel="0" collapsed="false">
      <c r="G632" s="9" t="b">
        <f aca="false">TRUE()</f>
        <v>1</v>
      </c>
      <c r="H632" s="9" t="n">
        <v>2</v>
      </c>
      <c r="I632" s="9" t="n">
        <v>0</v>
      </c>
      <c r="J632" s="9" t="n">
        <v>2002</v>
      </c>
      <c r="K632" s="9" t="s">
        <v>846</v>
      </c>
    </row>
    <row r="633" customFormat="false" ht="15" hidden="false" customHeight="false" outlineLevel="0" collapsed="false">
      <c r="G633" s="9" t="b">
        <f aca="false">TRUE()</f>
        <v>1</v>
      </c>
      <c r="H633" s="9" t="n">
        <v>3</v>
      </c>
      <c r="I633" s="9" t="n">
        <v>0</v>
      </c>
      <c r="J633" s="9" t="n">
        <v>2021</v>
      </c>
      <c r="K633" s="9" t="s">
        <v>847</v>
      </c>
    </row>
    <row r="634" customFormat="false" ht="15" hidden="false" customHeight="false" outlineLevel="0" collapsed="false">
      <c r="G634" s="9" t="b">
        <f aca="false">TRUE()</f>
        <v>1</v>
      </c>
      <c r="H634" s="9" t="n">
        <v>3</v>
      </c>
      <c r="I634" s="9" t="n">
        <v>0</v>
      </c>
      <c r="J634" s="9" t="n">
        <v>2016</v>
      </c>
      <c r="K634" s="9" t="s">
        <v>848</v>
      </c>
    </row>
    <row r="635" customFormat="false" ht="15" hidden="false" customHeight="false" outlineLevel="0" collapsed="false">
      <c r="G635" s="9" t="b">
        <f aca="false">TRUE()</f>
        <v>1</v>
      </c>
      <c r="H635" s="9" t="n">
        <v>2</v>
      </c>
      <c r="I635" s="9" t="n">
        <v>0</v>
      </c>
      <c r="J635" s="9" t="n">
        <v>2012</v>
      </c>
      <c r="K635" s="9" t="s">
        <v>849</v>
      </c>
    </row>
    <row r="636" customFormat="false" ht="15" hidden="false" customHeight="false" outlineLevel="0" collapsed="false">
      <c r="G636" s="9" t="b">
        <f aca="false">TRUE()</f>
        <v>1</v>
      </c>
      <c r="H636" s="9" t="n">
        <v>3</v>
      </c>
      <c r="I636" s="9" t="n">
        <v>0</v>
      </c>
      <c r="J636" s="9" t="n">
        <v>2017</v>
      </c>
      <c r="K636" s="9" t="s">
        <v>850</v>
      </c>
    </row>
    <row r="637" customFormat="false" ht="15" hidden="false" customHeight="false" outlineLevel="0" collapsed="false">
      <c r="G637" s="9" t="b">
        <f aca="false">TRUE()</f>
        <v>1</v>
      </c>
      <c r="H637" s="9" t="n">
        <v>2</v>
      </c>
      <c r="I637" s="9" t="n">
        <v>0</v>
      </c>
      <c r="J637" s="9" t="n">
        <v>2007</v>
      </c>
      <c r="K637" s="9" t="s">
        <v>851</v>
      </c>
    </row>
    <row r="638" customFormat="false" ht="15" hidden="false" customHeight="false" outlineLevel="0" collapsed="false">
      <c r="G638" s="9" t="b">
        <f aca="false">TRUE()</f>
        <v>1</v>
      </c>
      <c r="H638" s="9" t="n">
        <v>2</v>
      </c>
      <c r="I638" s="9" t="n">
        <v>0</v>
      </c>
      <c r="J638" s="9" t="n">
        <v>2008</v>
      </c>
      <c r="K638" s="9" t="s">
        <v>852</v>
      </c>
    </row>
    <row r="639" customFormat="false" ht="15" hidden="false" customHeight="false" outlineLevel="0" collapsed="false">
      <c r="G639" s="9" t="b">
        <f aca="false">TRUE()</f>
        <v>1</v>
      </c>
      <c r="H639" s="9" t="n">
        <v>6</v>
      </c>
      <c r="I639" s="9" t="n">
        <v>0</v>
      </c>
      <c r="J639" s="9" t="n">
        <v>2017</v>
      </c>
      <c r="K639" s="9" t="s">
        <v>853</v>
      </c>
    </row>
    <row r="640" customFormat="false" ht="15" hidden="false" customHeight="false" outlineLevel="0" collapsed="false">
      <c r="G640" s="9" t="b">
        <f aca="false">TRUE()</f>
        <v>1</v>
      </c>
      <c r="H640" s="9" t="n">
        <v>6</v>
      </c>
      <c r="I640" s="9" t="n">
        <v>0</v>
      </c>
      <c r="J640" s="9" t="n">
        <v>2020</v>
      </c>
      <c r="K640" s="9" t="s">
        <v>854</v>
      </c>
    </row>
    <row r="641" customFormat="false" ht="15" hidden="false" customHeight="false" outlineLevel="0" collapsed="false">
      <c r="G641" s="9" t="b">
        <f aca="false">TRUE()</f>
        <v>1</v>
      </c>
      <c r="H641" s="9" t="n">
        <v>3</v>
      </c>
      <c r="I641" s="9" t="n">
        <v>0</v>
      </c>
      <c r="J641" s="9" t="n">
        <v>2017</v>
      </c>
      <c r="K641" s="9" t="s">
        <v>855</v>
      </c>
    </row>
    <row r="642" customFormat="false" ht="15" hidden="false" customHeight="false" outlineLevel="0" collapsed="false">
      <c r="G642" s="9" t="b">
        <f aca="false">TRUE()</f>
        <v>1</v>
      </c>
      <c r="H642" s="9" t="n">
        <v>2</v>
      </c>
      <c r="I642" s="9" t="n">
        <v>0</v>
      </c>
      <c r="J642" s="9" t="n">
        <v>2008</v>
      </c>
      <c r="K642" s="9" t="s">
        <v>856</v>
      </c>
    </row>
    <row r="643" customFormat="false" ht="15" hidden="false" customHeight="false" outlineLevel="0" collapsed="false">
      <c r="G643" s="9" t="b">
        <f aca="false">TRUE()</f>
        <v>1</v>
      </c>
      <c r="H643" s="9" t="n">
        <v>6</v>
      </c>
      <c r="I643" s="9" t="n">
        <v>0</v>
      </c>
      <c r="J643" s="9" t="n">
        <v>2020</v>
      </c>
      <c r="K643" s="9" t="s">
        <v>857</v>
      </c>
    </row>
    <row r="644" customFormat="false" ht="15" hidden="false" customHeight="false" outlineLevel="0" collapsed="false">
      <c r="G644" s="9" t="b">
        <f aca="false">TRUE()</f>
        <v>1</v>
      </c>
      <c r="H644" s="9" t="n">
        <v>5</v>
      </c>
      <c r="I644" s="9" t="n">
        <v>0</v>
      </c>
      <c r="J644" s="9" t="n">
        <v>2020</v>
      </c>
      <c r="K644" s="9" t="s">
        <v>858</v>
      </c>
    </row>
    <row r="645" customFormat="false" ht="15" hidden="false" customHeight="false" outlineLevel="0" collapsed="false">
      <c r="G645" s="9" t="b">
        <f aca="false">TRUE()</f>
        <v>1</v>
      </c>
      <c r="H645" s="9" t="n">
        <v>3</v>
      </c>
      <c r="I645" s="9" t="n">
        <v>0</v>
      </c>
      <c r="J645" s="9" t="n">
        <v>2018</v>
      </c>
      <c r="K645" s="9" t="s">
        <v>859</v>
      </c>
    </row>
    <row r="646" customFormat="false" ht="15" hidden="false" customHeight="false" outlineLevel="0" collapsed="false">
      <c r="G646" s="9" t="b">
        <f aca="false">TRUE()</f>
        <v>1</v>
      </c>
      <c r="H646" s="9" t="n">
        <v>7</v>
      </c>
      <c r="I646" s="9" t="n">
        <v>0</v>
      </c>
      <c r="J646" s="9" t="n">
        <v>2010</v>
      </c>
      <c r="K646" s="9" t="s">
        <v>860</v>
      </c>
    </row>
    <row r="647" customFormat="false" ht="15" hidden="false" customHeight="false" outlineLevel="0" collapsed="false">
      <c r="G647" s="9" t="b">
        <f aca="false">TRUE()</f>
        <v>1</v>
      </c>
      <c r="H647" s="9" t="n">
        <v>2</v>
      </c>
      <c r="I647" s="9" t="n">
        <v>0</v>
      </c>
      <c r="J647" s="9" t="n">
        <v>2009</v>
      </c>
      <c r="K647" s="9" t="s">
        <v>861</v>
      </c>
    </row>
    <row r="648" customFormat="false" ht="15" hidden="false" customHeight="false" outlineLevel="0" collapsed="false">
      <c r="G648" s="9" t="b">
        <f aca="false">TRUE()</f>
        <v>1</v>
      </c>
      <c r="H648" s="9" t="n">
        <v>2</v>
      </c>
      <c r="I648" s="9" t="n">
        <v>0</v>
      </c>
      <c r="J648" s="9" t="n">
        <v>2006</v>
      </c>
      <c r="K648" s="9" t="s">
        <v>862</v>
      </c>
    </row>
    <row r="649" customFormat="false" ht="15" hidden="false" customHeight="false" outlineLevel="0" collapsed="false">
      <c r="G649" s="9" t="b">
        <f aca="false">TRUE()</f>
        <v>1</v>
      </c>
      <c r="H649" s="9" t="n">
        <v>2</v>
      </c>
      <c r="I649" s="9" t="n">
        <v>0</v>
      </c>
      <c r="J649" s="9" t="n">
        <v>2008</v>
      </c>
      <c r="K649" s="9" t="s">
        <v>863</v>
      </c>
    </row>
    <row r="650" customFormat="false" ht="15" hidden="false" customHeight="false" outlineLevel="0" collapsed="false">
      <c r="G650" s="9" t="b">
        <f aca="false">TRUE()</f>
        <v>1</v>
      </c>
      <c r="H650" s="9" t="n">
        <v>3</v>
      </c>
      <c r="I650" s="9" t="n">
        <v>0</v>
      </c>
      <c r="J650" s="9" t="n">
        <v>2021</v>
      </c>
      <c r="K650" s="9" t="s">
        <v>864</v>
      </c>
    </row>
    <row r="651" customFormat="false" ht="15" hidden="false" customHeight="false" outlineLevel="0" collapsed="false">
      <c r="G651" s="9" t="b">
        <f aca="false">TRUE()</f>
        <v>1</v>
      </c>
      <c r="H651" s="9" t="n">
        <v>4</v>
      </c>
      <c r="I651" s="9" t="n">
        <v>0</v>
      </c>
      <c r="J651" s="9" t="n">
        <v>2021</v>
      </c>
      <c r="K651" s="9" t="s">
        <v>865</v>
      </c>
    </row>
    <row r="652" customFormat="false" ht="15" hidden="false" customHeight="false" outlineLevel="0" collapsed="false">
      <c r="G652" s="9" t="b">
        <f aca="false">TRUE()</f>
        <v>1</v>
      </c>
      <c r="H652" s="9" t="n">
        <v>2</v>
      </c>
      <c r="I652" s="9" t="n">
        <v>0</v>
      </c>
      <c r="J652" s="9" t="n">
        <v>2010</v>
      </c>
      <c r="K652" s="9" t="s">
        <v>866</v>
      </c>
    </row>
    <row r="653" customFormat="false" ht="15" hidden="false" customHeight="false" outlineLevel="0" collapsed="false">
      <c r="G653" s="9" t="b">
        <f aca="false">TRUE()</f>
        <v>1</v>
      </c>
      <c r="H653" s="9" t="n">
        <v>2</v>
      </c>
      <c r="I653" s="9" t="n">
        <v>0</v>
      </c>
      <c r="J653" s="9" t="n">
        <v>2009</v>
      </c>
      <c r="K653" s="9" t="s">
        <v>867</v>
      </c>
    </row>
    <row r="654" customFormat="false" ht="15" hidden="false" customHeight="false" outlineLevel="0" collapsed="false">
      <c r="G654" s="9" t="b">
        <f aca="false">TRUE()</f>
        <v>1</v>
      </c>
      <c r="H654" s="9" t="n">
        <v>6</v>
      </c>
      <c r="I654" s="9" t="n">
        <v>0</v>
      </c>
      <c r="J654" s="9" t="n">
        <v>2010</v>
      </c>
      <c r="K654" s="9" t="s">
        <v>868</v>
      </c>
    </row>
    <row r="655" customFormat="false" ht="15" hidden="false" customHeight="false" outlineLevel="0" collapsed="false">
      <c r="G655" s="9" t="b">
        <f aca="false">TRUE()</f>
        <v>1</v>
      </c>
      <c r="H655" s="9" t="n">
        <v>3</v>
      </c>
      <c r="I655" s="9" t="n">
        <v>0</v>
      </c>
      <c r="J655" s="9" t="n">
        <v>2022</v>
      </c>
      <c r="K655" s="9" t="s">
        <v>869</v>
      </c>
    </row>
    <row r="656" customFormat="false" ht="15" hidden="false" customHeight="false" outlineLevel="0" collapsed="false">
      <c r="G656" s="9" t="b">
        <f aca="false">TRUE()</f>
        <v>1</v>
      </c>
      <c r="H656" s="9" t="n">
        <v>6</v>
      </c>
      <c r="I656" s="9" t="n">
        <v>0</v>
      </c>
      <c r="J656" s="9" t="n">
        <v>2001</v>
      </c>
      <c r="K656" s="9" t="s">
        <v>870</v>
      </c>
    </row>
    <row r="657" customFormat="false" ht="15" hidden="false" customHeight="false" outlineLevel="0" collapsed="false">
      <c r="G657" s="9" t="b">
        <f aca="false">TRUE()</f>
        <v>1</v>
      </c>
      <c r="H657" s="9" t="n">
        <v>6</v>
      </c>
      <c r="I657" s="9" t="n">
        <v>0</v>
      </c>
      <c r="J657" s="9" t="n">
        <v>2020</v>
      </c>
      <c r="K657" s="9" t="s">
        <v>871</v>
      </c>
    </row>
    <row r="658" customFormat="false" ht="15" hidden="false" customHeight="false" outlineLevel="0" collapsed="false">
      <c r="G658" s="9" t="b">
        <f aca="false">TRUE()</f>
        <v>1</v>
      </c>
      <c r="H658" s="9" t="n">
        <v>2</v>
      </c>
      <c r="I658" s="9" t="n">
        <v>0</v>
      </c>
      <c r="J658" s="9" t="n">
        <v>2009</v>
      </c>
      <c r="K658" s="9" t="s">
        <v>872</v>
      </c>
    </row>
    <row r="659" customFormat="false" ht="15" hidden="false" customHeight="false" outlineLevel="0" collapsed="false">
      <c r="G659" s="9" t="b">
        <f aca="false">TRUE()</f>
        <v>1</v>
      </c>
      <c r="H659" s="9" t="n">
        <v>3</v>
      </c>
      <c r="I659" s="9" t="n">
        <v>0</v>
      </c>
      <c r="J659" s="9" t="n">
        <v>2020</v>
      </c>
      <c r="K659" s="9" t="s">
        <v>873</v>
      </c>
    </row>
    <row r="660" customFormat="false" ht="15" hidden="false" customHeight="false" outlineLevel="0" collapsed="false">
      <c r="G660" s="9" t="b">
        <f aca="false">TRUE()</f>
        <v>1</v>
      </c>
      <c r="H660" s="9" t="n">
        <v>2</v>
      </c>
      <c r="I660" s="9" t="n">
        <v>0</v>
      </c>
      <c r="J660" s="9" t="n">
        <v>2007</v>
      </c>
      <c r="K660" s="9" t="s">
        <v>874</v>
      </c>
    </row>
    <row r="661" customFormat="false" ht="15" hidden="false" customHeight="false" outlineLevel="0" collapsed="false">
      <c r="G661" s="9" t="b">
        <f aca="false">TRUE()</f>
        <v>1</v>
      </c>
      <c r="H661" s="9" t="n">
        <v>3</v>
      </c>
      <c r="I661" s="9" t="n">
        <v>0</v>
      </c>
      <c r="J661" s="9" t="n">
        <v>2017</v>
      </c>
      <c r="K661" s="9" t="s">
        <v>875</v>
      </c>
    </row>
    <row r="662" customFormat="false" ht="15" hidden="false" customHeight="false" outlineLevel="0" collapsed="false">
      <c r="G662" s="9" t="b">
        <f aca="false">TRUE()</f>
        <v>1</v>
      </c>
      <c r="H662" s="9" t="n">
        <v>2</v>
      </c>
      <c r="I662" s="9" t="n">
        <v>0</v>
      </c>
      <c r="J662" s="9" t="n">
        <v>2005</v>
      </c>
      <c r="K662" s="9" t="s">
        <v>876</v>
      </c>
    </row>
    <row r="663" customFormat="false" ht="15" hidden="false" customHeight="false" outlineLevel="0" collapsed="false">
      <c r="G663" s="9" t="b">
        <f aca="false">TRUE()</f>
        <v>1</v>
      </c>
      <c r="H663" s="9" t="n">
        <v>3</v>
      </c>
      <c r="I663" s="9" t="n">
        <v>0</v>
      </c>
      <c r="J663" s="9" t="n">
        <v>2020</v>
      </c>
      <c r="K663" s="9" t="s">
        <v>877</v>
      </c>
    </row>
    <row r="664" customFormat="false" ht="15" hidden="false" customHeight="false" outlineLevel="0" collapsed="false">
      <c r="G664" s="9" t="b">
        <f aca="false">TRUE()</f>
        <v>1</v>
      </c>
      <c r="H664" s="9" t="n">
        <v>2</v>
      </c>
      <c r="I664" s="9" t="n">
        <v>0</v>
      </c>
      <c r="J664" s="9" t="n">
        <v>2009</v>
      </c>
      <c r="K664" s="9" t="s">
        <v>878</v>
      </c>
    </row>
    <row r="665" customFormat="false" ht="15" hidden="false" customHeight="false" outlineLevel="0" collapsed="false">
      <c r="G665" s="9" t="b">
        <f aca="false">TRUE()</f>
        <v>1</v>
      </c>
      <c r="H665" s="9" t="n">
        <v>3</v>
      </c>
      <c r="I665" s="9" t="n">
        <v>0</v>
      </c>
      <c r="J665" s="9" t="n">
        <v>2020</v>
      </c>
      <c r="K665" s="9" t="s">
        <v>879</v>
      </c>
    </row>
    <row r="666" customFormat="false" ht="15" hidden="false" customHeight="false" outlineLevel="0" collapsed="false">
      <c r="G666" s="9" t="b">
        <f aca="false">TRUE()</f>
        <v>1</v>
      </c>
      <c r="H666" s="9" t="n">
        <v>2</v>
      </c>
      <c r="I666" s="9" t="n">
        <v>0</v>
      </c>
      <c r="J666" s="9" t="n">
        <v>2011</v>
      </c>
      <c r="K666" s="9" t="s">
        <v>880</v>
      </c>
    </row>
    <row r="667" customFormat="false" ht="15" hidden="false" customHeight="false" outlineLevel="0" collapsed="false">
      <c r="G667" s="9" t="b">
        <f aca="false">TRUE()</f>
        <v>1</v>
      </c>
      <c r="H667" s="9" t="n">
        <v>4</v>
      </c>
      <c r="I667" s="9" t="n">
        <v>0</v>
      </c>
      <c r="J667" s="9" t="n">
        <v>2014</v>
      </c>
      <c r="K667" s="9" t="s">
        <v>881</v>
      </c>
    </row>
    <row r="668" customFormat="false" ht="15" hidden="false" customHeight="false" outlineLevel="0" collapsed="false">
      <c r="G668" s="9" t="b">
        <f aca="false">TRUE()</f>
        <v>1</v>
      </c>
      <c r="H668" s="9" t="n">
        <v>6</v>
      </c>
      <c r="I668" s="9" t="n">
        <v>0</v>
      </c>
      <c r="J668" s="9" t="n">
        <v>2020</v>
      </c>
      <c r="K668" s="9" t="s">
        <v>882</v>
      </c>
    </row>
    <row r="669" customFormat="false" ht="15" hidden="false" customHeight="false" outlineLevel="0" collapsed="false">
      <c r="G669" s="9" t="b">
        <f aca="false">TRUE()</f>
        <v>1</v>
      </c>
      <c r="H669" s="9" t="n">
        <v>2</v>
      </c>
      <c r="I669" s="9" t="n">
        <v>0</v>
      </c>
      <c r="J669" s="9" t="n">
        <v>2009</v>
      </c>
      <c r="K669" s="9" t="s">
        <v>883</v>
      </c>
    </row>
    <row r="670" customFormat="false" ht="15" hidden="false" customHeight="false" outlineLevel="0" collapsed="false">
      <c r="G670" s="9" t="b">
        <f aca="false">TRUE()</f>
        <v>1</v>
      </c>
      <c r="H670" s="9" t="n">
        <v>2</v>
      </c>
      <c r="I670" s="9" t="n">
        <v>0</v>
      </c>
      <c r="J670" s="9" t="n">
        <v>2010</v>
      </c>
      <c r="K670" s="9" t="s">
        <v>884</v>
      </c>
    </row>
    <row r="671" customFormat="false" ht="15" hidden="false" customHeight="false" outlineLevel="0" collapsed="false">
      <c r="G671" s="9" t="b">
        <f aca="false">TRUE()</f>
        <v>1</v>
      </c>
      <c r="H671" s="9" t="n">
        <v>2</v>
      </c>
      <c r="I671" s="9" t="n">
        <v>0</v>
      </c>
      <c r="J671" s="9" t="n">
        <v>2009</v>
      </c>
      <c r="K671" s="9" t="s">
        <v>885</v>
      </c>
    </row>
    <row r="672" customFormat="false" ht="15" hidden="false" customHeight="false" outlineLevel="0" collapsed="false">
      <c r="G672" s="9" t="b">
        <f aca="false">TRUE()</f>
        <v>1</v>
      </c>
      <c r="H672" s="9" t="n">
        <v>3</v>
      </c>
      <c r="I672" s="9" t="n">
        <v>0</v>
      </c>
      <c r="J672" s="9" t="n">
        <v>2009</v>
      </c>
      <c r="K672" s="9" t="s">
        <v>886</v>
      </c>
    </row>
    <row r="673" customFormat="false" ht="15" hidden="false" customHeight="false" outlineLevel="0" collapsed="false">
      <c r="G673" s="9" t="b">
        <f aca="false">TRUE()</f>
        <v>1</v>
      </c>
      <c r="H673" s="9" t="n">
        <v>2</v>
      </c>
      <c r="I673" s="9" t="n">
        <v>0</v>
      </c>
      <c r="J673" s="9" t="n">
        <v>2006</v>
      </c>
      <c r="K673" s="9" t="s">
        <v>887</v>
      </c>
    </row>
    <row r="674" customFormat="false" ht="15" hidden="false" customHeight="false" outlineLevel="0" collapsed="false">
      <c r="G674" s="9" t="b">
        <f aca="false">TRUE()</f>
        <v>1</v>
      </c>
      <c r="H674" s="9" t="n">
        <v>6</v>
      </c>
      <c r="I674" s="9" t="n">
        <v>0</v>
      </c>
      <c r="J674" s="9" t="n">
        <v>2017</v>
      </c>
      <c r="K674" s="9" t="s">
        <v>888</v>
      </c>
    </row>
    <row r="675" customFormat="false" ht="15" hidden="false" customHeight="false" outlineLevel="0" collapsed="false">
      <c r="G675" s="9" t="b">
        <f aca="false">TRUE()</f>
        <v>1</v>
      </c>
      <c r="H675" s="9" t="n">
        <v>9</v>
      </c>
      <c r="I675" s="9" t="n">
        <v>0</v>
      </c>
      <c r="J675" s="9" t="n">
        <v>2018</v>
      </c>
      <c r="K675" s="9" t="s">
        <v>889</v>
      </c>
    </row>
    <row r="676" customFormat="false" ht="15" hidden="false" customHeight="false" outlineLevel="0" collapsed="false">
      <c r="G676" s="9" t="b">
        <f aca="false">TRUE()</f>
        <v>1</v>
      </c>
      <c r="H676" s="9" t="n">
        <v>4</v>
      </c>
      <c r="I676" s="9" t="n">
        <v>0</v>
      </c>
      <c r="J676" s="9" t="n">
        <v>2022</v>
      </c>
      <c r="K676" s="9" t="s">
        <v>890</v>
      </c>
    </row>
    <row r="677" customFormat="false" ht="15" hidden="false" customHeight="false" outlineLevel="0" collapsed="false">
      <c r="G677" s="9" t="b">
        <f aca="false">TRUE()</f>
        <v>1</v>
      </c>
      <c r="H677" s="9" t="n">
        <v>3</v>
      </c>
      <c r="I677" s="9" t="n">
        <v>0</v>
      </c>
      <c r="J677" s="9" t="n">
        <v>2020</v>
      </c>
      <c r="K677" s="9" t="s">
        <v>891</v>
      </c>
    </row>
    <row r="678" customFormat="false" ht="15" hidden="false" customHeight="false" outlineLevel="0" collapsed="false">
      <c r="G678" s="9" t="b">
        <f aca="false">TRUE()</f>
        <v>1</v>
      </c>
      <c r="H678" s="9" t="n">
        <v>2</v>
      </c>
      <c r="I678" s="9" t="n">
        <v>0</v>
      </c>
      <c r="J678" s="9" t="n">
        <v>2009</v>
      </c>
      <c r="K678" s="9" t="s">
        <v>892</v>
      </c>
    </row>
    <row r="679" customFormat="false" ht="15" hidden="false" customHeight="false" outlineLevel="0" collapsed="false">
      <c r="G679" s="9" t="b">
        <f aca="false">TRUE()</f>
        <v>1</v>
      </c>
      <c r="H679" s="9" t="n">
        <v>7</v>
      </c>
      <c r="I679" s="9" t="n">
        <v>0</v>
      </c>
      <c r="J679" s="9" t="n">
        <v>2010</v>
      </c>
      <c r="K679" s="9" t="s">
        <v>893</v>
      </c>
    </row>
    <row r="680" customFormat="false" ht="15" hidden="false" customHeight="false" outlineLevel="0" collapsed="false">
      <c r="G680" s="9" t="b">
        <f aca="false">TRUE()</f>
        <v>1</v>
      </c>
      <c r="H680" s="9" t="n">
        <v>3</v>
      </c>
      <c r="I680" s="9" t="n">
        <v>0</v>
      </c>
      <c r="J680" s="9" t="n">
        <v>2022</v>
      </c>
      <c r="K680" s="9" t="s">
        <v>894</v>
      </c>
    </row>
    <row r="681" customFormat="false" ht="15" hidden="false" customHeight="false" outlineLevel="0" collapsed="false">
      <c r="G681" s="9" t="b">
        <f aca="false">TRUE()</f>
        <v>1</v>
      </c>
      <c r="H681" s="9" t="n">
        <v>2</v>
      </c>
      <c r="I681" s="9" t="n">
        <v>0</v>
      </c>
      <c r="J681" s="9" t="n">
        <v>2007</v>
      </c>
      <c r="K681" s="9" t="s">
        <v>895</v>
      </c>
    </row>
    <row r="682" customFormat="false" ht="15" hidden="false" customHeight="false" outlineLevel="0" collapsed="false">
      <c r="G682" s="9" t="b">
        <f aca="false">TRUE()</f>
        <v>1</v>
      </c>
      <c r="H682" s="9" t="n">
        <v>5</v>
      </c>
      <c r="I682" s="9" t="n">
        <v>0</v>
      </c>
      <c r="J682" s="9" t="n">
        <v>2006</v>
      </c>
      <c r="K682" s="9" t="s">
        <v>896</v>
      </c>
    </row>
    <row r="683" customFormat="false" ht="15" hidden="false" customHeight="false" outlineLevel="0" collapsed="false">
      <c r="G683" s="9" t="b">
        <f aca="false">TRUE()</f>
        <v>1</v>
      </c>
      <c r="H683" s="9" t="n">
        <v>7</v>
      </c>
      <c r="I683" s="9" t="n">
        <v>0</v>
      </c>
      <c r="J683" s="9" t="n">
        <v>2005</v>
      </c>
      <c r="K683" s="9" t="s">
        <v>897</v>
      </c>
    </row>
    <row r="684" customFormat="false" ht="15" hidden="false" customHeight="false" outlineLevel="0" collapsed="false">
      <c r="G684" s="9" t="b">
        <f aca="false">TRUE()</f>
        <v>1</v>
      </c>
      <c r="H684" s="9" t="n">
        <v>2</v>
      </c>
      <c r="I684" s="9" t="n">
        <v>0</v>
      </c>
      <c r="J684" s="9" t="n">
        <v>2005</v>
      </c>
      <c r="K684" s="9" t="s">
        <v>898</v>
      </c>
    </row>
    <row r="685" customFormat="false" ht="15" hidden="false" customHeight="false" outlineLevel="0" collapsed="false">
      <c r="G685" s="9" t="b">
        <f aca="false">TRUE()</f>
        <v>1</v>
      </c>
      <c r="H685" s="9" t="n">
        <v>9</v>
      </c>
      <c r="I685" s="9" t="n">
        <v>0</v>
      </c>
      <c r="J685" s="9" t="n">
        <v>2021</v>
      </c>
      <c r="K685" s="9" t="s">
        <v>899</v>
      </c>
    </row>
    <row r="686" customFormat="false" ht="15" hidden="false" customHeight="false" outlineLevel="0" collapsed="false">
      <c r="G686" s="9" t="b">
        <f aca="false">TRUE()</f>
        <v>1</v>
      </c>
      <c r="H686" s="9" t="n">
        <v>2</v>
      </c>
      <c r="I686" s="9" t="n">
        <v>0</v>
      </c>
      <c r="J686" s="9" t="n">
        <v>2010</v>
      </c>
      <c r="K686" s="9" t="s">
        <v>900</v>
      </c>
    </row>
    <row r="687" customFormat="false" ht="15" hidden="false" customHeight="false" outlineLevel="0" collapsed="false">
      <c r="G687" s="9" t="b">
        <f aca="false">TRUE()</f>
        <v>1</v>
      </c>
      <c r="H687" s="9" t="n">
        <v>3</v>
      </c>
      <c r="I687" s="9" t="n">
        <v>0</v>
      </c>
      <c r="J687" s="9" t="n">
        <v>2019</v>
      </c>
      <c r="K687" s="9" t="s">
        <v>901</v>
      </c>
    </row>
    <row r="688" customFormat="false" ht="15" hidden="false" customHeight="false" outlineLevel="0" collapsed="false">
      <c r="G688" s="9" t="b">
        <f aca="false">TRUE()</f>
        <v>1</v>
      </c>
      <c r="H688" s="9" t="n">
        <v>4</v>
      </c>
      <c r="I688" s="9" t="n">
        <v>0</v>
      </c>
      <c r="J688" s="9" t="n">
        <v>2001</v>
      </c>
      <c r="K688" s="9" t="s">
        <v>902</v>
      </c>
    </row>
    <row r="689" customFormat="false" ht="15" hidden="false" customHeight="false" outlineLevel="0" collapsed="false">
      <c r="G689" s="9" t="b">
        <f aca="false">TRUE()</f>
        <v>1</v>
      </c>
      <c r="H689" s="9" t="n">
        <v>2</v>
      </c>
      <c r="I689" s="9" t="n">
        <v>0</v>
      </c>
      <c r="J689" s="9" t="n">
        <v>2008</v>
      </c>
      <c r="K689" s="9" t="s">
        <v>903</v>
      </c>
    </row>
    <row r="690" customFormat="false" ht="15" hidden="false" customHeight="false" outlineLevel="0" collapsed="false">
      <c r="G690" s="9" t="b">
        <f aca="false">TRUE()</f>
        <v>1</v>
      </c>
      <c r="H690" s="9" t="n">
        <v>3</v>
      </c>
      <c r="I690" s="9" t="n">
        <v>0</v>
      </c>
      <c r="J690" s="9" t="n">
        <v>2022</v>
      </c>
      <c r="K690" s="9" t="s">
        <v>904</v>
      </c>
    </row>
    <row r="691" customFormat="false" ht="15" hidden="false" customHeight="false" outlineLevel="0" collapsed="false">
      <c r="G691" s="9" t="b">
        <f aca="false">TRUE()</f>
        <v>1</v>
      </c>
      <c r="H691" s="9" t="n">
        <v>3</v>
      </c>
      <c r="I691" s="9" t="n">
        <v>0</v>
      </c>
      <c r="J691" s="9" t="n">
        <v>2020</v>
      </c>
      <c r="K691" s="9" t="s">
        <v>905</v>
      </c>
    </row>
    <row r="692" customFormat="false" ht="15" hidden="false" customHeight="false" outlineLevel="0" collapsed="false">
      <c r="G692" s="9" t="b">
        <f aca="false">TRUE()</f>
        <v>1</v>
      </c>
      <c r="H692" s="9" t="n">
        <v>5</v>
      </c>
      <c r="I692" s="9" t="n">
        <v>0</v>
      </c>
      <c r="J692" s="9" t="n">
        <v>2021</v>
      </c>
      <c r="K692" s="9" t="s">
        <v>906</v>
      </c>
    </row>
    <row r="693" customFormat="false" ht="15" hidden="false" customHeight="false" outlineLevel="0" collapsed="false">
      <c r="G693" s="9" t="b">
        <f aca="false">TRUE()</f>
        <v>1</v>
      </c>
      <c r="H693" s="9" t="n">
        <v>3</v>
      </c>
      <c r="I693" s="9" t="n">
        <v>0</v>
      </c>
      <c r="J693" s="9" t="n">
        <v>2013</v>
      </c>
      <c r="K693" s="9" t="s">
        <v>907</v>
      </c>
    </row>
    <row r="694" customFormat="false" ht="15" hidden="false" customHeight="false" outlineLevel="0" collapsed="false">
      <c r="G694" s="9" t="b">
        <f aca="false">TRUE()</f>
        <v>1</v>
      </c>
      <c r="H694" s="9" t="n">
        <v>2</v>
      </c>
      <c r="I694" s="9" t="n">
        <v>0</v>
      </c>
      <c r="J694" s="9" t="n">
        <v>2009</v>
      </c>
      <c r="K694" s="9" t="s">
        <v>908</v>
      </c>
    </row>
    <row r="695" customFormat="false" ht="15" hidden="false" customHeight="false" outlineLevel="0" collapsed="false">
      <c r="G695" s="9" t="b">
        <f aca="false">TRUE()</f>
        <v>1</v>
      </c>
      <c r="H695" s="9" t="n">
        <v>2</v>
      </c>
      <c r="I695" s="9" t="n">
        <v>0</v>
      </c>
      <c r="J695" s="9" t="n">
        <v>2011</v>
      </c>
      <c r="K695" s="9" t="s">
        <v>909</v>
      </c>
    </row>
    <row r="696" customFormat="false" ht="15" hidden="false" customHeight="false" outlineLevel="0" collapsed="false">
      <c r="G696" s="9" t="b">
        <f aca="false">TRUE()</f>
        <v>1</v>
      </c>
      <c r="H696" s="9" t="n">
        <v>2</v>
      </c>
      <c r="I696" s="9" t="n">
        <v>0</v>
      </c>
      <c r="J696" s="9" t="n">
        <v>2011</v>
      </c>
      <c r="K696" s="9" t="s">
        <v>910</v>
      </c>
    </row>
    <row r="697" customFormat="false" ht="15" hidden="false" customHeight="false" outlineLevel="0" collapsed="false">
      <c r="G697" s="9" t="b">
        <f aca="false">TRUE()</f>
        <v>1</v>
      </c>
      <c r="H697" s="9" t="n">
        <v>2</v>
      </c>
      <c r="I697" s="9" t="n">
        <v>0</v>
      </c>
      <c r="J697" s="9" t="n">
        <v>2007</v>
      </c>
      <c r="K697" s="9" t="s">
        <v>911</v>
      </c>
    </row>
    <row r="698" customFormat="false" ht="15" hidden="false" customHeight="false" outlineLevel="0" collapsed="false">
      <c r="G698" s="9" t="b">
        <f aca="false">TRUE()</f>
        <v>1</v>
      </c>
      <c r="H698" s="9" t="n">
        <v>3</v>
      </c>
      <c r="I698" s="9" t="n">
        <v>0</v>
      </c>
      <c r="J698" s="9" t="n">
        <v>2018</v>
      </c>
      <c r="K698" s="9" t="s">
        <v>912</v>
      </c>
    </row>
    <row r="699" customFormat="false" ht="15" hidden="false" customHeight="false" outlineLevel="0" collapsed="false">
      <c r="G699" s="9" t="b">
        <f aca="false">TRUE()</f>
        <v>1</v>
      </c>
      <c r="H699" s="9" t="n">
        <v>2</v>
      </c>
      <c r="I699" s="9" t="n">
        <v>0</v>
      </c>
      <c r="J699" s="9" t="n">
        <v>2006</v>
      </c>
      <c r="K699" s="9" t="s">
        <v>913</v>
      </c>
    </row>
    <row r="700" customFormat="false" ht="15" hidden="false" customHeight="false" outlineLevel="0" collapsed="false">
      <c r="G700" s="9" t="b">
        <f aca="false">TRUE()</f>
        <v>1</v>
      </c>
      <c r="H700" s="9" t="n">
        <v>2</v>
      </c>
      <c r="I700" s="9" t="n">
        <v>0</v>
      </c>
      <c r="J700" s="9" t="n">
        <v>2005</v>
      </c>
      <c r="K700" s="9" t="s">
        <v>914</v>
      </c>
    </row>
    <row r="701" customFormat="false" ht="15" hidden="false" customHeight="false" outlineLevel="0" collapsed="false">
      <c r="G701" s="9" t="b">
        <f aca="false">TRUE()</f>
        <v>1</v>
      </c>
      <c r="H701" s="9" t="n">
        <v>3</v>
      </c>
      <c r="I701" s="9" t="n">
        <v>0</v>
      </c>
      <c r="J701" s="9" t="n">
        <v>2022</v>
      </c>
      <c r="K701" s="9" t="s">
        <v>915</v>
      </c>
    </row>
    <row r="702" customFormat="false" ht="15" hidden="false" customHeight="false" outlineLevel="0" collapsed="false">
      <c r="G702" s="9" t="b">
        <f aca="false">TRUE()</f>
        <v>1</v>
      </c>
      <c r="H702" s="9" t="n">
        <v>2</v>
      </c>
      <c r="I702" s="9" t="n">
        <v>0</v>
      </c>
      <c r="J702" s="9" t="n">
        <v>2011</v>
      </c>
      <c r="K702" s="9" t="s">
        <v>916</v>
      </c>
    </row>
    <row r="703" customFormat="false" ht="15" hidden="false" customHeight="false" outlineLevel="0" collapsed="false">
      <c r="G703" s="9" t="b">
        <f aca="false">TRUE()</f>
        <v>1</v>
      </c>
      <c r="H703" s="9" t="n">
        <v>7</v>
      </c>
      <c r="I703" s="9" t="n">
        <v>0</v>
      </c>
      <c r="J703" s="9" t="n">
        <v>2014</v>
      </c>
      <c r="K703" s="9" t="s">
        <v>917</v>
      </c>
    </row>
    <row r="704" customFormat="false" ht="15" hidden="false" customHeight="false" outlineLevel="0" collapsed="false">
      <c r="G704" s="9" t="b">
        <f aca="false">TRUE()</f>
        <v>1</v>
      </c>
      <c r="H704" s="9" t="n">
        <v>2</v>
      </c>
      <c r="I704" s="9" t="n">
        <v>0</v>
      </c>
      <c r="J704" s="9" t="n">
        <v>2006</v>
      </c>
      <c r="K704" s="9" t="s">
        <v>918</v>
      </c>
    </row>
    <row r="705" customFormat="false" ht="15" hidden="false" customHeight="false" outlineLevel="0" collapsed="false">
      <c r="G705" s="9" t="b">
        <f aca="false">TRUE()</f>
        <v>1</v>
      </c>
      <c r="H705" s="9" t="n">
        <v>2</v>
      </c>
      <c r="I705" s="9" t="n">
        <v>0</v>
      </c>
      <c r="J705" s="9" t="n">
        <v>2011</v>
      </c>
      <c r="K705" s="9" t="s">
        <v>919</v>
      </c>
    </row>
    <row r="706" customFormat="false" ht="15" hidden="false" customHeight="false" outlineLevel="0" collapsed="false">
      <c r="G706" s="9" t="b">
        <f aca="false">TRUE()</f>
        <v>1</v>
      </c>
      <c r="H706" s="9" t="n">
        <v>4</v>
      </c>
      <c r="I706" s="9" t="n">
        <v>0</v>
      </c>
      <c r="J706" s="9" t="n">
        <v>2006</v>
      </c>
      <c r="K706" s="9" t="s">
        <v>920</v>
      </c>
    </row>
    <row r="707" customFormat="false" ht="15" hidden="false" customHeight="false" outlineLevel="0" collapsed="false">
      <c r="G707" s="9" t="b">
        <f aca="false">TRUE()</f>
        <v>1</v>
      </c>
      <c r="H707" s="9" t="n">
        <v>2</v>
      </c>
      <c r="I707" s="9" t="n">
        <v>0</v>
      </c>
      <c r="J707" s="9" t="n">
        <v>2008</v>
      </c>
      <c r="K707" s="9" t="s">
        <v>921</v>
      </c>
    </row>
    <row r="708" customFormat="false" ht="15" hidden="false" customHeight="false" outlineLevel="0" collapsed="false">
      <c r="G708" s="9" t="b">
        <f aca="false">TRUE()</f>
        <v>1</v>
      </c>
      <c r="H708" s="9" t="n">
        <v>2</v>
      </c>
      <c r="I708" s="9" t="n">
        <v>0</v>
      </c>
      <c r="J708" s="9" t="n">
        <v>2008</v>
      </c>
      <c r="K708" s="9" t="s">
        <v>922</v>
      </c>
    </row>
    <row r="709" customFormat="false" ht="15" hidden="false" customHeight="false" outlineLevel="0" collapsed="false">
      <c r="G709" s="9" t="b">
        <f aca="false">TRUE()</f>
        <v>1</v>
      </c>
      <c r="H709" s="9" t="n">
        <v>5</v>
      </c>
      <c r="I709" s="9" t="n">
        <v>0</v>
      </c>
      <c r="J709" s="9" t="n">
        <v>2008</v>
      </c>
      <c r="K709" s="9" t="s">
        <v>923</v>
      </c>
    </row>
    <row r="710" customFormat="false" ht="15" hidden="false" customHeight="false" outlineLevel="0" collapsed="false">
      <c r="G710" s="9" t="b">
        <f aca="false">TRUE()</f>
        <v>1</v>
      </c>
      <c r="H710" s="9" t="n">
        <v>2</v>
      </c>
      <c r="I710" s="9" t="n">
        <v>0</v>
      </c>
      <c r="J710" s="9" t="n">
        <v>2011</v>
      </c>
      <c r="K710" s="9" t="s">
        <v>924</v>
      </c>
    </row>
    <row r="711" customFormat="false" ht="15" hidden="false" customHeight="false" outlineLevel="0" collapsed="false">
      <c r="G711" s="9" t="b">
        <f aca="false">TRUE()</f>
        <v>1</v>
      </c>
      <c r="H711" s="9" t="n">
        <v>2</v>
      </c>
      <c r="I711" s="9" t="n">
        <v>0</v>
      </c>
      <c r="J711" s="9" t="n">
        <v>2005</v>
      </c>
      <c r="K711" s="9" t="s">
        <v>925</v>
      </c>
    </row>
    <row r="712" customFormat="false" ht="30" hidden="false" customHeight="false" outlineLevel="0" collapsed="false">
      <c r="G712" s="9" t="b">
        <f aca="false">TRUE()</f>
        <v>1</v>
      </c>
      <c r="H712" s="9" t="n">
        <v>12</v>
      </c>
      <c r="I712" s="9" t="n">
        <v>0</v>
      </c>
      <c r="J712" s="9" t="n">
        <v>2020</v>
      </c>
      <c r="K712" s="9" t="s">
        <v>926</v>
      </c>
    </row>
    <row r="713" customFormat="false" ht="15" hidden="false" customHeight="false" outlineLevel="0" collapsed="false">
      <c r="G713" s="9" t="b">
        <f aca="false">TRUE()</f>
        <v>1</v>
      </c>
      <c r="H713" s="9" t="n">
        <v>5</v>
      </c>
      <c r="I713" s="9" t="n">
        <v>0</v>
      </c>
      <c r="J713" s="9" t="n">
        <v>2008</v>
      </c>
      <c r="K713" s="9" t="s">
        <v>927</v>
      </c>
    </row>
    <row r="714" customFormat="false" ht="15" hidden="false" customHeight="false" outlineLevel="0" collapsed="false">
      <c r="G714" s="9" t="b">
        <f aca="false">TRUE()</f>
        <v>1</v>
      </c>
      <c r="H714" s="9" t="n">
        <v>2</v>
      </c>
      <c r="I714" s="9" t="n">
        <v>0</v>
      </c>
      <c r="J714" s="9" t="n">
        <v>2006</v>
      </c>
      <c r="K714" s="9" t="s">
        <v>928</v>
      </c>
    </row>
    <row r="715" customFormat="false" ht="15" hidden="false" customHeight="false" outlineLevel="0" collapsed="false">
      <c r="G715" s="9" t="b">
        <f aca="false">TRUE()</f>
        <v>1</v>
      </c>
      <c r="H715" s="9" t="n">
        <v>4</v>
      </c>
      <c r="I715" s="9" t="n">
        <v>0</v>
      </c>
      <c r="J715" s="9" t="n">
        <v>2001</v>
      </c>
      <c r="K715" s="9" t="s">
        <v>64</v>
      </c>
    </row>
    <row r="716" customFormat="false" ht="15" hidden="false" customHeight="false" outlineLevel="0" collapsed="false">
      <c r="G716" s="9" t="b">
        <f aca="false">TRUE()</f>
        <v>1</v>
      </c>
      <c r="H716" s="9" t="n">
        <v>7</v>
      </c>
      <c r="I716" s="9" t="n">
        <v>0</v>
      </c>
      <c r="J716" s="9" t="n">
        <v>2008</v>
      </c>
      <c r="K716" s="9" t="s">
        <v>929</v>
      </c>
    </row>
    <row r="717" customFormat="false" ht="15" hidden="false" customHeight="false" outlineLevel="0" collapsed="false">
      <c r="G717" s="9" t="b">
        <f aca="false">TRUE()</f>
        <v>1</v>
      </c>
      <c r="H717" s="9" t="n">
        <v>2</v>
      </c>
      <c r="I717" s="9" t="n">
        <v>0</v>
      </c>
      <c r="J717" s="9" t="n">
        <v>2009</v>
      </c>
      <c r="K717" s="9" t="s">
        <v>930</v>
      </c>
    </row>
    <row r="718" customFormat="false" ht="15" hidden="false" customHeight="false" outlineLevel="0" collapsed="false">
      <c r="G718" s="9" t="b">
        <f aca="false">TRUE()</f>
        <v>1</v>
      </c>
      <c r="H718" s="9" t="n">
        <v>2</v>
      </c>
      <c r="I718" s="9" t="n">
        <v>0</v>
      </c>
      <c r="J718" s="9" t="n">
        <v>2001</v>
      </c>
      <c r="K718" s="9" t="s">
        <v>931</v>
      </c>
    </row>
    <row r="719" customFormat="false" ht="15" hidden="false" customHeight="false" outlineLevel="0" collapsed="false">
      <c r="G719" s="9" t="b">
        <f aca="false">TRUE()</f>
        <v>1</v>
      </c>
      <c r="H719" s="9" t="n">
        <v>2</v>
      </c>
      <c r="I719" s="9" t="n">
        <v>0</v>
      </c>
      <c r="J719" s="9" t="n">
        <v>2001</v>
      </c>
      <c r="K719" s="9" t="s">
        <v>932</v>
      </c>
    </row>
    <row r="720" customFormat="false" ht="15" hidden="false" customHeight="false" outlineLevel="0" collapsed="false">
      <c r="G720" s="9" t="b">
        <f aca="false">TRUE()</f>
        <v>1</v>
      </c>
      <c r="H720" s="9" t="n">
        <v>3</v>
      </c>
      <c r="I720" s="9" t="n">
        <v>0</v>
      </c>
      <c r="J720" s="9" t="n">
        <v>2011</v>
      </c>
      <c r="K720" s="9" t="s">
        <v>933</v>
      </c>
    </row>
    <row r="721" customFormat="false" ht="15" hidden="false" customHeight="false" outlineLevel="0" collapsed="false">
      <c r="G721" s="9" t="b">
        <f aca="false">TRUE()</f>
        <v>1</v>
      </c>
      <c r="H721" s="9" t="n">
        <v>11</v>
      </c>
      <c r="I721" s="9" t="n">
        <v>0</v>
      </c>
      <c r="J721" s="9" t="n">
        <v>2008</v>
      </c>
      <c r="K721" s="9" t="s">
        <v>934</v>
      </c>
    </row>
    <row r="722" customFormat="false" ht="15" hidden="false" customHeight="false" outlineLevel="0" collapsed="false">
      <c r="G722" s="9" t="b">
        <f aca="false">TRUE()</f>
        <v>1</v>
      </c>
      <c r="H722" s="9" t="n">
        <v>4</v>
      </c>
      <c r="I722" s="9" t="n">
        <v>0</v>
      </c>
      <c r="J722" s="9" t="n">
        <v>2022</v>
      </c>
      <c r="K722" s="9" t="s">
        <v>935</v>
      </c>
    </row>
    <row r="723" customFormat="false" ht="15" hidden="false" customHeight="false" outlineLevel="0" collapsed="false">
      <c r="G723" s="9" t="b">
        <f aca="false">TRUE()</f>
        <v>1</v>
      </c>
      <c r="H723" s="9" t="n">
        <v>16</v>
      </c>
      <c r="I723" s="9" t="n">
        <v>0</v>
      </c>
      <c r="J723" s="9" t="n">
        <v>2018</v>
      </c>
      <c r="K723" s="9" t="s">
        <v>10</v>
      </c>
    </row>
    <row r="724" customFormat="false" ht="15" hidden="false" customHeight="false" outlineLevel="0" collapsed="false">
      <c r="G724" s="9" t="b">
        <f aca="false">TRUE()</f>
        <v>1</v>
      </c>
      <c r="H724" s="9" t="n">
        <v>11</v>
      </c>
      <c r="I724" s="9" t="n">
        <v>0</v>
      </c>
      <c r="J724" s="9" t="n">
        <v>2005</v>
      </c>
      <c r="K724" s="9" t="s">
        <v>936</v>
      </c>
    </row>
    <row r="725" customFormat="false" ht="15" hidden="false" customHeight="false" outlineLevel="0" collapsed="false">
      <c r="G725" s="9" t="b">
        <f aca="false">TRUE()</f>
        <v>1</v>
      </c>
      <c r="H725" s="9" t="n">
        <v>2</v>
      </c>
      <c r="I725" s="9" t="n">
        <v>0</v>
      </c>
      <c r="J725" s="9" t="n">
        <v>2005</v>
      </c>
      <c r="K725" s="9" t="s">
        <v>937</v>
      </c>
    </row>
    <row r="726" customFormat="false" ht="15" hidden="false" customHeight="false" outlineLevel="0" collapsed="false">
      <c r="G726" s="9" t="b">
        <f aca="false">TRUE()</f>
        <v>1</v>
      </c>
      <c r="H726" s="9" t="n">
        <v>2</v>
      </c>
      <c r="I726" s="9" t="n">
        <v>0</v>
      </c>
      <c r="J726" s="9" t="n">
        <v>2005</v>
      </c>
      <c r="K726" s="9" t="s">
        <v>938</v>
      </c>
    </row>
    <row r="727" customFormat="false" ht="15" hidden="false" customHeight="false" outlineLevel="0" collapsed="false">
      <c r="G727" s="9" t="b">
        <f aca="false">TRUE()</f>
        <v>1</v>
      </c>
      <c r="H727" s="9" t="n">
        <v>4</v>
      </c>
      <c r="I727" s="9" t="n">
        <v>0</v>
      </c>
      <c r="J727" s="9" t="n">
        <v>2008</v>
      </c>
      <c r="K727" s="9" t="s">
        <v>939</v>
      </c>
    </row>
    <row r="728" customFormat="false" ht="15" hidden="false" customHeight="false" outlineLevel="0" collapsed="false">
      <c r="G728" s="9" t="b">
        <f aca="false">TRUE()</f>
        <v>1</v>
      </c>
      <c r="H728" s="9" t="n">
        <v>6</v>
      </c>
      <c r="I728" s="9" t="n">
        <v>0</v>
      </c>
      <c r="J728" s="9" t="n">
        <v>2005</v>
      </c>
      <c r="K728" s="9" t="s">
        <v>940</v>
      </c>
    </row>
    <row r="729" customFormat="false" ht="15" hidden="false" customHeight="false" outlineLevel="0" collapsed="false">
      <c r="G729" s="9" t="b">
        <f aca="false">TRUE()</f>
        <v>1</v>
      </c>
      <c r="H729" s="9" t="n">
        <v>2</v>
      </c>
      <c r="I729" s="9" t="n">
        <v>0</v>
      </c>
      <c r="J729" s="9" t="n">
        <v>2006</v>
      </c>
      <c r="K729" s="9" t="s">
        <v>941</v>
      </c>
    </row>
    <row r="730" customFormat="false" ht="15" hidden="false" customHeight="false" outlineLevel="0" collapsed="false">
      <c r="G730" s="9" t="b">
        <f aca="false">TRUE()</f>
        <v>1</v>
      </c>
      <c r="H730" s="9" t="n">
        <v>2</v>
      </c>
      <c r="I730" s="9" t="n">
        <v>0</v>
      </c>
      <c r="J730" s="9" t="n">
        <v>2005</v>
      </c>
      <c r="K730" s="9" t="s">
        <v>942</v>
      </c>
    </row>
    <row r="731" customFormat="false" ht="15" hidden="false" customHeight="false" outlineLevel="0" collapsed="false">
      <c r="G731" s="9" t="b">
        <f aca="false">TRUE()</f>
        <v>1</v>
      </c>
      <c r="H731" s="9" t="n">
        <v>2</v>
      </c>
      <c r="I731" s="9" t="n">
        <v>0</v>
      </c>
      <c r="J731" s="9" t="n">
        <v>2005</v>
      </c>
      <c r="K731" s="9" t="s">
        <v>943</v>
      </c>
    </row>
    <row r="732" customFormat="false" ht="15" hidden="false" customHeight="false" outlineLevel="0" collapsed="false">
      <c r="G732" s="9" t="b">
        <f aca="false">TRUE()</f>
        <v>1</v>
      </c>
      <c r="H732" s="9" t="n">
        <v>2</v>
      </c>
      <c r="I732" s="9" t="n">
        <v>0</v>
      </c>
      <c r="J732" s="9" t="n">
        <v>2005</v>
      </c>
      <c r="K732" s="9" t="s">
        <v>944</v>
      </c>
    </row>
    <row r="733" customFormat="false" ht="15" hidden="false" customHeight="false" outlineLevel="0" collapsed="false">
      <c r="G733" s="9" t="b">
        <f aca="false">TRUE()</f>
        <v>1</v>
      </c>
      <c r="H733" s="9" t="n">
        <v>6</v>
      </c>
      <c r="I733" s="9" t="n">
        <v>0</v>
      </c>
      <c r="J733" s="9" t="n">
        <v>2008</v>
      </c>
      <c r="K733" s="9" t="s">
        <v>945</v>
      </c>
    </row>
    <row r="734" customFormat="false" ht="15" hidden="false" customHeight="false" outlineLevel="0" collapsed="false">
      <c r="G734" s="9" t="b">
        <f aca="false">TRUE()</f>
        <v>1</v>
      </c>
      <c r="H734" s="9" t="n">
        <v>6</v>
      </c>
      <c r="I734" s="9" t="n">
        <v>0</v>
      </c>
      <c r="J734" s="9" t="n">
        <v>2021</v>
      </c>
      <c r="K734" s="9" t="s">
        <v>946</v>
      </c>
    </row>
    <row r="735" customFormat="false" ht="15" hidden="false" customHeight="false" outlineLevel="0" collapsed="false">
      <c r="G735" s="9" t="b">
        <f aca="false">TRUE()</f>
        <v>1</v>
      </c>
      <c r="H735" s="9" t="n">
        <v>21</v>
      </c>
      <c r="I735" s="9" t="n">
        <v>0</v>
      </c>
      <c r="J735" s="9" t="n">
        <v>2013</v>
      </c>
      <c r="K735" s="9" t="s">
        <v>947</v>
      </c>
    </row>
    <row r="736" customFormat="false" ht="15" hidden="false" customHeight="false" outlineLevel="0" collapsed="false">
      <c r="G736" s="9" t="b">
        <f aca="false">TRUE()</f>
        <v>1</v>
      </c>
      <c r="H736" s="9" t="n">
        <v>2</v>
      </c>
      <c r="I736" s="9" t="n">
        <v>0</v>
      </c>
      <c r="J736" s="9" t="n">
        <v>2007</v>
      </c>
      <c r="K736" s="9" t="s">
        <v>948</v>
      </c>
    </row>
    <row r="737" customFormat="false" ht="15" hidden="false" customHeight="false" outlineLevel="0" collapsed="false">
      <c r="G737" s="9" t="b">
        <f aca="false">TRUE()</f>
        <v>1</v>
      </c>
      <c r="H737" s="9" t="n">
        <v>4</v>
      </c>
      <c r="I737" s="9" t="n">
        <v>0</v>
      </c>
      <c r="J737" s="9" t="n">
        <v>2013</v>
      </c>
      <c r="K737" s="9" t="s">
        <v>949</v>
      </c>
    </row>
    <row r="738" customFormat="false" ht="15" hidden="false" customHeight="false" outlineLevel="0" collapsed="false">
      <c r="G738" s="9" t="b">
        <f aca="false">TRUE()</f>
        <v>1</v>
      </c>
      <c r="H738" s="9" t="n">
        <v>10</v>
      </c>
      <c r="I738" s="9" t="n">
        <v>0</v>
      </c>
      <c r="J738" s="9" t="n">
        <v>2008</v>
      </c>
      <c r="K738" s="9" t="s">
        <v>950</v>
      </c>
    </row>
    <row r="739" customFormat="false" ht="15" hidden="false" customHeight="false" outlineLevel="0" collapsed="false">
      <c r="G739" s="9" t="b">
        <f aca="false">TRUE()</f>
        <v>1</v>
      </c>
      <c r="H739" s="9" t="n">
        <v>2</v>
      </c>
      <c r="I739" s="9" t="n">
        <v>0</v>
      </c>
      <c r="J739" s="9" t="n">
        <v>2008</v>
      </c>
      <c r="K739" s="9" t="s">
        <v>951</v>
      </c>
    </row>
    <row r="740" customFormat="false" ht="15" hidden="false" customHeight="false" outlineLevel="0" collapsed="false">
      <c r="G740" s="9" t="b">
        <f aca="false">TRUE()</f>
        <v>1</v>
      </c>
      <c r="H740" s="9" t="n">
        <v>5</v>
      </c>
      <c r="I740" s="9" t="n">
        <v>0</v>
      </c>
      <c r="J740" s="9" t="n">
        <v>2007</v>
      </c>
      <c r="K740" s="9" t="s">
        <v>952</v>
      </c>
    </row>
    <row r="741" customFormat="false" ht="15" hidden="false" customHeight="false" outlineLevel="0" collapsed="false">
      <c r="G741" s="9" t="b">
        <f aca="false">TRUE()</f>
        <v>1</v>
      </c>
      <c r="H741" s="9" t="n">
        <v>4</v>
      </c>
      <c r="I741" s="9" t="n">
        <v>0</v>
      </c>
      <c r="J741" s="9" t="n">
        <v>2021</v>
      </c>
      <c r="K741" s="9" t="s">
        <v>953</v>
      </c>
    </row>
    <row r="742" customFormat="false" ht="15" hidden="false" customHeight="false" outlineLevel="0" collapsed="false">
      <c r="G742" s="9" t="b">
        <f aca="false">TRUE()</f>
        <v>1</v>
      </c>
      <c r="H742" s="9" t="n">
        <v>3</v>
      </c>
      <c r="I742" s="9" t="n">
        <v>0</v>
      </c>
      <c r="J742" s="9" t="n">
        <v>2018</v>
      </c>
      <c r="K742" s="9" t="s">
        <v>954</v>
      </c>
    </row>
    <row r="743" customFormat="false" ht="15" hidden="false" customHeight="false" outlineLevel="0" collapsed="false">
      <c r="G743" s="9" t="b">
        <f aca="false">TRUE()</f>
        <v>1</v>
      </c>
      <c r="H743" s="9" t="n">
        <v>2</v>
      </c>
      <c r="I743" s="9" t="n">
        <v>0</v>
      </c>
      <c r="J743" s="9" t="n">
        <v>2009</v>
      </c>
      <c r="K743" s="9" t="s">
        <v>955</v>
      </c>
    </row>
    <row r="744" customFormat="false" ht="15" hidden="false" customHeight="false" outlineLevel="0" collapsed="false">
      <c r="G744" s="9" t="b">
        <f aca="false">TRUE()</f>
        <v>1</v>
      </c>
      <c r="H744" s="9" t="n">
        <v>2</v>
      </c>
      <c r="I744" s="9" t="n">
        <v>0</v>
      </c>
      <c r="J744" s="9" t="n">
        <v>2011</v>
      </c>
      <c r="K744" s="9" t="s">
        <v>956</v>
      </c>
    </row>
    <row r="745" customFormat="false" ht="15" hidden="false" customHeight="false" outlineLevel="0" collapsed="false">
      <c r="G745" s="9" t="b">
        <f aca="false">TRUE()</f>
        <v>1</v>
      </c>
      <c r="H745" s="9" t="n">
        <v>4</v>
      </c>
      <c r="I745" s="9" t="n">
        <v>0</v>
      </c>
      <c r="J745" s="9" t="n">
        <v>2021</v>
      </c>
      <c r="K745" s="9" t="s">
        <v>957</v>
      </c>
    </row>
    <row r="746" customFormat="false" ht="15" hidden="false" customHeight="false" outlineLevel="0" collapsed="false">
      <c r="G746" s="9" t="b">
        <f aca="false">TRUE()</f>
        <v>1</v>
      </c>
      <c r="H746" s="9" t="n">
        <v>3</v>
      </c>
      <c r="I746" s="9" t="n">
        <v>0</v>
      </c>
      <c r="J746" s="9" t="n">
        <v>2013</v>
      </c>
      <c r="K746" s="9" t="s">
        <v>958</v>
      </c>
    </row>
    <row r="747" customFormat="false" ht="15" hidden="false" customHeight="false" outlineLevel="0" collapsed="false">
      <c r="G747" s="9" t="b">
        <f aca="false">TRUE()</f>
        <v>1</v>
      </c>
      <c r="H747" s="9" t="n">
        <v>4</v>
      </c>
      <c r="I747" s="9" t="n">
        <v>0</v>
      </c>
      <c r="J747" s="9" t="n">
        <v>2020</v>
      </c>
      <c r="K747" s="9" t="s">
        <v>959</v>
      </c>
    </row>
    <row r="748" customFormat="false" ht="15" hidden="false" customHeight="false" outlineLevel="0" collapsed="false">
      <c r="G748" s="9" t="b">
        <f aca="false">TRUE()</f>
        <v>1</v>
      </c>
      <c r="H748" s="9" t="n">
        <v>4</v>
      </c>
      <c r="I748" s="9" t="n">
        <v>0</v>
      </c>
      <c r="J748" s="9" t="n">
        <v>2019</v>
      </c>
      <c r="K748" s="9" t="s">
        <v>960</v>
      </c>
    </row>
    <row r="749" customFormat="false" ht="15" hidden="false" customHeight="false" outlineLevel="0" collapsed="false">
      <c r="G749" s="9" t="b">
        <f aca="false">TRUE()</f>
        <v>1</v>
      </c>
      <c r="H749" s="9" t="n">
        <v>2</v>
      </c>
      <c r="I749" s="9" t="n">
        <v>0</v>
      </c>
      <c r="J749" s="9" t="n">
        <v>2012</v>
      </c>
      <c r="K749" s="9" t="s">
        <v>961</v>
      </c>
    </row>
    <row r="750" customFormat="false" ht="15" hidden="false" customHeight="false" outlineLevel="0" collapsed="false">
      <c r="G750" s="9" t="b">
        <f aca="false">TRUE()</f>
        <v>1</v>
      </c>
      <c r="H750" s="9" t="n">
        <v>4</v>
      </c>
      <c r="I750" s="9" t="n">
        <v>0</v>
      </c>
      <c r="J750" s="9" t="n">
        <v>2021</v>
      </c>
      <c r="K750" s="9" t="s">
        <v>962</v>
      </c>
    </row>
    <row r="751" customFormat="false" ht="15" hidden="false" customHeight="false" outlineLevel="0" collapsed="false">
      <c r="G751" s="9" t="b">
        <f aca="false">TRUE()</f>
        <v>1</v>
      </c>
      <c r="H751" s="9" t="n">
        <v>3</v>
      </c>
      <c r="I751" s="9" t="n">
        <v>0</v>
      </c>
      <c r="J751" s="9" t="n">
        <v>2017</v>
      </c>
      <c r="K751" s="9" t="s">
        <v>963</v>
      </c>
    </row>
    <row r="752" customFormat="false" ht="15" hidden="false" customHeight="false" outlineLevel="0" collapsed="false">
      <c r="G752" s="9" t="b">
        <f aca="false">TRUE()</f>
        <v>1</v>
      </c>
      <c r="H752" s="9" t="n">
        <v>6</v>
      </c>
      <c r="I752" s="9" t="n">
        <v>0</v>
      </c>
      <c r="J752" s="9" t="n">
        <v>2017</v>
      </c>
      <c r="K752" s="9" t="s">
        <v>964</v>
      </c>
    </row>
    <row r="753" customFormat="false" ht="15" hidden="false" customHeight="false" outlineLevel="0" collapsed="false">
      <c r="G753" s="9" t="b">
        <f aca="false">TRUE()</f>
        <v>1</v>
      </c>
      <c r="H753" s="9" t="n">
        <v>2</v>
      </c>
      <c r="I753" s="9" t="n">
        <v>0</v>
      </c>
      <c r="J753" s="9" t="n">
        <v>2009</v>
      </c>
      <c r="K753" s="9" t="s">
        <v>965</v>
      </c>
    </row>
    <row r="754" customFormat="false" ht="15" hidden="false" customHeight="false" outlineLevel="0" collapsed="false">
      <c r="G754" s="9" t="b">
        <f aca="false">TRUE()</f>
        <v>1</v>
      </c>
      <c r="H754" s="9" t="n">
        <v>3</v>
      </c>
      <c r="I754" s="9" t="n">
        <v>0</v>
      </c>
      <c r="J754" s="9" t="n">
        <v>2019</v>
      </c>
      <c r="K754" s="9" t="s">
        <v>966</v>
      </c>
    </row>
    <row r="755" customFormat="false" ht="15" hidden="false" customHeight="false" outlineLevel="0" collapsed="false">
      <c r="G755" s="9" t="b">
        <f aca="false">TRUE()</f>
        <v>1</v>
      </c>
      <c r="H755" s="9" t="n">
        <v>4</v>
      </c>
      <c r="I755" s="9" t="n">
        <v>0</v>
      </c>
      <c r="J755" s="9" t="n">
        <v>2021</v>
      </c>
      <c r="K755" s="9" t="s">
        <v>967</v>
      </c>
    </row>
    <row r="756" customFormat="false" ht="15" hidden="false" customHeight="false" outlineLevel="0" collapsed="false">
      <c r="G756" s="9" t="b">
        <f aca="false">TRUE()</f>
        <v>1</v>
      </c>
      <c r="H756" s="9" t="n">
        <v>3</v>
      </c>
      <c r="I756" s="9" t="n">
        <v>0</v>
      </c>
      <c r="J756" s="9" t="n">
        <v>2007</v>
      </c>
      <c r="K756" s="9" t="s">
        <v>968</v>
      </c>
    </row>
    <row r="757" customFormat="false" ht="15" hidden="false" customHeight="false" outlineLevel="0" collapsed="false">
      <c r="G757" s="9" t="b">
        <f aca="false">TRUE()</f>
        <v>1</v>
      </c>
      <c r="H757" s="9" t="n">
        <v>3</v>
      </c>
      <c r="I757" s="9" t="n">
        <v>0</v>
      </c>
      <c r="J757" s="9" t="n">
        <v>2019</v>
      </c>
      <c r="K757" s="9" t="s">
        <v>969</v>
      </c>
    </row>
    <row r="758" customFormat="false" ht="15" hidden="false" customHeight="false" outlineLevel="0" collapsed="false">
      <c r="G758" s="9" t="b">
        <f aca="false">TRUE()</f>
        <v>1</v>
      </c>
      <c r="H758" s="9" t="n">
        <v>3</v>
      </c>
      <c r="I758" s="9" t="n">
        <v>0</v>
      </c>
      <c r="J758" s="9" t="n">
        <v>2018</v>
      </c>
      <c r="K758" s="9" t="s">
        <v>970</v>
      </c>
    </row>
    <row r="759" customFormat="false" ht="15" hidden="false" customHeight="false" outlineLevel="0" collapsed="false">
      <c r="G759" s="9" t="b">
        <f aca="false">TRUE()</f>
        <v>1</v>
      </c>
      <c r="H759" s="9" t="n">
        <v>4</v>
      </c>
      <c r="I759" s="9" t="n">
        <v>0</v>
      </c>
      <c r="J759" s="9" t="n">
        <v>2022</v>
      </c>
      <c r="K759" s="9" t="s">
        <v>971</v>
      </c>
    </row>
    <row r="760" customFormat="false" ht="15" hidden="false" customHeight="false" outlineLevel="0" collapsed="false">
      <c r="G760" s="9" t="b">
        <f aca="false">TRUE()</f>
        <v>1</v>
      </c>
      <c r="H760" s="9" t="n">
        <v>6</v>
      </c>
      <c r="I760" s="9" t="n">
        <v>0</v>
      </c>
      <c r="J760" s="9" t="n">
        <v>2020</v>
      </c>
      <c r="K760" s="9" t="s">
        <v>972</v>
      </c>
    </row>
    <row r="761" customFormat="false" ht="15" hidden="false" customHeight="false" outlineLevel="0" collapsed="false">
      <c r="G761" s="9" t="b">
        <f aca="false">TRUE()</f>
        <v>1</v>
      </c>
      <c r="H761" s="9" t="n">
        <v>2</v>
      </c>
      <c r="I761" s="9" t="n">
        <v>0</v>
      </c>
      <c r="J761" s="9" t="n">
        <v>2012</v>
      </c>
      <c r="K761" s="9" t="s">
        <v>973</v>
      </c>
    </row>
    <row r="762" customFormat="false" ht="15" hidden="false" customHeight="false" outlineLevel="0" collapsed="false">
      <c r="G762" s="9" t="b">
        <f aca="false">TRUE()</f>
        <v>1</v>
      </c>
      <c r="H762" s="9" t="n">
        <v>7</v>
      </c>
      <c r="I762" s="9" t="n">
        <v>0</v>
      </c>
      <c r="J762" s="9" t="n">
        <v>2019</v>
      </c>
      <c r="K762" s="9" t="s">
        <v>974</v>
      </c>
    </row>
    <row r="763" customFormat="false" ht="15" hidden="false" customHeight="false" outlineLevel="0" collapsed="false">
      <c r="G763" s="9" t="b">
        <f aca="false">TRUE()</f>
        <v>1</v>
      </c>
      <c r="H763" s="9" t="n">
        <v>3</v>
      </c>
      <c r="I763" s="9" t="n">
        <v>0</v>
      </c>
      <c r="J763" s="9" t="n">
        <v>2019</v>
      </c>
      <c r="K763" s="9" t="s">
        <v>975</v>
      </c>
    </row>
    <row r="764" customFormat="false" ht="15" hidden="false" customHeight="false" outlineLevel="0" collapsed="false">
      <c r="G764" s="9" t="b">
        <f aca="false">TRUE()</f>
        <v>1</v>
      </c>
      <c r="H764" s="9" t="n">
        <v>3</v>
      </c>
      <c r="I764" s="9" t="n">
        <v>0</v>
      </c>
      <c r="J764" s="9" t="n">
        <v>2022</v>
      </c>
      <c r="K764" s="9" t="s">
        <v>976</v>
      </c>
    </row>
    <row r="765" customFormat="false" ht="15" hidden="false" customHeight="false" outlineLevel="0" collapsed="false">
      <c r="G765" s="9" t="b">
        <f aca="false">TRUE()</f>
        <v>1</v>
      </c>
      <c r="H765" s="9" t="n">
        <v>3</v>
      </c>
      <c r="I765" s="9" t="n">
        <v>0</v>
      </c>
      <c r="J765" s="9" t="n">
        <v>2018</v>
      </c>
      <c r="K765" s="9" t="s">
        <v>977</v>
      </c>
    </row>
    <row r="766" customFormat="false" ht="15" hidden="false" customHeight="false" outlineLevel="0" collapsed="false">
      <c r="G766" s="9" t="b">
        <f aca="false">TRUE()</f>
        <v>1</v>
      </c>
      <c r="H766" s="9" t="n">
        <v>8</v>
      </c>
      <c r="I766" s="9" t="n">
        <v>0</v>
      </c>
      <c r="J766" s="9" t="n">
        <v>2009</v>
      </c>
      <c r="K766" s="9" t="s">
        <v>978</v>
      </c>
    </row>
    <row r="767" customFormat="false" ht="15" hidden="false" customHeight="false" outlineLevel="0" collapsed="false">
      <c r="G767" s="9" t="b">
        <f aca="false">TRUE()</f>
        <v>1</v>
      </c>
      <c r="H767" s="9" t="n">
        <v>2</v>
      </c>
      <c r="I767" s="9" t="n">
        <v>0</v>
      </c>
      <c r="J767" s="9" t="n">
        <v>2010</v>
      </c>
      <c r="K767" s="9" t="s">
        <v>979</v>
      </c>
    </row>
    <row r="768" customFormat="false" ht="15" hidden="false" customHeight="false" outlineLevel="0" collapsed="false">
      <c r="G768" s="1" t="s">
        <v>9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1.07"/>
  </cols>
  <sheetData>
    <row r="1" customFormat="false" ht="15" hidden="false" customHeight="false" outlineLevel="0" collapsed="false">
      <c r="B1" s="0" t="s">
        <v>981</v>
      </c>
      <c r="C1" s="0" t="s">
        <v>5</v>
      </c>
      <c r="D1" s="0" t="s">
        <v>982</v>
      </c>
      <c r="E1" s="0" t="s">
        <v>1</v>
      </c>
    </row>
    <row r="2" customFormat="false" ht="15" hidden="false" customHeight="false" outlineLevel="0" collapsed="false">
      <c r="A2" s="2" t="b">
        <f aca="false">TRUE()</f>
        <v>1</v>
      </c>
      <c r="B2" s="2" t="n">
        <v>17</v>
      </c>
      <c r="C2" s="2" t="n">
        <v>0.11</v>
      </c>
      <c r="D2" s="2" t="n">
        <v>2009</v>
      </c>
      <c r="E2" s="2" t="s">
        <v>8</v>
      </c>
    </row>
    <row r="3" customFormat="false" ht="15" hidden="false" customHeight="false" outlineLevel="0" collapsed="false">
      <c r="A3" s="2" t="b">
        <f aca="false">TRUE()</f>
        <v>1</v>
      </c>
      <c r="B3" s="2" t="n">
        <v>12</v>
      </c>
      <c r="C3" s="2" t="n">
        <v>0.11</v>
      </c>
      <c r="D3" s="2" t="n">
        <v>2005</v>
      </c>
      <c r="E3" s="2" t="s">
        <v>18</v>
      </c>
    </row>
    <row r="4" customFormat="false" ht="15" hidden="false" customHeight="false" outlineLevel="0" collapsed="false">
      <c r="A4" s="2" t="b">
        <f aca="false">TRUE()</f>
        <v>1</v>
      </c>
      <c r="B4" s="2" t="n">
        <v>18</v>
      </c>
      <c r="C4" s="2" t="n">
        <v>0.07</v>
      </c>
      <c r="D4" s="2" t="n">
        <v>2014</v>
      </c>
      <c r="E4" s="2" t="s">
        <v>6</v>
      </c>
    </row>
    <row r="5" customFormat="false" ht="15" hidden="false" customHeight="false" outlineLevel="0" collapsed="false">
      <c r="A5" s="2" t="b">
        <f aca="false">TRUE()</f>
        <v>1</v>
      </c>
      <c r="B5" s="2" t="n">
        <v>8</v>
      </c>
      <c r="C5" s="2" t="n">
        <v>0.06</v>
      </c>
      <c r="D5" s="2" t="n">
        <v>2018</v>
      </c>
      <c r="E5" s="2" t="s">
        <v>12</v>
      </c>
    </row>
    <row r="6" customFormat="false" ht="15" hidden="false" customHeight="false" outlineLevel="0" collapsed="false">
      <c r="A6" s="2" t="b">
        <f aca="false">TRUE()</f>
        <v>1</v>
      </c>
      <c r="B6" s="2" t="n">
        <v>8</v>
      </c>
      <c r="C6" s="2" t="n">
        <v>0.06</v>
      </c>
      <c r="D6" s="2" t="n">
        <v>2010</v>
      </c>
      <c r="E6" s="2" t="s">
        <v>26</v>
      </c>
    </row>
    <row r="7" customFormat="false" ht="15" hidden="false" customHeight="false" outlineLevel="0" collapsed="false">
      <c r="A7" s="2" t="b">
        <f aca="false">TRUE()</f>
        <v>1</v>
      </c>
      <c r="B7" s="2" t="n">
        <v>9</v>
      </c>
      <c r="C7" s="2" t="n">
        <v>0.05</v>
      </c>
      <c r="D7" s="2" t="n">
        <v>2007</v>
      </c>
      <c r="E7" s="2" t="s">
        <v>24</v>
      </c>
    </row>
    <row r="8" customFormat="false" ht="15" hidden="false" customHeight="false" outlineLevel="0" collapsed="false">
      <c r="A8" s="2" t="b">
        <f aca="false">TRUE()</f>
        <v>1</v>
      </c>
      <c r="B8" s="2" t="n">
        <v>8</v>
      </c>
      <c r="C8" s="2" t="n">
        <v>0.05</v>
      </c>
      <c r="D8" s="2" t="n">
        <v>2018</v>
      </c>
      <c r="E8" s="2" t="s">
        <v>38</v>
      </c>
    </row>
    <row r="9" customFormat="false" ht="15" hidden="false" customHeight="false" outlineLevel="0" collapsed="false">
      <c r="A9" s="2" t="b">
        <f aca="false">TRUE()</f>
        <v>1</v>
      </c>
      <c r="B9" s="2" t="n">
        <v>7</v>
      </c>
      <c r="C9" s="2" t="n">
        <v>0.05</v>
      </c>
      <c r="D9" s="2" t="n">
        <v>2018</v>
      </c>
      <c r="E9" s="2" t="s">
        <v>10</v>
      </c>
    </row>
    <row r="10" customFormat="false" ht="15" hidden="false" customHeight="false" outlineLevel="0" collapsed="false">
      <c r="A10" s="2" t="b">
        <f aca="false">TRUE()</f>
        <v>1</v>
      </c>
      <c r="B10" s="2" t="n">
        <v>8</v>
      </c>
      <c r="C10" s="2" t="n">
        <v>0.04</v>
      </c>
      <c r="D10" s="2" t="n">
        <v>2011</v>
      </c>
      <c r="E10" s="2" t="s">
        <v>16</v>
      </c>
    </row>
    <row r="11" customFormat="false" ht="15" hidden="false" customHeight="false" outlineLevel="0" collapsed="false">
      <c r="A11" s="2" t="b">
        <f aca="false">TRUE()</f>
        <v>1</v>
      </c>
      <c r="B11" s="2" t="n">
        <v>2</v>
      </c>
      <c r="C11" s="2" t="n">
        <v>0.04</v>
      </c>
      <c r="D11" s="2" t="n">
        <v>2020</v>
      </c>
      <c r="E11" s="2" t="s">
        <v>983</v>
      </c>
    </row>
    <row r="12" customFormat="false" ht="15" hidden="false" customHeight="false" outlineLevel="0" collapsed="false">
      <c r="A12" s="2" t="b">
        <f aca="false">TRUE()</f>
        <v>1</v>
      </c>
      <c r="B12" s="2" t="n">
        <v>7</v>
      </c>
      <c r="C12" s="2" t="n">
        <v>0.03</v>
      </c>
      <c r="D12" s="2" t="n">
        <v>2019</v>
      </c>
      <c r="E12" s="2" t="s">
        <v>32</v>
      </c>
    </row>
    <row r="13" customFormat="false" ht="15" hidden="false" customHeight="false" outlineLevel="0" collapsed="false">
      <c r="A13" s="2" t="b">
        <f aca="false">TRUE()</f>
        <v>1</v>
      </c>
      <c r="B13" s="2" t="n">
        <v>6</v>
      </c>
      <c r="C13" s="2" t="n">
        <v>0.03</v>
      </c>
      <c r="D13" s="2" t="n">
        <v>2019</v>
      </c>
      <c r="E13" s="2" t="s">
        <v>30</v>
      </c>
    </row>
    <row r="14" customFormat="false" ht="30" hidden="false" customHeight="false" outlineLevel="0" collapsed="false">
      <c r="A14" s="2" t="b">
        <f aca="false">TRUE()</f>
        <v>1</v>
      </c>
      <c r="B14" s="2" t="n">
        <v>3</v>
      </c>
      <c r="C14" s="2" t="n">
        <v>0.03</v>
      </c>
      <c r="D14" s="2" t="n">
        <v>2003</v>
      </c>
      <c r="E14" s="2" t="s">
        <v>984</v>
      </c>
    </row>
    <row r="15" customFormat="false" ht="15" hidden="false" customHeight="false" outlineLevel="0" collapsed="false">
      <c r="A15" s="2" t="b">
        <f aca="false">TRUE()</f>
        <v>1</v>
      </c>
      <c r="B15" s="2" t="n">
        <v>6</v>
      </c>
      <c r="C15" s="2" t="n">
        <v>0.02</v>
      </c>
      <c r="D15" s="2" t="n">
        <v>2003</v>
      </c>
      <c r="E15" s="2" t="s">
        <v>36</v>
      </c>
    </row>
    <row r="16" customFormat="false" ht="15" hidden="false" customHeight="false" outlineLevel="0" collapsed="false">
      <c r="A16" s="2" t="b">
        <f aca="false">TRUE()</f>
        <v>1</v>
      </c>
      <c r="B16" s="2" t="n">
        <v>5</v>
      </c>
      <c r="C16" s="2" t="n">
        <v>0.02</v>
      </c>
      <c r="D16" s="2" t="n">
        <v>2019</v>
      </c>
      <c r="E16" s="2" t="s">
        <v>20</v>
      </c>
    </row>
    <row r="17" customFormat="false" ht="15" hidden="false" customHeight="false" outlineLevel="0" collapsed="false">
      <c r="A17" s="2" t="b">
        <f aca="false">TRUE()</f>
        <v>1</v>
      </c>
      <c r="B17" s="2" t="n">
        <v>5</v>
      </c>
      <c r="C17" s="2" t="n">
        <v>0.02</v>
      </c>
      <c r="D17" s="2" t="n">
        <v>2018</v>
      </c>
      <c r="E17" s="2" t="s">
        <v>34</v>
      </c>
    </row>
    <row r="18" customFormat="false" ht="15" hidden="false" customHeight="false" outlineLevel="0" collapsed="false">
      <c r="A18" s="2" t="b">
        <f aca="false">TRUE()</f>
        <v>1</v>
      </c>
      <c r="B18" s="2" t="n">
        <v>4</v>
      </c>
      <c r="C18" s="2" t="n">
        <v>0.02</v>
      </c>
      <c r="D18" s="2" t="n">
        <v>2019</v>
      </c>
      <c r="E18" s="2" t="s">
        <v>985</v>
      </c>
    </row>
    <row r="19" customFormat="false" ht="15" hidden="false" customHeight="false" outlineLevel="0" collapsed="false">
      <c r="A19" s="2" t="b">
        <f aca="false">TRUE()</f>
        <v>1</v>
      </c>
      <c r="B19" s="2" t="n">
        <v>4</v>
      </c>
      <c r="C19" s="2" t="n">
        <v>0.02</v>
      </c>
      <c r="D19" s="2" t="n">
        <v>2014</v>
      </c>
      <c r="E19" s="2" t="s">
        <v>986</v>
      </c>
    </row>
    <row r="20" customFormat="false" ht="15" hidden="false" customHeight="false" outlineLevel="0" collapsed="false">
      <c r="A20" s="2" t="b">
        <f aca="false">TRUE()</f>
        <v>1</v>
      </c>
      <c r="B20" s="2" t="n">
        <v>3</v>
      </c>
      <c r="C20" s="2" t="n">
        <v>0.02</v>
      </c>
      <c r="D20" s="2" t="n">
        <v>2004</v>
      </c>
      <c r="E20" s="2" t="s">
        <v>987</v>
      </c>
    </row>
    <row r="21" customFormat="false" ht="15" hidden="false" customHeight="false" outlineLevel="0" collapsed="false">
      <c r="A21" s="2" t="b">
        <f aca="false">TRUE()</f>
        <v>1</v>
      </c>
      <c r="B21" s="2" t="n">
        <v>3</v>
      </c>
      <c r="C21" s="2" t="n">
        <v>0.02</v>
      </c>
      <c r="D21" s="2" t="n">
        <v>2015</v>
      </c>
      <c r="E21" s="2" t="s">
        <v>988</v>
      </c>
    </row>
    <row r="22" customFormat="false" ht="30" hidden="false" customHeight="false" outlineLevel="0" collapsed="false">
      <c r="A22" s="2" t="b">
        <f aca="false">TRUE()</f>
        <v>1</v>
      </c>
      <c r="B22" s="2" t="n">
        <v>3</v>
      </c>
      <c r="C22" s="2" t="n">
        <v>0.02</v>
      </c>
      <c r="D22" s="2" t="n">
        <v>2001</v>
      </c>
      <c r="E22" s="2" t="s">
        <v>989</v>
      </c>
    </row>
    <row r="23" customFormat="false" ht="30" hidden="false" customHeight="false" outlineLevel="0" collapsed="false">
      <c r="A23" s="2" t="b">
        <f aca="false">TRUE()</f>
        <v>1</v>
      </c>
      <c r="B23" s="2" t="n">
        <v>10</v>
      </c>
      <c r="C23" s="2" t="n">
        <v>0.01</v>
      </c>
      <c r="D23" s="2" t="n">
        <v>2001</v>
      </c>
      <c r="E23" s="2" t="s">
        <v>28</v>
      </c>
    </row>
    <row r="24" customFormat="false" ht="15" hidden="false" customHeight="false" outlineLevel="0" collapsed="false">
      <c r="A24" s="2" t="b">
        <f aca="false">TRUE()</f>
        <v>1</v>
      </c>
      <c r="B24" s="2" t="n">
        <v>7</v>
      </c>
      <c r="C24" s="2" t="n">
        <v>0.01</v>
      </c>
      <c r="D24" s="2" t="n">
        <v>2017</v>
      </c>
      <c r="E24" s="2" t="s">
        <v>14</v>
      </c>
    </row>
    <row r="25" customFormat="false" ht="15" hidden="false" customHeight="false" outlineLevel="0" collapsed="false">
      <c r="A25" s="2" t="b">
        <f aca="false">TRUE()</f>
        <v>1</v>
      </c>
      <c r="B25" s="2" t="n">
        <v>7</v>
      </c>
      <c r="C25" s="2" t="n">
        <v>0.01</v>
      </c>
      <c r="D25" s="2" t="n">
        <v>2003</v>
      </c>
      <c r="E25" s="2" t="s">
        <v>46</v>
      </c>
    </row>
    <row r="26" customFormat="false" ht="15" hidden="false" customHeight="false" outlineLevel="0" collapsed="false">
      <c r="A26" s="2" t="b">
        <f aca="false">TRUE()</f>
        <v>1</v>
      </c>
      <c r="B26" s="2" t="n">
        <v>7</v>
      </c>
      <c r="C26" s="2" t="n">
        <v>0.01</v>
      </c>
      <c r="D26" s="2" t="n">
        <v>2013</v>
      </c>
      <c r="E26" s="2" t="s">
        <v>22</v>
      </c>
    </row>
    <row r="27" customFormat="false" ht="15" hidden="false" customHeight="false" outlineLevel="0" collapsed="false">
      <c r="A27" s="2" t="b">
        <f aca="false">TRUE()</f>
        <v>1</v>
      </c>
      <c r="B27" s="2" t="n">
        <v>6</v>
      </c>
      <c r="C27" s="2" t="n">
        <v>0.01</v>
      </c>
      <c r="D27" s="2" t="n">
        <v>2019</v>
      </c>
      <c r="E27" s="2" t="s">
        <v>40</v>
      </c>
    </row>
    <row r="28" customFormat="false" ht="15" hidden="false" customHeight="false" outlineLevel="0" collapsed="false">
      <c r="A28" s="2" t="b">
        <f aca="false">TRUE()</f>
        <v>1</v>
      </c>
      <c r="B28" s="2" t="n">
        <v>6</v>
      </c>
      <c r="C28" s="2" t="n">
        <v>0.01</v>
      </c>
      <c r="D28" s="2" t="n">
        <v>2002</v>
      </c>
      <c r="E28" s="2" t="s">
        <v>56</v>
      </c>
    </row>
    <row r="29" customFormat="false" ht="15" hidden="false" customHeight="false" outlineLevel="0" collapsed="false">
      <c r="A29" s="2" t="b">
        <f aca="false">TRUE()</f>
        <v>1</v>
      </c>
      <c r="B29" s="2" t="n">
        <v>6</v>
      </c>
      <c r="C29" s="2" t="n">
        <v>0.01</v>
      </c>
      <c r="D29" s="2" t="n">
        <v>2002</v>
      </c>
      <c r="E29" s="2" t="s">
        <v>58</v>
      </c>
    </row>
    <row r="30" customFormat="false" ht="15" hidden="false" customHeight="false" outlineLevel="0" collapsed="false">
      <c r="A30" s="2" t="b">
        <f aca="false">TRUE()</f>
        <v>1</v>
      </c>
      <c r="B30" s="2" t="n">
        <v>5</v>
      </c>
      <c r="C30" s="2" t="n">
        <v>0.01</v>
      </c>
      <c r="D30" s="2" t="n">
        <v>2009</v>
      </c>
      <c r="E30" s="2" t="s">
        <v>68</v>
      </c>
    </row>
    <row r="31" customFormat="false" ht="15" hidden="false" customHeight="false" outlineLevel="0" collapsed="false">
      <c r="A31" s="2" t="b">
        <f aca="false">TRUE()</f>
        <v>1</v>
      </c>
      <c r="B31" s="2" t="n">
        <v>5</v>
      </c>
      <c r="C31" s="2" t="n">
        <v>0.01</v>
      </c>
      <c r="D31" s="2" t="n">
        <v>2009</v>
      </c>
      <c r="E31" s="2" t="s">
        <v>70</v>
      </c>
    </row>
    <row r="32" customFormat="false" ht="15" hidden="false" customHeight="false" outlineLevel="0" collapsed="false">
      <c r="A32" s="2" t="b">
        <f aca="false">TRUE()</f>
        <v>1</v>
      </c>
      <c r="B32" s="2" t="n">
        <v>5</v>
      </c>
      <c r="C32" s="2" t="n">
        <v>0.01</v>
      </c>
      <c r="D32" s="2" t="n">
        <v>2014</v>
      </c>
      <c r="E32" s="2" t="s">
        <v>42</v>
      </c>
    </row>
    <row r="33" customFormat="false" ht="15" hidden="false" customHeight="false" outlineLevel="0" collapsed="false">
      <c r="A33" s="2" t="b">
        <f aca="false">TRUE()</f>
        <v>1</v>
      </c>
      <c r="B33" s="2" t="n">
        <v>4</v>
      </c>
      <c r="C33" s="2" t="n">
        <v>0.01</v>
      </c>
      <c r="D33" s="2" t="n">
        <v>2020</v>
      </c>
      <c r="E33" s="2" t="s">
        <v>44</v>
      </c>
    </row>
    <row r="34" customFormat="false" ht="15" hidden="false" customHeight="false" outlineLevel="0" collapsed="false">
      <c r="A34" s="2" t="b">
        <f aca="false">TRUE()</f>
        <v>1</v>
      </c>
      <c r="B34" s="2" t="n">
        <v>4</v>
      </c>
      <c r="C34" s="2" t="n">
        <v>0.01</v>
      </c>
      <c r="D34" s="2" t="n">
        <v>2003</v>
      </c>
      <c r="E34" s="2" t="s">
        <v>990</v>
      </c>
    </row>
    <row r="35" customFormat="false" ht="15" hidden="false" customHeight="false" outlineLevel="0" collapsed="false">
      <c r="A35" s="2" t="b">
        <f aca="false">TRUE()</f>
        <v>1</v>
      </c>
      <c r="B35" s="2" t="n">
        <v>4</v>
      </c>
      <c r="C35" s="2" t="n">
        <v>0.01</v>
      </c>
      <c r="D35" s="2" t="n">
        <v>2014</v>
      </c>
      <c r="E35" s="2" t="s">
        <v>991</v>
      </c>
    </row>
    <row r="36" customFormat="false" ht="15" hidden="false" customHeight="false" outlineLevel="0" collapsed="false">
      <c r="A36" s="2" t="b">
        <f aca="false">TRUE()</f>
        <v>1</v>
      </c>
      <c r="B36" s="2" t="n">
        <v>3</v>
      </c>
      <c r="C36" s="2" t="n">
        <v>0.01</v>
      </c>
      <c r="D36" s="2" t="n">
        <v>2010</v>
      </c>
      <c r="E36" s="2" t="s">
        <v>992</v>
      </c>
    </row>
    <row r="37" customFormat="false" ht="15" hidden="false" customHeight="false" outlineLevel="0" collapsed="false">
      <c r="A37" s="2" t="b">
        <f aca="false">TRUE()</f>
        <v>1</v>
      </c>
      <c r="B37" s="2" t="n">
        <v>3</v>
      </c>
      <c r="C37" s="2" t="n">
        <v>0.01</v>
      </c>
      <c r="D37" s="2" t="n">
        <v>2018</v>
      </c>
      <c r="E37" s="2" t="s">
        <v>993</v>
      </c>
    </row>
    <row r="38" customFormat="false" ht="15" hidden="false" customHeight="false" outlineLevel="0" collapsed="false">
      <c r="A38" s="2" t="b">
        <f aca="false">TRUE()</f>
        <v>1</v>
      </c>
      <c r="B38" s="2" t="n">
        <v>3</v>
      </c>
      <c r="C38" s="2" t="n">
        <v>0.01</v>
      </c>
      <c r="D38" s="2" t="n">
        <v>2015</v>
      </c>
      <c r="E38" s="2" t="s">
        <v>994</v>
      </c>
    </row>
    <row r="39" customFormat="false" ht="15" hidden="false" customHeight="false" outlineLevel="0" collapsed="false">
      <c r="A39" s="2" t="b">
        <f aca="false">TRUE()</f>
        <v>1</v>
      </c>
      <c r="B39" s="2" t="n">
        <v>3</v>
      </c>
      <c r="C39" s="2" t="n">
        <v>0.01</v>
      </c>
      <c r="D39" s="2" t="n">
        <v>2004</v>
      </c>
      <c r="E39" s="2" t="s">
        <v>995</v>
      </c>
    </row>
    <row r="40" customFormat="false" ht="15" hidden="false" customHeight="false" outlineLevel="0" collapsed="false">
      <c r="A40" s="2" t="b">
        <f aca="false">TRUE()</f>
        <v>1</v>
      </c>
      <c r="B40" s="2" t="n">
        <v>2</v>
      </c>
      <c r="C40" s="2" t="n">
        <v>0.01</v>
      </c>
      <c r="D40" s="2" t="n">
        <v>2020</v>
      </c>
      <c r="E40" s="2" t="s">
        <v>996</v>
      </c>
    </row>
    <row r="41" customFormat="false" ht="15" hidden="false" customHeight="false" outlineLevel="0" collapsed="false">
      <c r="A41" s="2" t="b">
        <f aca="false">TRUE()</f>
        <v>1</v>
      </c>
      <c r="B41" s="2" t="n">
        <v>2</v>
      </c>
      <c r="C41" s="2" t="n">
        <v>0.01</v>
      </c>
      <c r="D41" s="2" t="n">
        <v>2012</v>
      </c>
      <c r="E41" s="2" t="s">
        <v>997</v>
      </c>
    </row>
    <row r="42" customFormat="false" ht="15" hidden="false" customHeight="false" outlineLevel="0" collapsed="false">
      <c r="A42" s="2" t="b">
        <f aca="false">TRUE()</f>
        <v>1</v>
      </c>
      <c r="B42" s="2" t="n">
        <v>2</v>
      </c>
      <c r="C42" s="2" t="n">
        <v>0.01</v>
      </c>
      <c r="D42" s="2" t="n">
        <v>2020</v>
      </c>
      <c r="E42" s="2" t="s">
        <v>998</v>
      </c>
    </row>
    <row r="43" customFormat="false" ht="15" hidden="false" customHeight="false" outlineLevel="0" collapsed="false">
      <c r="A43" s="2" t="b">
        <f aca="false">TRUE()</f>
        <v>1</v>
      </c>
      <c r="B43" s="2" t="n">
        <v>2</v>
      </c>
      <c r="C43" s="2" t="n">
        <v>0.01</v>
      </c>
      <c r="D43" s="2" t="n">
        <v>2010</v>
      </c>
      <c r="E43" s="2" t="s">
        <v>999</v>
      </c>
    </row>
    <row r="44" customFormat="false" ht="15" hidden="false" customHeight="false" outlineLevel="0" collapsed="false">
      <c r="A44" s="2" t="b">
        <f aca="false">TRUE()</f>
        <v>1</v>
      </c>
      <c r="B44" s="2" t="n">
        <v>2</v>
      </c>
      <c r="C44" s="2" t="n">
        <v>0.01</v>
      </c>
      <c r="D44" s="2" t="n">
        <v>2020</v>
      </c>
      <c r="E44" s="2" t="s">
        <v>552</v>
      </c>
    </row>
    <row r="45" customFormat="false" ht="15" hidden="false" customHeight="false" outlineLevel="0" collapsed="false">
      <c r="A45" s="2" t="b">
        <f aca="false">TRUE()</f>
        <v>1</v>
      </c>
      <c r="B45" s="2" t="n">
        <v>2</v>
      </c>
      <c r="C45" s="2" t="n">
        <v>0.01</v>
      </c>
      <c r="D45" s="2" t="n">
        <v>2020</v>
      </c>
      <c r="E45" s="2" t="s">
        <v>60</v>
      </c>
    </row>
    <row r="46" customFormat="false" ht="15" hidden="false" customHeight="false" outlineLevel="0" collapsed="false">
      <c r="A46" s="2" t="b">
        <f aca="false">TRUE()</f>
        <v>1</v>
      </c>
      <c r="B46" s="2" t="n">
        <v>6</v>
      </c>
      <c r="C46" s="2" t="n">
        <v>0</v>
      </c>
      <c r="D46" s="2" t="n">
        <v>2012</v>
      </c>
      <c r="E46" s="2" t="s">
        <v>50</v>
      </c>
    </row>
    <row r="47" customFormat="false" ht="15" hidden="false" customHeight="false" outlineLevel="0" collapsed="false">
      <c r="A47" s="2" t="b">
        <f aca="false">TRUE()</f>
        <v>1</v>
      </c>
      <c r="B47" s="2" t="n">
        <v>6</v>
      </c>
      <c r="C47" s="2" t="n">
        <v>0</v>
      </c>
      <c r="D47" s="2" t="n">
        <v>2001</v>
      </c>
      <c r="E47" s="2" t="s">
        <v>52</v>
      </c>
    </row>
    <row r="48" customFormat="false" ht="15" hidden="false" customHeight="false" outlineLevel="0" collapsed="false">
      <c r="A48" s="2" t="b">
        <f aca="false">TRUE()</f>
        <v>1</v>
      </c>
      <c r="B48" s="2" t="n">
        <v>6</v>
      </c>
      <c r="C48" s="2" t="n">
        <v>0</v>
      </c>
      <c r="D48" s="2" t="n">
        <v>2018</v>
      </c>
      <c r="E48" s="2" t="s">
        <v>62</v>
      </c>
    </row>
    <row r="49" customFormat="false" ht="30" hidden="false" customHeight="false" outlineLevel="0" collapsed="false">
      <c r="A49" s="2" t="b">
        <f aca="false">TRUE()</f>
        <v>1</v>
      </c>
      <c r="B49" s="2" t="n">
        <v>5</v>
      </c>
      <c r="C49" s="2" t="n">
        <v>0</v>
      </c>
      <c r="D49" s="2" t="n">
        <v>2001</v>
      </c>
      <c r="E49" s="2" t="s">
        <v>64</v>
      </c>
    </row>
    <row r="50" customFormat="false" ht="15" hidden="false" customHeight="false" outlineLevel="0" collapsed="false">
      <c r="A50" s="2" t="b">
        <f aca="false">TRUE()</f>
        <v>1</v>
      </c>
      <c r="B50" s="2" t="n">
        <v>5</v>
      </c>
      <c r="C50" s="2" t="n">
        <v>0</v>
      </c>
      <c r="D50" s="2" t="n">
        <v>2011</v>
      </c>
      <c r="E50" s="2" t="s">
        <v>78</v>
      </c>
    </row>
    <row r="51" customFormat="false" ht="15" hidden="false" customHeight="false" outlineLevel="0" collapsed="false">
      <c r="A51" s="2" t="b">
        <f aca="false">TRUE()</f>
        <v>1</v>
      </c>
      <c r="B51" s="2" t="n">
        <v>5</v>
      </c>
      <c r="C51" s="2" t="n">
        <v>0</v>
      </c>
      <c r="D51" s="2" t="n">
        <v>2007</v>
      </c>
      <c r="E51" s="2" t="s">
        <v>90</v>
      </c>
    </row>
    <row r="52" customFormat="false" ht="15" hidden="false" customHeight="false" outlineLevel="0" collapsed="false">
      <c r="A52" s="2" t="b">
        <f aca="false">TRUE()</f>
        <v>1</v>
      </c>
      <c r="B52" s="2" t="n">
        <v>5</v>
      </c>
      <c r="C52" s="2" t="n">
        <v>0</v>
      </c>
      <c r="D52" s="2" t="n">
        <v>2014</v>
      </c>
      <c r="E52" s="2" t="s">
        <v>96</v>
      </c>
    </row>
    <row r="53" customFormat="false" ht="30" hidden="false" customHeight="false" outlineLevel="0" collapsed="false">
      <c r="A53" s="2" t="b">
        <f aca="false">TRUE()</f>
        <v>1</v>
      </c>
      <c r="B53" s="2" t="n">
        <v>4</v>
      </c>
      <c r="C53" s="2" t="n">
        <v>0</v>
      </c>
      <c r="D53" s="2" t="n">
        <v>2014</v>
      </c>
      <c r="E53" s="2" t="s">
        <v>1000</v>
      </c>
    </row>
    <row r="54" customFormat="false" ht="30" hidden="false" customHeight="false" outlineLevel="0" collapsed="false">
      <c r="A54" s="2" t="b">
        <f aca="false">TRUE()</f>
        <v>1</v>
      </c>
      <c r="B54" s="2" t="n">
        <v>4</v>
      </c>
      <c r="C54" s="2" t="n">
        <v>0</v>
      </c>
      <c r="D54" s="2" t="n">
        <v>2011</v>
      </c>
      <c r="E54" s="2" t="s">
        <v>502</v>
      </c>
    </row>
    <row r="55" customFormat="false" ht="30" hidden="false" customHeight="false" outlineLevel="0" collapsed="false">
      <c r="A55" s="2" t="b">
        <f aca="false">TRUE()</f>
        <v>1</v>
      </c>
      <c r="B55" s="2" t="n">
        <v>4</v>
      </c>
      <c r="C55" s="2" t="n">
        <v>0</v>
      </c>
      <c r="D55" s="2" t="n">
        <v>2008</v>
      </c>
      <c r="E55" s="2" t="s">
        <v>1001</v>
      </c>
    </row>
    <row r="56" customFormat="false" ht="15" hidden="false" customHeight="false" outlineLevel="0" collapsed="false">
      <c r="A56" s="2" t="b">
        <f aca="false">TRUE()</f>
        <v>1</v>
      </c>
      <c r="B56" s="2" t="n">
        <v>4</v>
      </c>
      <c r="C56" s="2" t="n">
        <v>0</v>
      </c>
      <c r="D56" s="2" t="n">
        <v>2006</v>
      </c>
      <c r="E56" s="2" t="s">
        <v>1002</v>
      </c>
    </row>
    <row r="57" customFormat="false" ht="15" hidden="false" customHeight="false" outlineLevel="0" collapsed="false">
      <c r="A57" s="2" t="b">
        <f aca="false">TRUE()</f>
        <v>1</v>
      </c>
      <c r="B57" s="2" t="n">
        <v>4</v>
      </c>
      <c r="C57" s="2" t="n">
        <v>0</v>
      </c>
      <c r="D57" s="2" t="n">
        <v>2019</v>
      </c>
      <c r="E57" s="2" t="s">
        <v>1003</v>
      </c>
    </row>
    <row r="58" customFormat="false" ht="15" hidden="false" customHeight="false" outlineLevel="0" collapsed="false">
      <c r="A58" s="2" t="b">
        <f aca="false">TRUE()</f>
        <v>1</v>
      </c>
      <c r="B58" s="2" t="n">
        <v>4</v>
      </c>
      <c r="C58" s="2" t="n">
        <v>0</v>
      </c>
      <c r="D58" s="2" t="n">
        <v>2013</v>
      </c>
      <c r="E58" s="2" t="s">
        <v>546</v>
      </c>
    </row>
    <row r="59" customFormat="false" ht="15" hidden="false" customHeight="false" outlineLevel="0" collapsed="false">
      <c r="A59" s="2" t="b">
        <f aca="false">TRUE()</f>
        <v>1</v>
      </c>
      <c r="B59" s="2" t="n">
        <v>4</v>
      </c>
      <c r="C59" s="2" t="n">
        <v>0</v>
      </c>
      <c r="D59" s="2" t="n">
        <v>2018</v>
      </c>
      <c r="E59" s="2" t="s">
        <v>54</v>
      </c>
    </row>
    <row r="60" customFormat="false" ht="15" hidden="false" customHeight="false" outlineLevel="0" collapsed="false">
      <c r="A60" s="2" t="b">
        <f aca="false">TRUE()</f>
        <v>1</v>
      </c>
      <c r="B60" s="2" t="n">
        <v>4</v>
      </c>
      <c r="C60" s="2" t="n">
        <v>0</v>
      </c>
      <c r="D60" s="2" t="n">
        <v>2005</v>
      </c>
      <c r="E60" s="2" t="s">
        <v>669</v>
      </c>
    </row>
    <row r="61" customFormat="false" ht="15" hidden="false" customHeight="false" outlineLevel="0" collapsed="false">
      <c r="A61" s="2" t="b">
        <f aca="false">TRUE()</f>
        <v>1</v>
      </c>
      <c r="B61" s="2" t="n">
        <v>4</v>
      </c>
      <c r="C61" s="2" t="n">
        <v>0</v>
      </c>
      <c r="D61" s="2" t="n">
        <v>2018</v>
      </c>
      <c r="E61" s="2" t="s">
        <v>1004</v>
      </c>
    </row>
    <row r="62" customFormat="false" ht="30" hidden="false" customHeight="false" outlineLevel="0" collapsed="false">
      <c r="A62" s="2" t="b">
        <f aca="false">TRUE()</f>
        <v>1</v>
      </c>
      <c r="B62" s="2" t="n">
        <v>4</v>
      </c>
      <c r="C62" s="2" t="n">
        <v>0</v>
      </c>
      <c r="D62" s="2" t="n">
        <v>2009</v>
      </c>
      <c r="E62" s="2" t="s">
        <v>94</v>
      </c>
    </row>
    <row r="63" customFormat="false" ht="15" hidden="false" customHeight="false" outlineLevel="0" collapsed="false">
      <c r="A63" s="2" t="b">
        <f aca="false">TRUE()</f>
        <v>1</v>
      </c>
      <c r="B63" s="2" t="n">
        <v>4</v>
      </c>
      <c r="C63" s="2" t="n">
        <v>0</v>
      </c>
      <c r="D63" s="2" t="n">
        <v>2016</v>
      </c>
      <c r="E63" s="2" t="s">
        <v>1005</v>
      </c>
    </row>
    <row r="64" customFormat="false" ht="15" hidden="false" customHeight="false" outlineLevel="0" collapsed="false">
      <c r="A64" s="2" t="b">
        <f aca="false">TRUE()</f>
        <v>1</v>
      </c>
      <c r="B64" s="2" t="n">
        <v>4</v>
      </c>
      <c r="C64" s="2" t="n">
        <v>0</v>
      </c>
      <c r="D64" s="2" t="n">
        <v>2012</v>
      </c>
      <c r="E64" s="2" t="s">
        <v>1006</v>
      </c>
    </row>
    <row r="65" customFormat="false" ht="30" hidden="false" customHeight="false" outlineLevel="0" collapsed="false">
      <c r="A65" s="2" t="b">
        <f aca="false">TRUE()</f>
        <v>1</v>
      </c>
      <c r="B65" s="2" t="n">
        <v>3</v>
      </c>
      <c r="C65" s="2" t="n">
        <v>0</v>
      </c>
      <c r="D65" s="2" t="n">
        <v>2009</v>
      </c>
      <c r="E65" s="2" t="s">
        <v>1007</v>
      </c>
    </row>
    <row r="66" customFormat="false" ht="15" hidden="false" customHeight="false" outlineLevel="0" collapsed="false">
      <c r="A66" s="2" t="b">
        <f aca="false">TRUE()</f>
        <v>1</v>
      </c>
      <c r="B66" s="2" t="n">
        <v>3</v>
      </c>
      <c r="C66" s="2" t="n">
        <v>0</v>
      </c>
      <c r="D66" s="2" t="n">
        <v>2009</v>
      </c>
      <c r="E66" s="2" t="s">
        <v>1008</v>
      </c>
    </row>
    <row r="67" customFormat="false" ht="15" hidden="false" customHeight="false" outlineLevel="0" collapsed="false">
      <c r="A67" s="2" t="b">
        <f aca="false">TRUE()</f>
        <v>1</v>
      </c>
      <c r="B67" s="2" t="n">
        <v>3</v>
      </c>
      <c r="C67" s="2" t="n">
        <v>0</v>
      </c>
      <c r="D67" s="2" t="n">
        <v>2019</v>
      </c>
      <c r="E67" s="2" t="s">
        <v>72</v>
      </c>
    </row>
    <row r="68" customFormat="false" ht="15" hidden="false" customHeight="false" outlineLevel="0" collapsed="false">
      <c r="A68" s="2" t="b">
        <f aca="false">TRUE()</f>
        <v>1</v>
      </c>
      <c r="B68" s="2" t="n">
        <v>3</v>
      </c>
      <c r="C68" s="2" t="n">
        <v>0</v>
      </c>
      <c r="D68" s="2" t="n">
        <v>2020</v>
      </c>
      <c r="E68" s="2" t="s">
        <v>74</v>
      </c>
    </row>
    <row r="69" customFormat="false" ht="30" hidden="false" customHeight="false" outlineLevel="0" collapsed="false">
      <c r="A69" s="2" t="b">
        <f aca="false">TRUE()</f>
        <v>1</v>
      </c>
      <c r="B69" s="2" t="n">
        <v>3</v>
      </c>
      <c r="C69" s="2" t="n">
        <v>0</v>
      </c>
      <c r="D69" s="2" t="n">
        <v>2010</v>
      </c>
      <c r="E69" s="2" t="s">
        <v>1009</v>
      </c>
    </row>
    <row r="70" customFormat="false" ht="30" hidden="false" customHeight="false" outlineLevel="0" collapsed="false">
      <c r="A70" s="2" t="b">
        <f aca="false">TRUE()</f>
        <v>1</v>
      </c>
      <c r="B70" s="2" t="n">
        <v>3</v>
      </c>
      <c r="C70" s="2" t="n">
        <v>0</v>
      </c>
      <c r="D70" s="2" t="n">
        <v>2009</v>
      </c>
      <c r="E70" s="2" t="s">
        <v>1010</v>
      </c>
    </row>
    <row r="71" customFormat="false" ht="15" hidden="false" customHeight="false" outlineLevel="0" collapsed="false">
      <c r="A71" s="2" t="b">
        <f aca="false">TRUE()</f>
        <v>1</v>
      </c>
      <c r="B71" s="2" t="n">
        <v>3</v>
      </c>
      <c r="C71" s="2" t="n">
        <v>0</v>
      </c>
      <c r="D71" s="2" t="n">
        <v>2020</v>
      </c>
      <c r="E71" s="2" t="s">
        <v>1011</v>
      </c>
    </row>
    <row r="72" customFormat="false" ht="15" hidden="false" customHeight="false" outlineLevel="0" collapsed="false">
      <c r="A72" s="2" t="b">
        <f aca="false">TRUE()</f>
        <v>1</v>
      </c>
      <c r="B72" s="2" t="n">
        <v>3</v>
      </c>
      <c r="C72" s="2" t="n">
        <v>0</v>
      </c>
      <c r="D72" s="2" t="n">
        <v>2007</v>
      </c>
      <c r="E72" s="2" t="s">
        <v>1012</v>
      </c>
    </row>
    <row r="73" customFormat="false" ht="15" hidden="false" customHeight="false" outlineLevel="0" collapsed="false">
      <c r="A73" s="2" t="b">
        <f aca="false">TRUE()</f>
        <v>1</v>
      </c>
      <c r="B73" s="2" t="n">
        <v>3</v>
      </c>
      <c r="C73" s="2" t="n">
        <v>0</v>
      </c>
      <c r="D73" s="2" t="n">
        <v>2004</v>
      </c>
      <c r="E73" s="2" t="s">
        <v>1013</v>
      </c>
    </row>
    <row r="74" customFormat="false" ht="15" hidden="false" customHeight="false" outlineLevel="0" collapsed="false">
      <c r="A74" s="2" t="b">
        <f aca="false">TRUE()</f>
        <v>1</v>
      </c>
      <c r="B74" s="2" t="n">
        <v>3</v>
      </c>
      <c r="C74" s="2" t="n">
        <v>0</v>
      </c>
      <c r="D74" s="2" t="n">
        <v>2005</v>
      </c>
      <c r="E74" s="2" t="s">
        <v>217</v>
      </c>
    </row>
    <row r="75" customFormat="false" ht="15" hidden="false" customHeight="false" outlineLevel="0" collapsed="false">
      <c r="A75" s="2" t="b">
        <f aca="false">TRUE()</f>
        <v>1</v>
      </c>
      <c r="B75" s="2" t="n">
        <v>3</v>
      </c>
      <c r="C75" s="2" t="n">
        <v>0</v>
      </c>
      <c r="D75" s="2" t="n">
        <v>2004</v>
      </c>
      <c r="E75" s="2" t="s">
        <v>1014</v>
      </c>
    </row>
    <row r="76" customFormat="false" ht="30" hidden="false" customHeight="false" outlineLevel="0" collapsed="false">
      <c r="A76" s="2" t="b">
        <f aca="false">TRUE()</f>
        <v>1</v>
      </c>
      <c r="B76" s="2" t="n">
        <v>3</v>
      </c>
      <c r="C76" s="2" t="n">
        <v>0</v>
      </c>
      <c r="D76" s="2" t="n">
        <v>2011</v>
      </c>
      <c r="E76" s="2" t="s">
        <v>1015</v>
      </c>
    </row>
    <row r="77" customFormat="false" ht="15" hidden="false" customHeight="false" outlineLevel="0" collapsed="false">
      <c r="A77" s="2" t="b">
        <f aca="false">TRUE()</f>
        <v>1</v>
      </c>
      <c r="B77" s="2" t="n">
        <v>3</v>
      </c>
      <c r="C77" s="2" t="n">
        <v>0</v>
      </c>
      <c r="D77" s="2" t="n">
        <v>2020</v>
      </c>
      <c r="E77" s="2" t="s">
        <v>1016</v>
      </c>
    </row>
    <row r="78" customFormat="false" ht="30" hidden="false" customHeight="false" outlineLevel="0" collapsed="false">
      <c r="A78" s="2" t="b">
        <f aca="false">TRUE()</f>
        <v>1</v>
      </c>
      <c r="B78" s="2" t="n">
        <v>3</v>
      </c>
      <c r="C78" s="2" t="n">
        <v>0</v>
      </c>
      <c r="D78" s="2" t="n">
        <v>2018</v>
      </c>
      <c r="E78" s="2" t="s">
        <v>1017</v>
      </c>
    </row>
    <row r="79" customFormat="false" ht="15" hidden="false" customHeight="false" outlineLevel="0" collapsed="false">
      <c r="A79" s="2" t="b">
        <f aca="false">TRUE()</f>
        <v>1</v>
      </c>
      <c r="B79" s="2" t="n">
        <v>3</v>
      </c>
      <c r="C79" s="2" t="n">
        <v>0</v>
      </c>
      <c r="D79" s="2" t="n">
        <v>2020</v>
      </c>
      <c r="E79" s="2" t="s">
        <v>1018</v>
      </c>
    </row>
    <row r="80" customFormat="false" ht="15" hidden="false" customHeight="false" outlineLevel="0" collapsed="false">
      <c r="A80" s="2" t="b">
        <f aca="false">TRUE()</f>
        <v>1</v>
      </c>
      <c r="B80" s="2" t="n">
        <v>2</v>
      </c>
      <c r="C80" s="2" t="n">
        <v>0</v>
      </c>
      <c r="D80" s="2" t="n">
        <v>2003</v>
      </c>
      <c r="E80" s="2" t="s">
        <v>1019</v>
      </c>
    </row>
    <row r="81" customFormat="false" ht="30" hidden="false" customHeight="false" outlineLevel="0" collapsed="false">
      <c r="A81" s="2" t="b">
        <f aca="false">TRUE()</f>
        <v>1</v>
      </c>
      <c r="B81" s="2" t="n">
        <v>2</v>
      </c>
      <c r="C81" s="2" t="n">
        <v>0</v>
      </c>
      <c r="D81" s="2" t="n">
        <v>2014</v>
      </c>
      <c r="E81" s="2" t="s">
        <v>1020</v>
      </c>
    </row>
    <row r="82" customFormat="false" ht="15" hidden="false" customHeight="false" outlineLevel="0" collapsed="false">
      <c r="A82" s="2" t="b">
        <f aca="false">TRUE()</f>
        <v>1</v>
      </c>
      <c r="B82" s="2" t="n">
        <v>2</v>
      </c>
      <c r="C82" s="2" t="n">
        <v>0</v>
      </c>
      <c r="D82" s="2" t="n">
        <v>2003</v>
      </c>
      <c r="E82" s="2" t="s">
        <v>1021</v>
      </c>
    </row>
    <row r="83" customFormat="false" ht="15" hidden="false" customHeight="false" outlineLevel="0" collapsed="false">
      <c r="A83" s="2" t="b">
        <f aca="false">TRUE()</f>
        <v>1</v>
      </c>
      <c r="B83" s="2" t="n">
        <v>2</v>
      </c>
      <c r="C83" s="2" t="n">
        <v>0</v>
      </c>
      <c r="D83" s="2" t="n">
        <v>2014</v>
      </c>
      <c r="E83" s="2" t="s">
        <v>1022</v>
      </c>
    </row>
    <row r="84" customFormat="false" ht="15" hidden="false" customHeight="false" outlineLevel="0" collapsed="false">
      <c r="A84" s="2" t="b">
        <f aca="false">TRUE()</f>
        <v>1</v>
      </c>
      <c r="B84" s="2" t="n">
        <v>2</v>
      </c>
      <c r="C84" s="2" t="n">
        <v>0</v>
      </c>
      <c r="D84" s="2" t="n">
        <v>2020</v>
      </c>
      <c r="E84" s="2" t="s">
        <v>66</v>
      </c>
    </row>
    <row r="85" customFormat="false" ht="15" hidden="false" customHeight="false" outlineLevel="0" collapsed="false">
      <c r="A85" s="2" t="b">
        <f aca="false">TRUE()</f>
        <v>1</v>
      </c>
      <c r="B85" s="2" t="n">
        <v>2</v>
      </c>
      <c r="C85" s="2" t="n">
        <v>0</v>
      </c>
      <c r="D85" s="2" t="n">
        <v>2010</v>
      </c>
      <c r="E85" s="2" t="s">
        <v>1023</v>
      </c>
    </row>
    <row r="86" customFormat="false" ht="30" hidden="false" customHeight="false" outlineLevel="0" collapsed="false">
      <c r="A86" s="2" t="b">
        <f aca="false">TRUE()</f>
        <v>1</v>
      </c>
      <c r="B86" s="2" t="n">
        <v>2</v>
      </c>
      <c r="C86" s="2" t="n">
        <v>0</v>
      </c>
      <c r="D86" s="2" t="n">
        <v>2013</v>
      </c>
      <c r="E86" s="2" t="s">
        <v>317</v>
      </c>
    </row>
    <row r="87" customFormat="false" ht="15" hidden="false" customHeight="false" outlineLevel="0" collapsed="false">
      <c r="A87" s="2" t="b">
        <f aca="false">TRUE()</f>
        <v>1</v>
      </c>
      <c r="B87" s="2" t="n">
        <v>2</v>
      </c>
      <c r="C87" s="2" t="n">
        <v>0</v>
      </c>
      <c r="D87" s="2" t="n">
        <v>2019</v>
      </c>
      <c r="E87" s="2" t="s">
        <v>1024</v>
      </c>
    </row>
    <row r="88" customFormat="false" ht="15" hidden="false" customHeight="false" outlineLevel="0" collapsed="false">
      <c r="A88" s="2" t="b">
        <f aca="false">TRUE()</f>
        <v>1</v>
      </c>
      <c r="B88" s="2" t="n">
        <v>2</v>
      </c>
      <c r="C88" s="2" t="n">
        <v>0</v>
      </c>
      <c r="D88" s="2" t="n">
        <v>2020</v>
      </c>
      <c r="E88" s="2" t="s">
        <v>1025</v>
      </c>
    </row>
    <row r="89" customFormat="false" ht="15" hidden="false" customHeight="false" outlineLevel="0" collapsed="false">
      <c r="A89" s="2" t="b">
        <f aca="false">TRUE()</f>
        <v>1</v>
      </c>
      <c r="B89" s="2" t="n">
        <v>2</v>
      </c>
      <c r="C89" s="2" t="n">
        <v>0</v>
      </c>
      <c r="D89" s="2" t="n">
        <v>2020</v>
      </c>
      <c r="E89" s="2" t="s">
        <v>1026</v>
      </c>
    </row>
    <row r="90" customFormat="false" ht="15" hidden="false" customHeight="false" outlineLevel="0" collapsed="false">
      <c r="A90" s="2" t="b">
        <f aca="false">TRUE()</f>
        <v>1</v>
      </c>
      <c r="B90" s="2" t="n">
        <v>2</v>
      </c>
      <c r="C90" s="2" t="n">
        <v>0</v>
      </c>
      <c r="D90" s="2" t="n">
        <v>2020</v>
      </c>
      <c r="E90" s="2" t="s">
        <v>974</v>
      </c>
    </row>
    <row r="91" customFormat="false" ht="15" hidden="false" customHeight="false" outlineLevel="0" collapsed="false">
      <c r="A91" s="2" t="b">
        <f aca="false">TRUE()</f>
        <v>1</v>
      </c>
      <c r="B91" s="2" t="n">
        <v>2</v>
      </c>
      <c r="C91" s="2" t="n">
        <v>0</v>
      </c>
      <c r="D91" s="2" t="n">
        <v>2017</v>
      </c>
      <c r="E91" s="2" t="s">
        <v>1027</v>
      </c>
    </row>
    <row r="92" customFormat="false" ht="15" hidden="false" customHeight="false" outlineLevel="0" collapsed="false">
      <c r="A92" s="2" t="b">
        <f aca="false">TRUE()</f>
        <v>1</v>
      </c>
      <c r="B92" s="2" t="n">
        <v>2</v>
      </c>
      <c r="C92" s="2" t="n">
        <v>0</v>
      </c>
      <c r="D92" s="2" t="n">
        <v>2019</v>
      </c>
      <c r="E92" s="2" t="s">
        <v>298</v>
      </c>
    </row>
    <row r="93" customFormat="false" ht="30" hidden="false" customHeight="false" outlineLevel="0" collapsed="false">
      <c r="A93" s="2" t="b">
        <f aca="false">TRUE()</f>
        <v>1</v>
      </c>
      <c r="B93" s="2" t="n">
        <v>2</v>
      </c>
      <c r="C93" s="2" t="n">
        <v>0</v>
      </c>
      <c r="D93" s="2" t="n">
        <v>2004</v>
      </c>
      <c r="E93" s="2" t="s">
        <v>1028</v>
      </c>
    </row>
    <row r="94" customFormat="false" ht="15" hidden="false" customHeight="false" outlineLevel="0" collapsed="false">
      <c r="A94" s="2" t="b">
        <f aca="false">TRUE()</f>
        <v>1</v>
      </c>
      <c r="B94" s="2" t="n">
        <v>2</v>
      </c>
      <c r="C94" s="2" t="n">
        <v>0</v>
      </c>
      <c r="D94" s="2" t="n">
        <v>2018</v>
      </c>
      <c r="E94" s="2" t="s">
        <v>1029</v>
      </c>
    </row>
    <row r="95" customFormat="false" ht="15" hidden="false" customHeight="false" outlineLevel="0" collapsed="false">
      <c r="A95" s="2" t="b">
        <f aca="false">TRUE()</f>
        <v>1</v>
      </c>
      <c r="B95" s="2" t="n">
        <v>2</v>
      </c>
      <c r="C95" s="2" t="n">
        <v>0</v>
      </c>
      <c r="D95" s="2" t="n">
        <v>2019</v>
      </c>
      <c r="E95" s="2" t="s">
        <v>1030</v>
      </c>
    </row>
    <row r="96" customFormat="false" ht="30" hidden="false" customHeight="false" outlineLevel="0" collapsed="false">
      <c r="A96" s="2" t="b">
        <f aca="false">TRUE()</f>
        <v>1</v>
      </c>
      <c r="B96" s="2" t="n">
        <v>2</v>
      </c>
      <c r="C96" s="2" t="n">
        <v>0</v>
      </c>
      <c r="D96" s="2" t="n">
        <v>2010</v>
      </c>
      <c r="E96" s="2" t="s">
        <v>1031</v>
      </c>
    </row>
    <row r="97" customFormat="false" ht="15" hidden="false" customHeight="false" outlineLevel="0" collapsed="false">
      <c r="A97" s="2" t="b">
        <f aca="false">TRUE()</f>
        <v>1</v>
      </c>
      <c r="B97" s="2" t="n">
        <v>2</v>
      </c>
      <c r="C97" s="2" t="n">
        <v>0</v>
      </c>
      <c r="D97" s="2" t="n">
        <v>2019</v>
      </c>
      <c r="E97" s="2" t="s">
        <v>1032</v>
      </c>
    </row>
    <row r="98" customFormat="false" ht="15" hidden="false" customHeight="false" outlineLevel="0" collapsed="false">
      <c r="A98" s="2" t="b">
        <f aca="false">TRUE()</f>
        <v>1</v>
      </c>
      <c r="B98" s="2" t="n">
        <v>2</v>
      </c>
      <c r="C98" s="2" t="n">
        <v>0</v>
      </c>
      <c r="D98" s="2" t="n">
        <v>2019</v>
      </c>
      <c r="E98" s="2" t="s">
        <v>344</v>
      </c>
    </row>
    <row r="99" customFormat="false" ht="15" hidden="false" customHeight="false" outlineLevel="0" collapsed="false">
      <c r="A99" s="2" t="b">
        <f aca="false">TRUE()</f>
        <v>1</v>
      </c>
      <c r="B99" s="2" t="n">
        <v>2</v>
      </c>
      <c r="C99" s="2" t="n">
        <v>0</v>
      </c>
      <c r="D99" s="2" t="n">
        <v>2020</v>
      </c>
      <c r="E99" s="2" t="s">
        <v>1033</v>
      </c>
    </row>
    <row r="100" customFormat="false" ht="15" hidden="false" customHeight="false" outlineLevel="0" collapsed="false">
      <c r="A100" s="2" t="b">
        <f aca="false">TRUE()</f>
        <v>1</v>
      </c>
      <c r="B100" s="2" t="n">
        <v>2</v>
      </c>
      <c r="C100" s="2" t="n">
        <v>0</v>
      </c>
      <c r="D100" s="2" t="n">
        <v>2009</v>
      </c>
      <c r="E100" s="2" t="s">
        <v>1034</v>
      </c>
    </row>
    <row r="101" customFormat="false" ht="15" hidden="false" customHeight="false" outlineLevel="0" collapsed="false">
      <c r="A101" s="2" t="b">
        <f aca="false">TRUE()</f>
        <v>1</v>
      </c>
      <c r="B101" s="2" t="n">
        <v>2</v>
      </c>
      <c r="C101" s="2" t="n">
        <v>0</v>
      </c>
      <c r="D101" s="2" t="n">
        <v>2020</v>
      </c>
      <c r="E101" s="2" t="s">
        <v>962</v>
      </c>
    </row>
    <row r="102" customFormat="false" ht="15" hidden="false" customHeight="false" outlineLevel="0" collapsed="false">
      <c r="A102" s="2" t="b">
        <f aca="false">TRUE()</f>
        <v>1</v>
      </c>
      <c r="B102" s="2" t="n">
        <v>2</v>
      </c>
      <c r="C102" s="2" t="n">
        <v>0</v>
      </c>
      <c r="D102" s="2" t="n">
        <v>2020</v>
      </c>
      <c r="E102" s="2" t="s">
        <v>76</v>
      </c>
    </row>
    <row r="103" customFormat="false" ht="15" hidden="false" customHeight="false" outlineLevel="0" collapsed="false">
      <c r="A103" s="2" t="b">
        <f aca="false">TRUE()</f>
        <v>1</v>
      </c>
      <c r="B103" s="2" t="n">
        <v>2</v>
      </c>
      <c r="C103" s="2" t="n">
        <v>0</v>
      </c>
      <c r="D103" s="2" t="n">
        <v>2018</v>
      </c>
      <c r="E103" s="2" t="s">
        <v>1035</v>
      </c>
    </row>
    <row r="104" customFormat="false" ht="15" hidden="false" customHeight="false" outlineLevel="0" collapsed="false">
      <c r="A104" s="2" t="b">
        <f aca="false">TRUE()</f>
        <v>1</v>
      </c>
      <c r="B104" s="2" t="n">
        <v>2</v>
      </c>
      <c r="C104" s="2" t="n">
        <v>0</v>
      </c>
      <c r="D104" s="2" t="n">
        <v>2018</v>
      </c>
      <c r="E104" s="2" t="s">
        <v>1036</v>
      </c>
    </row>
    <row r="105" customFormat="false" ht="15" hidden="false" customHeight="false" outlineLevel="0" collapsed="false">
      <c r="A105" s="2" t="b">
        <f aca="false">TRUE()</f>
        <v>1</v>
      </c>
      <c r="B105" s="2" t="n">
        <v>2</v>
      </c>
      <c r="C105" s="2" t="n">
        <v>0</v>
      </c>
      <c r="D105" s="2" t="n">
        <v>2015</v>
      </c>
      <c r="E105" s="2" t="s">
        <v>455</v>
      </c>
    </row>
    <row r="106" customFormat="false" ht="15" hidden="false" customHeight="false" outlineLevel="0" collapsed="false">
      <c r="A106" s="2" t="b">
        <f aca="false">TRUE()</f>
        <v>1</v>
      </c>
      <c r="B106" s="2" t="n">
        <v>2</v>
      </c>
      <c r="C106" s="2" t="n">
        <v>0</v>
      </c>
      <c r="D106" s="2" t="n">
        <v>2020</v>
      </c>
      <c r="E106" s="2" t="s">
        <v>1037</v>
      </c>
    </row>
    <row r="107" customFormat="false" ht="15" hidden="false" customHeight="false" outlineLevel="0" collapsed="false">
      <c r="A107" s="2" t="b">
        <f aca="false">TRUE()</f>
        <v>1</v>
      </c>
      <c r="B107" s="2" t="n">
        <v>2</v>
      </c>
      <c r="C107" s="2" t="n">
        <v>0</v>
      </c>
      <c r="D107" s="2" t="n">
        <v>2018</v>
      </c>
      <c r="E107" s="2" t="s">
        <v>1038</v>
      </c>
    </row>
    <row r="108" customFormat="false" ht="15" hidden="false" customHeight="false" outlineLevel="0" collapsed="false">
      <c r="A108" s="2" t="b">
        <f aca="false">TRUE()</f>
        <v>1</v>
      </c>
      <c r="B108" s="2" t="n">
        <v>2</v>
      </c>
      <c r="C108" s="2" t="n">
        <v>0</v>
      </c>
      <c r="D108" s="2" t="n">
        <v>2013</v>
      </c>
      <c r="E108" s="2" t="s">
        <v>1039</v>
      </c>
    </row>
    <row r="109" customFormat="false" ht="15" hidden="false" customHeight="false" outlineLevel="0" collapsed="false">
      <c r="A109" s="2" t="b">
        <f aca="false">TRUE()</f>
        <v>1</v>
      </c>
      <c r="B109" s="2" t="n">
        <v>2</v>
      </c>
      <c r="C109" s="2" t="n">
        <v>0</v>
      </c>
      <c r="D109" s="2" t="n">
        <v>2020</v>
      </c>
      <c r="E109" s="2" t="s">
        <v>1040</v>
      </c>
    </row>
    <row r="110" customFormat="false" ht="15" hidden="false" customHeight="false" outlineLevel="0" collapsed="false">
      <c r="A110" s="2" t="b">
        <f aca="false">TRUE()</f>
        <v>1</v>
      </c>
      <c r="B110" s="2" t="n">
        <v>2</v>
      </c>
      <c r="C110" s="2" t="n">
        <v>0</v>
      </c>
      <c r="D110" s="2" t="n">
        <v>2009</v>
      </c>
      <c r="E110" s="2" t="s">
        <v>1041</v>
      </c>
    </row>
    <row r="111" customFormat="false" ht="15" hidden="false" customHeight="false" outlineLevel="0" collapsed="false">
      <c r="A111" s="2" t="b">
        <f aca="false">TRUE()</f>
        <v>1</v>
      </c>
      <c r="B111" s="2" t="n">
        <v>2</v>
      </c>
      <c r="C111" s="2" t="n">
        <v>0</v>
      </c>
      <c r="D111" s="2" t="n">
        <v>2020</v>
      </c>
      <c r="E111" s="2" t="s">
        <v>1042</v>
      </c>
    </row>
    <row r="112" customFormat="false" ht="15" hidden="false" customHeight="false" outlineLevel="0" collapsed="false">
      <c r="A112" s="2" t="b">
        <f aca="false">TRUE()</f>
        <v>1</v>
      </c>
      <c r="B112" s="2" t="n">
        <v>2</v>
      </c>
      <c r="C112" s="2" t="n">
        <v>0</v>
      </c>
      <c r="D112" s="2" t="n">
        <v>2008</v>
      </c>
      <c r="E112" s="2" t="s">
        <v>1043</v>
      </c>
    </row>
    <row r="113" customFormat="false" ht="15" hidden="false" customHeight="false" outlineLevel="0" collapsed="false">
      <c r="A113" s="2" t="b">
        <f aca="false">TRUE()</f>
        <v>1</v>
      </c>
      <c r="B113" s="2" t="n">
        <v>2</v>
      </c>
      <c r="C113" s="2" t="n">
        <v>0</v>
      </c>
      <c r="D113" s="2" t="n">
        <v>2020</v>
      </c>
      <c r="E113" s="2" t="s">
        <v>1044</v>
      </c>
    </row>
    <row r="114" customFormat="false" ht="45" hidden="false" customHeight="false" outlineLevel="0" collapsed="false">
      <c r="A114" s="2" t="b">
        <f aca="false">TRUE()</f>
        <v>1</v>
      </c>
      <c r="B114" s="2" t="n">
        <v>2</v>
      </c>
      <c r="C114" s="2" t="n">
        <v>0</v>
      </c>
      <c r="D114" s="2" t="n">
        <v>2017</v>
      </c>
      <c r="E114" s="2" t="s">
        <v>1045</v>
      </c>
    </row>
    <row r="115" customFormat="false" ht="15" hidden="false" customHeight="false" outlineLevel="0" collapsed="false">
      <c r="A115" s="2" t="b">
        <f aca="false">TRUE()</f>
        <v>1</v>
      </c>
      <c r="B115" s="2" t="n">
        <v>2</v>
      </c>
      <c r="C115" s="2" t="n">
        <v>0</v>
      </c>
      <c r="D115" s="2" t="n">
        <v>2006</v>
      </c>
      <c r="E115" s="2" t="s">
        <v>1046</v>
      </c>
    </row>
    <row r="116" customFormat="false" ht="30" hidden="false" customHeight="false" outlineLevel="0" collapsed="false">
      <c r="A116" s="2" t="b">
        <f aca="false">TRUE()</f>
        <v>1</v>
      </c>
      <c r="B116" s="2" t="n">
        <v>2</v>
      </c>
      <c r="C116" s="2" t="n">
        <v>0</v>
      </c>
      <c r="D116" s="2" t="n">
        <v>2011</v>
      </c>
      <c r="E116" s="2" t="s">
        <v>1047</v>
      </c>
    </row>
    <row r="117" customFormat="false" ht="15" hidden="false" customHeight="false" outlineLevel="0" collapsed="false">
      <c r="A117" s="2" t="b">
        <f aca="false">TRUE()</f>
        <v>1</v>
      </c>
      <c r="B117" s="2" t="n">
        <v>2</v>
      </c>
      <c r="C117" s="2" t="n">
        <v>0</v>
      </c>
      <c r="D117" s="2" t="n">
        <v>2013</v>
      </c>
      <c r="E117" s="2" t="s">
        <v>1048</v>
      </c>
    </row>
    <row r="118" customFormat="false" ht="15" hidden="false" customHeight="false" outlineLevel="0" collapsed="false">
      <c r="A118" s="2" t="b">
        <f aca="false">TRUE()</f>
        <v>1</v>
      </c>
      <c r="B118" s="2" t="n">
        <v>2</v>
      </c>
      <c r="C118" s="2" t="n">
        <v>0</v>
      </c>
      <c r="D118" s="2" t="n">
        <v>2009</v>
      </c>
      <c r="E118" s="2" t="s">
        <v>1049</v>
      </c>
    </row>
    <row r="119" customFormat="false" ht="30" hidden="false" customHeight="false" outlineLevel="0" collapsed="false">
      <c r="A119" s="2" t="b">
        <f aca="false">TRUE()</f>
        <v>1</v>
      </c>
      <c r="B119" s="2" t="n">
        <v>2</v>
      </c>
      <c r="C119" s="2" t="n">
        <v>0</v>
      </c>
      <c r="D119" s="2" t="n">
        <v>2018</v>
      </c>
      <c r="E119" s="2" t="s">
        <v>1050</v>
      </c>
    </row>
    <row r="120" customFormat="false" ht="15" hidden="false" customHeight="false" outlineLevel="0" collapsed="false">
      <c r="A120" s="2" t="b">
        <f aca="false">TRUE()</f>
        <v>1</v>
      </c>
      <c r="B120" s="2" t="n">
        <v>2</v>
      </c>
      <c r="C120" s="2" t="n">
        <v>0</v>
      </c>
      <c r="D120" s="2" t="n">
        <v>2020</v>
      </c>
      <c r="E120" s="2" t="s">
        <v>1051</v>
      </c>
    </row>
    <row r="121" customFormat="false" ht="15" hidden="false" customHeight="false" outlineLevel="0" collapsed="false">
      <c r="A121" s="2" t="b">
        <f aca="false">TRUE()</f>
        <v>1</v>
      </c>
      <c r="B121" s="2" t="n">
        <v>2</v>
      </c>
      <c r="C121" s="2" t="n">
        <v>0</v>
      </c>
      <c r="D121" s="2" t="n">
        <v>2019</v>
      </c>
      <c r="E121" s="2" t="s">
        <v>1052</v>
      </c>
    </row>
    <row r="122" customFormat="false" ht="15" hidden="false" customHeight="false" outlineLevel="0" collapsed="false">
      <c r="A122" s="2" t="b">
        <f aca="false">TRUE()</f>
        <v>1</v>
      </c>
      <c r="B122" s="2" t="n">
        <v>2</v>
      </c>
      <c r="C122" s="2" t="n">
        <v>0</v>
      </c>
      <c r="D122" s="2" t="n">
        <v>2019</v>
      </c>
      <c r="E122" s="2" t="s">
        <v>1053</v>
      </c>
    </row>
    <row r="123" customFormat="false" ht="15" hidden="false" customHeight="false" outlineLevel="0" collapsed="false">
      <c r="A123" s="2" t="b">
        <f aca="false">TRUE()</f>
        <v>1</v>
      </c>
      <c r="B123" s="2" t="n">
        <v>2</v>
      </c>
      <c r="C123" s="2" t="n">
        <v>0</v>
      </c>
      <c r="D123" s="2" t="n">
        <v>2011</v>
      </c>
      <c r="E123" s="2" t="s">
        <v>1054</v>
      </c>
    </row>
    <row r="124" customFormat="false" ht="30" hidden="false" customHeight="false" outlineLevel="0" collapsed="false">
      <c r="A124" s="2" t="b">
        <f aca="false">TRUE()</f>
        <v>1</v>
      </c>
      <c r="B124" s="2" t="n">
        <v>2</v>
      </c>
      <c r="C124" s="2" t="n">
        <v>0</v>
      </c>
      <c r="D124" s="2" t="n">
        <v>2018</v>
      </c>
      <c r="E124" s="2" t="s">
        <v>1055</v>
      </c>
    </row>
    <row r="125" customFormat="false" ht="15" hidden="false" customHeight="false" outlineLevel="0" collapsed="false">
      <c r="A125" s="2" t="b">
        <f aca="false">TRUE()</f>
        <v>1</v>
      </c>
      <c r="B125" s="2" t="n">
        <v>2</v>
      </c>
      <c r="C125" s="2" t="n">
        <v>0</v>
      </c>
      <c r="D125" s="2" t="n">
        <v>2020</v>
      </c>
      <c r="E125" s="2" t="s">
        <v>80</v>
      </c>
    </row>
    <row r="126" customFormat="false" ht="15" hidden="false" customHeight="false" outlineLevel="0" collapsed="false">
      <c r="A126" s="2" t="b">
        <f aca="false">TRUE()</f>
        <v>1</v>
      </c>
      <c r="B126" s="2" t="n">
        <v>2</v>
      </c>
      <c r="C126" s="2" t="n">
        <v>0</v>
      </c>
      <c r="D126" s="2" t="n">
        <v>2019</v>
      </c>
      <c r="E126" s="2" t="s">
        <v>197</v>
      </c>
    </row>
    <row r="127" customFormat="false" ht="15" hidden="false" customHeight="false" outlineLevel="0" collapsed="false">
      <c r="A127" s="2" t="b">
        <f aca="false">TRUE()</f>
        <v>1</v>
      </c>
      <c r="B127" s="2" t="n">
        <v>2</v>
      </c>
      <c r="C127" s="2" t="n">
        <v>0</v>
      </c>
      <c r="D127" s="2" t="n">
        <v>2019</v>
      </c>
      <c r="E127" s="2" t="s">
        <v>82</v>
      </c>
    </row>
    <row r="128" customFormat="false" ht="30" hidden="false" customHeight="false" outlineLevel="0" collapsed="false">
      <c r="A128" s="2" t="b">
        <f aca="false">TRUE()</f>
        <v>1</v>
      </c>
      <c r="B128" s="2" t="n">
        <v>2</v>
      </c>
      <c r="C128" s="2" t="n">
        <v>0</v>
      </c>
      <c r="D128" s="2" t="n">
        <v>2011</v>
      </c>
      <c r="E128" s="2" t="s">
        <v>1056</v>
      </c>
    </row>
    <row r="129" customFormat="false" ht="15" hidden="false" customHeight="false" outlineLevel="0" collapsed="false">
      <c r="A129" s="2" t="b">
        <f aca="false">TRUE()</f>
        <v>1</v>
      </c>
      <c r="B129" s="2" t="n">
        <v>2</v>
      </c>
      <c r="C129" s="2" t="n">
        <v>0</v>
      </c>
      <c r="D129" s="2" t="n">
        <v>2020</v>
      </c>
      <c r="E129" s="2" t="s">
        <v>1057</v>
      </c>
    </row>
    <row r="130" customFormat="false" ht="15" hidden="false" customHeight="false" outlineLevel="0" collapsed="false">
      <c r="A130" s="2" t="b">
        <f aca="false">TRUE()</f>
        <v>1</v>
      </c>
      <c r="B130" s="2" t="n">
        <v>2</v>
      </c>
      <c r="C130" s="2" t="n">
        <v>0</v>
      </c>
      <c r="D130" s="2" t="n">
        <v>2013</v>
      </c>
      <c r="E130" s="2" t="s">
        <v>1058</v>
      </c>
    </row>
    <row r="131" customFormat="false" ht="15" hidden="false" customHeight="false" outlineLevel="0" collapsed="false">
      <c r="A131" s="2" t="b">
        <f aca="false">TRUE()</f>
        <v>1</v>
      </c>
      <c r="B131" s="2" t="n">
        <v>2</v>
      </c>
      <c r="C131" s="2" t="n">
        <v>0</v>
      </c>
      <c r="D131" s="2" t="n">
        <v>2017</v>
      </c>
      <c r="E131" s="2" t="s">
        <v>1059</v>
      </c>
    </row>
    <row r="132" customFormat="false" ht="15" hidden="false" customHeight="false" outlineLevel="0" collapsed="false">
      <c r="A132" s="2" t="b">
        <f aca="false">TRUE()</f>
        <v>1</v>
      </c>
      <c r="B132" s="2" t="n">
        <v>2</v>
      </c>
      <c r="C132" s="2" t="n">
        <v>0</v>
      </c>
      <c r="D132" s="2" t="n">
        <v>2018</v>
      </c>
      <c r="E132" s="2" t="s">
        <v>1060</v>
      </c>
    </row>
    <row r="133" customFormat="false" ht="30" hidden="false" customHeight="false" outlineLevel="0" collapsed="false">
      <c r="A133" s="2" t="b">
        <f aca="false">TRUE()</f>
        <v>1</v>
      </c>
      <c r="B133" s="2" t="n">
        <v>2</v>
      </c>
      <c r="C133" s="2" t="n">
        <v>0</v>
      </c>
      <c r="D133" s="2" t="n">
        <v>2006</v>
      </c>
      <c r="E133" s="2" t="s">
        <v>655</v>
      </c>
    </row>
    <row r="134" customFormat="false" ht="15" hidden="false" customHeight="false" outlineLevel="0" collapsed="false">
      <c r="A134" s="2" t="b">
        <f aca="false">TRUE()</f>
        <v>1</v>
      </c>
      <c r="B134" s="2" t="n">
        <v>2</v>
      </c>
      <c r="C134" s="2" t="n">
        <v>0</v>
      </c>
      <c r="D134" s="2" t="n">
        <v>2020</v>
      </c>
      <c r="E134" s="2" t="s">
        <v>84</v>
      </c>
    </row>
    <row r="135" customFormat="false" ht="30" hidden="false" customHeight="false" outlineLevel="0" collapsed="false">
      <c r="A135" s="2" t="b">
        <f aca="false">TRUE()</f>
        <v>1</v>
      </c>
      <c r="B135" s="2" t="n">
        <v>2</v>
      </c>
      <c r="C135" s="2" t="n">
        <v>0</v>
      </c>
      <c r="D135" s="2" t="n">
        <v>2001</v>
      </c>
      <c r="E135" s="2" t="s">
        <v>1061</v>
      </c>
    </row>
    <row r="136" customFormat="false" ht="30" hidden="false" customHeight="false" outlineLevel="0" collapsed="false">
      <c r="A136" s="2" t="b">
        <f aca="false">TRUE()</f>
        <v>1</v>
      </c>
      <c r="B136" s="2" t="n">
        <v>2</v>
      </c>
      <c r="C136" s="2" t="n">
        <v>0</v>
      </c>
      <c r="D136" s="2" t="n">
        <v>2013</v>
      </c>
      <c r="E136" s="2" t="s">
        <v>1062</v>
      </c>
    </row>
    <row r="137" customFormat="false" ht="15" hidden="false" customHeight="false" outlineLevel="0" collapsed="false">
      <c r="A137" s="2" t="b">
        <f aca="false">TRUE()</f>
        <v>1</v>
      </c>
      <c r="B137" s="2" t="n">
        <v>2</v>
      </c>
      <c r="C137" s="2" t="n">
        <v>0</v>
      </c>
      <c r="D137" s="2" t="n">
        <v>2020</v>
      </c>
      <c r="E137" s="2" t="s">
        <v>1063</v>
      </c>
    </row>
    <row r="138" customFormat="false" ht="15" hidden="false" customHeight="false" outlineLevel="0" collapsed="false">
      <c r="A138" s="2" t="b">
        <f aca="false">TRUE()</f>
        <v>1</v>
      </c>
      <c r="B138" s="2" t="n">
        <v>2</v>
      </c>
      <c r="C138" s="2" t="n">
        <v>0</v>
      </c>
      <c r="D138" s="2" t="n">
        <v>2014</v>
      </c>
      <c r="E138" s="2" t="s">
        <v>1064</v>
      </c>
    </row>
    <row r="139" customFormat="false" ht="15" hidden="false" customHeight="false" outlineLevel="0" collapsed="false">
      <c r="A139" s="2" t="b">
        <f aca="false">TRUE()</f>
        <v>1</v>
      </c>
      <c r="B139" s="2" t="n">
        <v>2</v>
      </c>
      <c r="C139" s="2" t="n">
        <v>0</v>
      </c>
      <c r="D139" s="2" t="n">
        <v>2017</v>
      </c>
      <c r="E139" s="2" t="s">
        <v>1065</v>
      </c>
    </row>
    <row r="140" customFormat="false" ht="15" hidden="false" customHeight="false" outlineLevel="0" collapsed="false">
      <c r="A140" s="2" t="b">
        <f aca="false">TRUE()</f>
        <v>1</v>
      </c>
      <c r="B140" s="2" t="n">
        <v>2</v>
      </c>
      <c r="C140" s="2" t="n">
        <v>0</v>
      </c>
      <c r="D140" s="2" t="n">
        <v>2019</v>
      </c>
      <c r="E140" s="2" t="s">
        <v>758</v>
      </c>
    </row>
    <row r="141" customFormat="false" ht="15" hidden="false" customHeight="false" outlineLevel="0" collapsed="false">
      <c r="A141" s="2" t="b">
        <f aca="false">TRUE()</f>
        <v>1</v>
      </c>
      <c r="B141" s="2" t="n">
        <v>2</v>
      </c>
      <c r="C141" s="2" t="n">
        <v>0</v>
      </c>
      <c r="D141" s="2" t="n">
        <v>2017</v>
      </c>
      <c r="E141" s="2" t="s">
        <v>88</v>
      </c>
    </row>
    <row r="142" customFormat="false" ht="15" hidden="false" customHeight="false" outlineLevel="0" collapsed="false">
      <c r="A142" s="2" t="b">
        <f aca="false">TRUE()</f>
        <v>1</v>
      </c>
      <c r="B142" s="2" t="n">
        <v>2</v>
      </c>
      <c r="C142" s="2" t="n">
        <v>0</v>
      </c>
      <c r="D142" s="2" t="n">
        <v>2020</v>
      </c>
      <c r="E142" s="2" t="s">
        <v>1066</v>
      </c>
    </row>
    <row r="143" customFormat="false" ht="30" hidden="false" customHeight="false" outlineLevel="0" collapsed="false">
      <c r="A143" s="2" t="b">
        <f aca="false">TRUE()</f>
        <v>1</v>
      </c>
      <c r="B143" s="2" t="n">
        <v>2</v>
      </c>
      <c r="C143" s="2" t="n">
        <v>0</v>
      </c>
      <c r="D143" s="2" t="n">
        <v>2016</v>
      </c>
      <c r="E143" s="2" t="s">
        <v>1067</v>
      </c>
    </row>
    <row r="144" customFormat="false" ht="15" hidden="false" customHeight="false" outlineLevel="0" collapsed="false">
      <c r="A144" s="2" t="b">
        <f aca="false">TRUE()</f>
        <v>1</v>
      </c>
      <c r="B144" s="2" t="n">
        <v>2</v>
      </c>
      <c r="C144" s="2" t="n">
        <v>0</v>
      </c>
      <c r="D144" s="2" t="n">
        <v>2017</v>
      </c>
      <c r="E144" s="2" t="s">
        <v>1068</v>
      </c>
    </row>
    <row r="145" customFormat="false" ht="30" hidden="false" customHeight="false" outlineLevel="0" collapsed="false">
      <c r="A145" s="2" t="b">
        <f aca="false">TRUE()</f>
        <v>1</v>
      </c>
      <c r="B145" s="2" t="n">
        <v>2</v>
      </c>
      <c r="C145" s="2" t="n">
        <v>0</v>
      </c>
      <c r="D145" s="2" t="n">
        <v>2011</v>
      </c>
      <c r="E145" s="2" t="s">
        <v>1069</v>
      </c>
    </row>
    <row r="146" customFormat="false" ht="30" hidden="false" customHeight="false" outlineLevel="0" collapsed="false">
      <c r="A146" s="2" t="b">
        <f aca="false">TRUE()</f>
        <v>1</v>
      </c>
      <c r="B146" s="2" t="n">
        <v>2</v>
      </c>
      <c r="C146" s="2" t="n">
        <v>0</v>
      </c>
      <c r="D146" s="2" t="n">
        <v>2012</v>
      </c>
      <c r="E146" s="2" t="s">
        <v>1070</v>
      </c>
    </row>
    <row r="147" customFormat="false" ht="45" hidden="false" customHeight="false" outlineLevel="0" collapsed="false">
      <c r="A147" s="2" t="b">
        <f aca="false">TRUE()</f>
        <v>1</v>
      </c>
      <c r="B147" s="2" t="n">
        <v>2</v>
      </c>
      <c r="C147" s="2" t="n">
        <v>0</v>
      </c>
      <c r="D147" s="2" t="n">
        <v>2012</v>
      </c>
      <c r="E147" s="2" t="s">
        <v>1071</v>
      </c>
    </row>
    <row r="148" customFormat="false" ht="15" hidden="false" customHeight="false" outlineLevel="0" collapsed="false">
      <c r="A148" s="2" t="b">
        <f aca="false">TRUE()</f>
        <v>1</v>
      </c>
      <c r="B148" s="2" t="n">
        <v>2</v>
      </c>
      <c r="C148" s="2" t="n">
        <v>0</v>
      </c>
      <c r="D148" s="2" t="n">
        <v>2012</v>
      </c>
      <c r="E148" s="2" t="s">
        <v>1072</v>
      </c>
    </row>
    <row r="149" customFormat="false" ht="15" hidden="false" customHeight="false" outlineLevel="0" collapsed="false">
      <c r="A149" s="2" t="b">
        <f aca="false">TRUE()</f>
        <v>1</v>
      </c>
      <c r="B149" s="2" t="n">
        <v>2</v>
      </c>
      <c r="C149" s="2" t="n">
        <v>0</v>
      </c>
      <c r="D149" s="2" t="n">
        <v>2014</v>
      </c>
      <c r="E149" s="2" t="s">
        <v>553</v>
      </c>
    </row>
    <row r="150" customFormat="false" ht="15" hidden="false" customHeight="false" outlineLevel="0" collapsed="false">
      <c r="A150" s="2" t="b">
        <f aca="false">TRUE()</f>
        <v>1</v>
      </c>
      <c r="B150" s="2" t="n">
        <v>2</v>
      </c>
      <c r="C150" s="2" t="n">
        <v>0</v>
      </c>
      <c r="D150" s="2" t="n">
        <v>2020</v>
      </c>
      <c r="E150" s="2" t="s">
        <v>1073</v>
      </c>
    </row>
    <row r="151" customFormat="false" ht="15" hidden="false" customHeight="false" outlineLevel="0" collapsed="false">
      <c r="A151" s="2" t="b">
        <f aca="false">TRUE()</f>
        <v>1</v>
      </c>
      <c r="B151" s="2" t="n">
        <v>2</v>
      </c>
      <c r="C151" s="2" t="n">
        <v>0</v>
      </c>
      <c r="D151" s="2" t="n">
        <v>2017</v>
      </c>
      <c r="E151" s="2" t="s">
        <v>1074</v>
      </c>
    </row>
    <row r="152" customFormat="false" ht="30" hidden="false" customHeight="false" outlineLevel="0" collapsed="false">
      <c r="A152" s="2" t="b">
        <f aca="false">TRUE()</f>
        <v>1</v>
      </c>
      <c r="B152" s="2" t="n">
        <v>2</v>
      </c>
      <c r="C152" s="2" t="n">
        <v>0</v>
      </c>
      <c r="D152" s="2" t="n">
        <v>2017</v>
      </c>
      <c r="E152" s="2" t="s">
        <v>1075</v>
      </c>
    </row>
    <row r="153" customFormat="false" ht="15" hidden="false" customHeight="false" outlineLevel="0" collapsed="false">
      <c r="A153" s="2" t="b">
        <f aca="false">TRUE()</f>
        <v>1</v>
      </c>
      <c r="B153" s="2" t="n">
        <v>2</v>
      </c>
      <c r="C153" s="2" t="n">
        <v>0</v>
      </c>
      <c r="D153" s="2" t="n">
        <v>2009</v>
      </c>
      <c r="E153" s="2" t="s">
        <v>570</v>
      </c>
    </row>
    <row r="154" customFormat="false" ht="15" hidden="false" customHeight="false" outlineLevel="0" collapsed="false">
      <c r="A154" s="2" t="b">
        <f aca="false">TRUE()</f>
        <v>1</v>
      </c>
      <c r="B154" s="2" t="n">
        <v>2</v>
      </c>
      <c r="C154" s="2" t="n">
        <v>0</v>
      </c>
      <c r="D154" s="2" t="n">
        <v>2012</v>
      </c>
      <c r="E154" s="2" t="s">
        <v>1076</v>
      </c>
    </row>
    <row r="155" customFormat="false" ht="15" hidden="false" customHeight="false" outlineLevel="0" collapsed="false">
      <c r="A155" s="2" t="b">
        <f aca="false">TRUE()</f>
        <v>1</v>
      </c>
      <c r="B155" s="2" t="n">
        <v>2</v>
      </c>
      <c r="C155" s="2" t="n">
        <v>0</v>
      </c>
      <c r="D155" s="2" t="n">
        <v>2017</v>
      </c>
      <c r="E155" s="2" t="s">
        <v>1077</v>
      </c>
    </row>
    <row r="156" customFormat="false" ht="30" hidden="false" customHeight="false" outlineLevel="0" collapsed="false">
      <c r="A156" s="2" t="b">
        <f aca="false">TRUE()</f>
        <v>1</v>
      </c>
      <c r="B156" s="2" t="n">
        <v>2</v>
      </c>
      <c r="C156" s="2" t="n">
        <v>0</v>
      </c>
      <c r="D156" s="2" t="n">
        <v>2015</v>
      </c>
      <c r="E156" s="2" t="s">
        <v>1078</v>
      </c>
    </row>
    <row r="157" customFormat="false" ht="30" hidden="false" customHeight="false" outlineLevel="0" collapsed="false">
      <c r="A157" s="2" t="b">
        <f aca="false">TRUE()</f>
        <v>1</v>
      </c>
      <c r="B157" s="2" t="n">
        <v>2</v>
      </c>
      <c r="C157" s="2" t="n">
        <v>0</v>
      </c>
      <c r="D157" s="2" t="n">
        <v>2012</v>
      </c>
      <c r="E157" s="2" t="s">
        <v>1079</v>
      </c>
    </row>
    <row r="158" customFormat="false" ht="30" hidden="false" customHeight="false" outlineLevel="0" collapsed="false">
      <c r="A158" s="2" t="b">
        <f aca="false">TRUE()</f>
        <v>1</v>
      </c>
      <c r="B158" s="2" t="n">
        <v>2</v>
      </c>
      <c r="C158" s="2" t="n">
        <v>0</v>
      </c>
      <c r="D158" s="2" t="n">
        <v>2014</v>
      </c>
      <c r="E158" s="2" t="s">
        <v>1080</v>
      </c>
    </row>
    <row r="159" customFormat="false" ht="15" hidden="false" customHeight="false" outlineLevel="0" collapsed="false">
      <c r="A159" s="2" t="b">
        <f aca="false">TRUE()</f>
        <v>1</v>
      </c>
      <c r="B159" s="2" t="n">
        <v>2</v>
      </c>
      <c r="C159" s="2" t="n">
        <v>0</v>
      </c>
      <c r="D159" s="2" t="n">
        <v>2020</v>
      </c>
      <c r="E159" s="2" t="s">
        <v>1081</v>
      </c>
    </row>
    <row r="160" customFormat="false" ht="15" hidden="false" customHeight="false" outlineLevel="0" collapsed="false">
      <c r="A160" s="2" t="b">
        <f aca="false">TRUE()</f>
        <v>1</v>
      </c>
      <c r="B160" s="2" t="n">
        <v>2</v>
      </c>
      <c r="C160" s="2" t="n">
        <v>0</v>
      </c>
      <c r="D160" s="2" t="n">
        <v>2020</v>
      </c>
      <c r="E160" s="2" t="s">
        <v>1082</v>
      </c>
    </row>
    <row r="161" customFormat="false" ht="30" hidden="false" customHeight="false" outlineLevel="0" collapsed="false">
      <c r="A161" s="2" t="b">
        <f aca="false">TRUE()</f>
        <v>1</v>
      </c>
      <c r="B161" s="2" t="n">
        <v>2</v>
      </c>
      <c r="C161" s="2" t="n">
        <v>0</v>
      </c>
      <c r="D161" s="2" t="n">
        <v>2011</v>
      </c>
      <c r="E161" s="2" t="s">
        <v>1083</v>
      </c>
    </row>
    <row r="162" customFormat="false" ht="15" hidden="false" customHeight="false" outlineLevel="0" collapsed="false">
      <c r="A162" s="2" t="b">
        <f aca="false">TRUE()</f>
        <v>1</v>
      </c>
      <c r="B162" s="2" t="n">
        <v>2</v>
      </c>
      <c r="C162" s="2" t="n">
        <v>0</v>
      </c>
      <c r="D162" s="2" t="n">
        <v>2019</v>
      </c>
      <c r="E162" s="2" t="s">
        <v>751</v>
      </c>
    </row>
    <row r="163" customFormat="false" ht="15" hidden="false" customHeight="false" outlineLevel="0" collapsed="false">
      <c r="A163" s="2" t="b">
        <f aca="false">TRUE()</f>
        <v>1</v>
      </c>
      <c r="B163" s="2" t="n">
        <v>2</v>
      </c>
      <c r="C163" s="2" t="n">
        <v>0</v>
      </c>
      <c r="D163" s="2" t="n">
        <v>2010</v>
      </c>
      <c r="E163" s="2" t="s">
        <v>1084</v>
      </c>
    </row>
    <row r="164" customFormat="false" ht="15" hidden="false" customHeight="false" outlineLevel="0" collapsed="false">
      <c r="A164" s="2" t="b">
        <f aca="false">TRUE()</f>
        <v>1</v>
      </c>
      <c r="B164" s="2" t="n">
        <v>2</v>
      </c>
      <c r="C164" s="2" t="n">
        <v>0</v>
      </c>
      <c r="D164" s="2" t="n">
        <v>2009</v>
      </c>
      <c r="E164" s="2" t="s">
        <v>1085</v>
      </c>
    </row>
    <row r="165" customFormat="false" ht="15" hidden="false" customHeight="false" outlineLevel="0" collapsed="false">
      <c r="A165" s="2" t="b">
        <f aca="false">TRUE()</f>
        <v>1</v>
      </c>
      <c r="B165" s="2" t="n">
        <v>2</v>
      </c>
      <c r="C165" s="2" t="n">
        <v>0</v>
      </c>
      <c r="D165" s="2" t="n">
        <v>2009</v>
      </c>
      <c r="E165" s="2" t="s">
        <v>1086</v>
      </c>
    </row>
    <row r="166" customFormat="false" ht="15" hidden="false" customHeight="false" outlineLevel="0" collapsed="false">
      <c r="A166" s="2" t="b">
        <f aca="false">TRUE()</f>
        <v>1</v>
      </c>
      <c r="B166" s="2" t="n">
        <v>2</v>
      </c>
      <c r="C166" s="2" t="n">
        <v>0</v>
      </c>
      <c r="D166" s="2" t="n">
        <v>2020</v>
      </c>
      <c r="E166" s="2" t="s">
        <v>1087</v>
      </c>
    </row>
    <row r="167" customFormat="false" ht="30" hidden="false" customHeight="false" outlineLevel="0" collapsed="false">
      <c r="A167" s="2" t="b">
        <f aca="false">TRUE()</f>
        <v>1</v>
      </c>
      <c r="B167" s="2" t="n">
        <v>2</v>
      </c>
      <c r="C167" s="2" t="n">
        <v>0</v>
      </c>
      <c r="D167" s="2" t="n">
        <v>2018</v>
      </c>
      <c r="E167" s="2" t="s">
        <v>209</v>
      </c>
    </row>
    <row r="168" customFormat="false" ht="15" hidden="false" customHeight="false" outlineLevel="0" collapsed="false">
      <c r="A168" s="2" t="b">
        <f aca="false">TRUE()</f>
        <v>1</v>
      </c>
      <c r="B168" s="2" t="n">
        <v>2</v>
      </c>
      <c r="C168" s="2" t="n">
        <v>0</v>
      </c>
      <c r="D168" s="2" t="n">
        <v>2015</v>
      </c>
      <c r="E168" s="2" t="s">
        <v>726</v>
      </c>
    </row>
    <row r="169" customFormat="false" ht="15" hidden="false" customHeight="false" outlineLevel="0" collapsed="false">
      <c r="A169" s="2" t="b">
        <f aca="false">TRUE()</f>
        <v>1</v>
      </c>
      <c r="B169" s="2" t="n">
        <v>2</v>
      </c>
      <c r="C169" s="2" t="n">
        <v>0</v>
      </c>
      <c r="D169" s="2" t="n">
        <v>2018</v>
      </c>
      <c r="E169" s="2" t="s">
        <v>1088</v>
      </c>
    </row>
    <row r="170" customFormat="false" ht="15" hidden="false" customHeight="false" outlineLevel="0" collapsed="false">
      <c r="A170" s="2" t="b">
        <f aca="false">TRUE()</f>
        <v>1</v>
      </c>
      <c r="B170" s="2" t="n">
        <v>2</v>
      </c>
      <c r="C170" s="2" t="n">
        <v>0</v>
      </c>
      <c r="D170" s="2" t="n">
        <v>2010</v>
      </c>
      <c r="E170" s="2" t="s">
        <v>1089</v>
      </c>
    </row>
    <row r="171" customFormat="false" ht="15" hidden="false" customHeight="false" outlineLevel="0" collapsed="false">
      <c r="A171" s="2" t="b">
        <f aca="false">TRUE()</f>
        <v>1</v>
      </c>
      <c r="B171" s="2" t="n">
        <v>2</v>
      </c>
      <c r="C171" s="2" t="n">
        <v>0</v>
      </c>
      <c r="D171" s="2" t="n">
        <v>2017</v>
      </c>
      <c r="E171" s="2" t="s">
        <v>1090</v>
      </c>
    </row>
    <row r="172" customFormat="false" ht="15" hidden="false" customHeight="false" outlineLevel="0" collapsed="false">
      <c r="A172" s="2" t="b">
        <f aca="false">TRUE()</f>
        <v>1</v>
      </c>
      <c r="B172" s="2" t="n">
        <v>2</v>
      </c>
      <c r="C172" s="2" t="n">
        <v>0</v>
      </c>
      <c r="D172" s="2" t="n">
        <v>2019</v>
      </c>
      <c r="E172" s="2" t="s">
        <v>92</v>
      </c>
    </row>
    <row r="173" customFormat="false" ht="15" hidden="false" customHeight="false" outlineLevel="0" collapsed="false">
      <c r="A173" s="2" t="b">
        <f aca="false">TRUE()</f>
        <v>1</v>
      </c>
      <c r="B173" s="2" t="n">
        <v>2</v>
      </c>
      <c r="C173" s="2" t="n">
        <v>0</v>
      </c>
      <c r="D173" s="2" t="n">
        <v>2017</v>
      </c>
      <c r="E173" s="2" t="s">
        <v>1091</v>
      </c>
    </row>
    <row r="174" customFormat="false" ht="15" hidden="false" customHeight="false" outlineLevel="0" collapsed="false">
      <c r="A174" s="2" t="b">
        <f aca="false">TRUE()</f>
        <v>1</v>
      </c>
      <c r="B174" s="2" t="n">
        <v>2</v>
      </c>
      <c r="C174" s="2" t="n">
        <v>0</v>
      </c>
      <c r="D174" s="2" t="n">
        <v>2019</v>
      </c>
      <c r="E174" s="2" t="s">
        <v>970</v>
      </c>
    </row>
    <row r="175" customFormat="false" ht="15" hidden="false" customHeight="false" outlineLevel="0" collapsed="false">
      <c r="A175" s="2" t="b">
        <f aca="false">TRUE()</f>
        <v>1</v>
      </c>
      <c r="B175" s="2" t="n">
        <v>2</v>
      </c>
      <c r="C175" s="2" t="n">
        <v>0</v>
      </c>
      <c r="D175" s="2" t="n">
        <v>2013</v>
      </c>
      <c r="E175" s="2" t="s">
        <v>1092</v>
      </c>
    </row>
    <row r="176" customFormat="false" ht="15" hidden="false" customHeight="false" outlineLevel="0" collapsed="false">
      <c r="A176" s="2" t="b">
        <f aca="false">TRUE()</f>
        <v>1</v>
      </c>
      <c r="B176" s="2" t="n">
        <v>2</v>
      </c>
      <c r="C176" s="2" t="n">
        <v>0</v>
      </c>
      <c r="D176" s="2" t="n">
        <v>2019</v>
      </c>
      <c r="E176" s="2" t="s">
        <v>971</v>
      </c>
    </row>
    <row r="177" customFormat="false" ht="30" hidden="false" customHeight="false" outlineLevel="0" collapsed="false">
      <c r="A177" s="2" t="b">
        <f aca="false">TRUE()</f>
        <v>1</v>
      </c>
      <c r="B177" s="2" t="n">
        <v>2</v>
      </c>
      <c r="C177" s="2" t="n">
        <v>0</v>
      </c>
      <c r="D177" s="2" t="n">
        <v>2013</v>
      </c>
      <c r="E177" s="2" t="s">
        <v>1093</v>
      </c>
    </row>
    <row r="178" customFormat="false" ht="30" hidden="false" customHeight="false" outlineLevel="0" collapsed="false">
      <c r="A178" s="2" t="b">
        <f aca="false">TRUE()</f>
        <v>1</v>
      </c>
      <c r="B178" s="2" t="n">
        <v>2</v>
      </c>
      <c r="C178" s="2" t="n">
        <v>0</v>
      </c>
      <c r="D178" s="2" t="n">
        <v>2017</v>
      </c>
      <c r="E178" s="2" t="s">
        <v>1094</v>
      </c>
    </row>
    <row r="179" customFormat="false" ht="15" hidden="false" customHeight="false" outlineLevel="0" collapsed="false">
      <c r="A179" s="2" t="b">
        <f aca="false">TRUE()</f>
        <v>1</v>
      </c>
      <c r="B179" s="2" t="n">
        <v>2</v>
      </c>
      <c r="C179" s="2" t="n">
        <v>0</v>
      </c>
      <c r="D179" s="2" t="n">
        <v>2013</v>
      </c>
      <c r="E179" s="2" t="s">
        <v>223</v>
      </c>
    </row>
    <row r="180" customFormat="false" ht="15" hidden="false" customHeight="false" outlineLevel="0" collapsed="false">
      <c r="A180" s="2" t="b">
        <f aca="false">TRUE()</f>
        <v>1</v>
      </c>
      <c r="B180" s="2" t="n">
        <v>2</v>
      </c>
      <c r="C180" s="2" t="n">
        <v>0</v>
      </c>
      <c r="D180" s="2" t="n">
        <v>2020</v>
      </c>
      <c r="E180" s="2" t="s">
        <v>1095</v>
      </c>
    </row>
    <row r="181" customFormat="false" ht="15" hidden="false" customHeight="false" outlineLevel="0" collapsed="false">
      <c r="A181" s="2" t="b">
        <f aca="false">TRUE()</f>
        <v>1</v>
      </c>
      <c r="B181" s="2" t="n">
        <v>2</v>
      </c>
      <c r="C181" s="2" t="n">
        <v>0</v>
      </c>
      <c r="D181" s="2" t="n">
        <v>2010</v>
      </c>
      <c r="E181" s="2" t="s">
        <v>774</v>
      </c>
    </row>
    <row r="182" customFormat="false" ht="15" hidden="false" customHeight="false" outlineLevel="0" collapsed="false">
      <c r="A182" s="2" t="b">
        <f aca="false">TRUE()</f>
        <v>1</v>
      </c>
      <c r="B182" s="2" t="n">
        <v>2</v>
      </c>
      <c r="C182" s="2" t="n">
        <v>0</v>
      </c>
      <c r="D182" s="2" t="n">
        <v>2014</v>
      </c>
      <c r="E182" s="2" t="s">
        <v>1096</v>
      </c>
    </row>
    <row r="183" customFormat="false" ht="15" hidden="false" customHeight="false" outlineLevel="0" collapsed="false">
      <c r="A183" s="2" t="b">
        <f aca="false">TRUE()</f>
        <v>1</v>
      </c>
      <c r="B183" s="2" t="n">
        <v>2</v>
      </c>
      <c r="C183" s="2" t="n">
        <v>0</v>
      </c>
      <c r="D183" s="2" t="n">
        <v>2016</v>
      </c>
      <c r="E183" s="2" t="s">
        <v>1097</v>
      </c>
    </row>
    <row r="184" customFormat="false" ht="15" hidden="false" customHeight="false" outlineLevel="0" collapsed="false">
      <c r="A184" s="2" t="b">
        <f aca="false">TRUE()</f>
        <v>1</v>
      </c>
      <c r="B184" s="2" t="n">
        <v>2</v>
      </c>
      <c r="C184" s="2" t="n">
        <v>0</v>
      </c>
      <c r="D184" s="2" t="n">
        <v>2018</v>
      </c>
      <c r="E184" s="2" t="s">
        <v>1098</v>
      </c>
    </row>
    <row r="185" customFormat="false" ht="15" hidden="false" customHeight="false" outlineLevel="0" collapsed="false">
      <c r="A185" s="2" t="b">
        <f aca="false">TRUE()</f>
        <v>1</v>
      </c>
      <c r="B185" s="2" t="n">
        <v>2</v>
      </c>
      <c r="C185" s="2" t="n">
        <v>0</v>
      </c>
      <c r="D185" s="2" t="n">
        <v>2020</v>
      </c>
      <c r="E185" s="2" t="s">
        <v>1099</v>
      </c>
    </row>
    <row r="186" customFormat="false" ht="15" hidden="false" customHeight="false" outlineLevel="0" collapsed="false">
      <c r="A186" s="2" t="b">
        <f aca="false">TRUE()</f>
        <v>1</v>
      </c>
      <c r="B186" s="2" t="n">
        <v>2</v>
      </c>
      <c r="C186" s="2" t="n">
        <v>0</v>
      </c>
      <c r="D186" s="2" t="n">
        <v>2020</v>
      </c>
      <c r="E186" s="2" t="s">
        <v>1100</v>
      </c>
    </row>
    <row r="187" customFormat="false" ht="15" hidden="false" customHeight="false" outlineLevel="0" collapsed="false">
      <c r="A187" s="2" t="b">
        <f aca="false">TRUE()</f>
        <v>1</v>
      </c>
      <c r="B187" s="2" t="n">
        <v>2</v>
      </c>
      <c r="C187" s="2" t="n">
        <v>0</v>
      </c>
      <c r="D187" s="2" t="n">
        <v>2018</v>
      </c>
      <c r="E187" s="2" t="s">
        <v>1101</v>
      </c>
    </row>
    <row r="188" customFormat="false" ht="15" hidden="false" customHeight="false" outlineLevel="0" collapsed="false">
      <c r="A188" s="2" t="b">
        <f aca="false">TRUE()</f>
        <v>1</v>
      </c>
      <c r="B188" s="2" t="n">
        <v>2</v>
      </c>
      <c r="C188" s="2" t="n">
        <v>0</v>
      </c>
      <c r="D188" s="2" t="n">
        <v>2019</v>
      </c>
      <c r="E188" s="2" t="s">
        <v>1102</v>
      </c>
    </row>
    <row r="189" customFormat="false" ht="15" hidden="false" customHeight="false" outlineLevel="0" collapsed="false">
      <c r="A189" s="2" t="b">
        <f aca="false">TRUE()</f>
        <v>1</v>
      </c>
      <c r="B189" s="2" t="n">
        <v>2</v>
      </c>
      <c r="C189" s="2" t="n">
        <v>0</v>
      </c>
      <c r="D189" s="2" t="n">
        <v>2019</v>
      </c>
      <c r="E189" s="2" t="s">
        <v>698</v>
      </c>
    </row>
    <row r="190" customFormat="false" ht="15" hidden="false" customHeight="false" outlineLevel="0" collapsed="false">
      <c r="A190" s="2" t="b">
        <f aca="false">TRUE()</f>
        <v>1</v>
      </c>
      <c r="B190" s="2" t="n">
        <v>2</v>
      </c>
      <c r="C190" s="2" t="n">
        <v>0</v>
      </c>
      <c r="D190" s="2" t="n">
        <v>2002</v>
      </c>
      <c r="E190" s="2" t="s">
        <v>1103</v>
      </c>
    </row>
    <row r="191" customFormat="false" ht="15" hidden="false" customHeight="false" outlineLevel="0" collapsed="false">
      <c r="A191" s="2" t="b">
        <f aca="false">TRUE()</f>
        <v>1</v>
      </c>
      <c r="B191" s="2" t="n">
        <v>2</v>
      </c>
      <c r="C191" s="2" t="n">
        <v>0</v>
      </c>
      <c r="D191" s="2" t="n">
        <v>2018</v>
      </c>
      <c r="E191" s="2" t="s">
        <v>772</v>
      </c>
    </row>
    <row r="192" customFormat="false" ht="15" hidden="false" customHeight="false" outlineLevel="0" collapsed="false">
      <c r="A192" s="2" t="b">
        <f aca="false">TRUE()</f>
        <v>1</v>
      </c>
      <c r="B192" s="2" t="n">
        <v>2</v>
      </c>
      <c r="C192" s="2" t="n">
        <v>0</v>
      </c>
      <c r="D192" s="2" t="n">
        <v>2014</v>
      </c>
      <c r="E192" s="2" t="s">
        <v>1104</v>
      </c>
    </row>
    <row r="193" customFormat="false" ht="30" hidden="false" customHeight="false" outlineLevel="0" collapsed="false">
      <c r="A193" s="2" t="b">
        <f aca="false">TRUE()</f>
        <v>1</v>
      </c>
      <c r="B193" s="2" t="n">
        <v>1</v>
      </c>
      <c r="C193" s="2" t="n">
        <v>0</v>
      </c>
      <c r="D193" s="2" t="n">
        <v>2000</v>
      </c>
      <c r="E193" s="2" t="s">
        <v>1105</v>
      </c>
    </row>
    <row r="194" customFormat="false" ht="30" hidden="false" customHeight="false" outlineLevel="0" collapsed="false">
      <c r="A194" s="2" t="b">
        <f aca="false">TRUE()</f>
        <v>1</v>
      </c>
      <c r="B194" s="2" t="n">
        <v>1</v>
      </c>
      <c r="C194" s="2" t="n">
        <v>0</v>
      </c>
      <c r="D194" s="2" t="n">
        <v>2000</v>
      </c>
      <c r="E194" s="2" t="s">
        <v>1106</v>
      </c>
    </row>
    <row r="195" customFormat="false" ht="45" hidden="false" customHeight="false" outlineLevel="0" collapsed="false">
      <c r="A195" s="2" t="b">
        <f aca="false">TRUE()</f>
        <v>1</v>
      </c>
      <c r="B195" s="2" t="n">
        <v>1</v>
      </c>
      <c r="C195" s="2" t="n">
        <v>0</v>
      </c>
      <c r="D195" s="2" t="n">
        <v>2003</v>
      </c>
      <c r="E195" s="2" t="s">
        <v>1107</v>
      </c>
    </row>
    <row r="196" customFormat="false" ht="15" hidden="false" customHeight="false" outlineLevel="0" collapsed="false">
      <c r="A196" s="2" t="b">
        <f aca="false">TRUE()</f>
        <v>1</v>
      </c>
      <c r="B196" s="2" t="n">
        <v>1</v>
      </c>
      <c r="C196" s="2" t="n">
        <v>0</v>
      </c>
      <c r="D196" s="2" t="n">
        <v>2005</v>
      </c>
      <c r="E196" s="2" t="s">
        <v>1108</v>
      </c>
    </row>
    <row r="197" customFormat="false" ht="15" hidden="false" customHeight="false" outlineLevel="0" collapsed="false">
      <c r="A197" s="2" t="b">
        <f aca="false">TRUE()</f>
        <v>1</v>
      </c>
      <c r="B197" s="2" t="n">
        <v>1</v>
      </c>
      <c r="C197" s="2" t="n">
        <v>0</v>
      </c>
      <c r="D197" s="2" t="n">
        <v>2011</v>
      </c>
      <c r="E197" s="2" t="s">
        <v>1109</v>
      </c>
    </row>
    <row r="198" customFormat="false" ht="15" hidden="false" customHeight="false" outlineLevel="0" collapsed="false">
      <c r="A198" s="2" t="b">
        <f aca="false">TRUE()</f>
        <v>1</v>
      </c>
      <c r="B198" s="2" t="n">
        <v>1</v>
      </c>
      <c r="C198" s="2" t="n">
        <v>0</v>
      </c>
      <c r="D198" s="2" t="n">
        <v>2009</v>
      </c>
      <c r="E198" s="2" t="s">
        <v>1110</v>
      </c>
    </row>
    <row r="199" customFormat="false" ht="30" hidden="false" customHeight="false" outlineLevel="0" collapsed="false">
      <c r="A199" s="2" t="b">
        <f aca="false">TRUE()</f>
        <v>1</v>
      </c>
      <c r="B199" s="2" t="n">
        <v>1</v>
      </c>
      <c r="C199" s="2" t="n">
        <v>0</v>
      </c>
      <c r="D199" s="2" t="n">
        <v>2012</v>
      </c>
      <c r="E199" s="2" t="s">
        <v>1111</v>
      </c>
    </row>
    <row r="200" customFormat="false" ht="15" hidden="false" customHeight="false" outlineLevel="0" collapsed="false">
      <c r="A200" s="2" t="b">
        <f aca="false">TRUE()</f>
        <v>1</v>
      </c>
      <c r="B200" s="2" t="n">
        <v>1</v>
      </c>
      <c r="C200" s="2" t="n">
        <v>0</v>
      </c>
      <c r="D200" s="2" t="n">
        <v>2017</v>
      </c>
      <c r="E200" s="2" t="s">
        <v>1112</v>
      </c>
    </row>
    <row r="201" customFormat="false" ht="15" hidden="false" customHeight="false" outlineLevel="0" collapsed="false">
      <c r="A201" s="2" t="b">
        <f aca="false">TRUE()</f>
        <v>1</v>
      </c>
      <c r="B201" s="2" t="n">
        <v>1</v>
      </c>
      <c r="C201" s="2" t="n">
        <v>0</v>
      </c>
      <c r="D201" s="2" t="n">
        <v>2007</v>
      </c>
      <c r="E201" s="2" t="s">
        <v>1113</v>
      </c>
    </row>
    <row r="202" customFormat="false" ht="30" hidden="false" customHeight="false" outlineLevel="0" collapsed="false">
      <c r="A202" s="2" t="b">
        <f aca="false">TRUE()</f>
        <v>1</v>
      </c>
      <c r="B202" s="2" t="n">
        <v>1</v>
      </c>
      <c r="C202" s="2" t="n">
        <v>0</v>
      </c>
      <c r="D202" s="2" t="n">
        <v>2010</v>
      </c>
      <c r="E202" s="2" t="s">
        <v>1114</v>
      </c>
    </row>
    <row r="203" customFormat="false" ht="15" hidden="false" customHeight="false" outlineLevel="0" collapsed="false">
      <c r="A203" s="2" t="b">
        <f aca="false">TRUE()</f>
        <v>1</v>
      </c>
      <c r="B203" s="2" t="n">
        <v>1</v>
      </c>
      <c r="C203" s="2" t="n">
        <v>0</v>
      </c>
      <c r="D203" s="2" t="n">
        <v>2003</v>
      </c>
      <c r="E203" s="2" t="s">
        <v>1115</v>
      </c>
    </row>
    <row r="204" customFormat="false" ht="15" hidden="false" customHeight="false" outlineLevel="0" collapsed="false">
      <c r="A204" s="2" t="b">
        <f aca="false">TRUE()</f>
        <v>1</v>
      </c>
      <c r="B204" s="2" t="n">
        <v>1</v>
      </c>
      <c r="C204" s="2" t="n">
        <v>0</v>
      </c>
      <c r="D204" s="2" t="n">
        <v>2000</v>
      </c>
      <c r="E204" s="2" t="s">
        <v>1116</v>
      </c>
    </row>
    <row r="205" customFormat="false" ht="30" hidden="false" customHeight="false" outlineLevel="0" collapsed="false">
      <c r="A205" s="2" t="b">
        <f aca="false">TRUE()</f>
        <v>1</v>
      </c>
      <c r="B205" s="2" t="n">
        <v>1</v>
      </c>
      <c r="C205" s="2" t="n">
        <v>0</v>
      </c>
      <c r="D205" s="2" t="n">
        <v>2003</v>
      </c>
      <c r="E205" s="2" t="s">
        <v>1117</v>
      </c>
    </row>
    <row r="206" customFormat="false" ht="30" hidden="false" customHeight="false" outlineLevel="0" collapsed="false">
      <c r="A206" s="2" t="b">
        <f aca="false">TRUE()</f>
        <v>1</v>
      </c>
      <c r="B206" s="2" t="n">
        <v>1</v>
      </c>
      <c r="C206" s="2" t="n">
        <v>0</v>
      </c>
      <c r="D206" s="2" t="n">
        <v>2005</v>
      </c>
      <c r="E206" s="2" t="s">
        <v>1118</v>
      </c>
    </row>
    <row r="207" customFormat="false" ht="15" hidden="false" customHeight="false" outlineLevel="0" collapsed="false">
      <c r="A207" s="2" t="b">
        <f aca="false">TRUE()</f>
        <v>1</v>
      </c>
      <c r="B207" s="2" t="n">
        <v>1</v>
      </c>
      <c r="C207" s="2" t="n">
        <v>0</v>
      </c>
      <c r="D207" s="2" t="n">
        <v>2012</v>
      </c>
      <c r="E207" s="2" t="s">
        <v>1119</v>
      </c>
    </row>
    <row r="208" customFormat="false" ht="30" hidden="false" customHeight="false" outlineLevel="0" collapsed="false">
      <c r="A208" s="2" t="b">
        <f aca="false">TRUE()</f>
        <v>1</v>
      </c>
      <c r="B208" s="2" t="n">
        <v>1</v>
      </c>
      <c r="C208" s="2" t="n">
        <v>0</v>
      </c>
      <c r="D208" s="2" t="n">
        <v>2016</v>
      </c>
      <c r="E208" s="2" t="s">
        <v>1120</v>
      </c>
    </row>
    <row r="209" customFormat="false" ht="30" hidden="false" customHeight="false" outlineLevel="0" collapsed="false">
      <c r="A209" s="2" t="b">
        <f aca="false">TRUE()</f>
        <v>1</v>
      </c>
      <c r="B209" s="2" t="n">
        <v>1</v>
      </c>
      <c r="C209" s="2" t="n">
        <v>0</v>
      </c>
      <c r="D209" s="2" t="n">
        <v>2020</v>
      </c>
      <c r="E209" s="2" t="s">
        <v>1121</v>
      </c>
    </row>
    <row r="210" customFormat="false" ht="30" hidden="false" customHeight="false" outlineLevel="0" collapsed="false">
      <c r="A210" s="2" t="b">
        <f aca="false">TRUE()</f>
        <v>1</v>
      </c>
      <c r="B210" s="2" t="n">
        <v>1</v>
      </c>
      <c r="C210" s="2" t="n">
        <v>0</v>
      </c>
      <c r="D210" s="2" t="n">
        <v>2003</v>
      </c>
      <c r="E210" s="2" t="s">
        <v>1122</v>
      </c>
    </row>
    <row r="211" customFormat="false" ht="15" hidden="false" customHeight="false" outlineLevel="0" collapsed="false">
      <c r="A211" s="2" t="b">
        <f aca="false">TRUE()</f>
        <v>1</v>
      </c>
      <c r="B211" s="2" t="n">
        <v>1</v>
      </c>
      <c r="C211" s="2" t="n">
        <v>0</v>
      </c>
      <c r="D211" s="2" t="n">
        <v>2008</v>
      </c>
      <c r="E211" s="2" t="s">
        <v>1123</v>
      </c>
    </row>
    <row r="212" customFormat="false" ht="15" hidden="false" customHeight="false" outlineLevel="0" collapsed="false">
      <c r="A212" s="2" t="b">
        <f aca="false">TRUE()</f>
        <v>1</v>
      </c>
      <c r="B212" s="2" t="n">
        <v>1</v>
      </c>
      <c r="C212" s="2" t="n">
        <v>0</v>
      </c>
      <c r="D212" s="2" t="n">
        <v>2015</v>
      </c>
      <c r="E212" s="2" t="s">
        <v>1124</v>
      </c>
    </row>
    <row r="213" customFormat="false" ht="15" hidden="false" customHeight="false" outlineLevel="0" collapsed="false">
      <c r="A213" s="2" t="b">
        <f aca="false">TRUE()</f>
        <v>1</v>
      </c>
      <c r="B213" s="2" t="n">
        <v>1</v>
      </c>
      <c r="C213" s="2" t="n">
        <v>0</v>
      </c>
      <c r="D213" s="2" t="n">
        <v>2019</v>
      </c>
      <c r="E213" s="2" t="s">
        <v>1125</v>
      </c>
    </row>
    <row r="214" customFormat="false" ht="15" hidden="false" customHeight="false" outlineLevel="0" collapsed="false">
      <c r="A214" s="2" t="b">
        <f aca="false">TRUE()</f>
        <v>1</v>
      </c>
      <c r="B214" s="2" t="n">
        <v>1</v>
      </c>
      <c r="C214" s="2" t="n">
        <v>0</v>
      </c>
      <c r="D214" s="2" t="n">
        <v>2018</v>
      </c>
      <c r="E214" s="2" t="s">
        <v>1126</v>
      </c>
    </row>
    <row r="215" customFormat="false" ht="15" hidden="false" customHeight="false" outlineLevel="0" collapsed="false">
      <c r="A215" s="2" t="b">
        <f aca="false">TRUE()</f>
        <v>1</v>
      </c>
      <c r="B215" s="2" t="n">
        <v>1</v>
      </c>
      <c r="C215" s="2" t="n">
        <v>0</v>
      </c>
      <c r="D215" s="2" t="n">
        <v>2001</v>
      </c>
      <c r="E215" s="2" t="s">
        <v>1127</v>
      </c>
    </row>
    <row r="216" customFormat="false" ht="15" hidden="false" customHeight="false" outlineLevel="0" collapsed="false">
      <c r="A216" s="2" t="b">
        <f aca="false">TRUE()</f>
        <v>1</v>
      </c>
      <c r="B216" s="2" t="n">
        <v>1</v>
      </c>
      <c r="C216" s="2" t="n">
        <v>0</v>
      </c>
      <c r="D216" s="2" t="n">
        <v>2003</v>
      </c>
      <c r="E216" s="2" t="s">
        <v>1128</v>
      </c>
    </row>
    <row r="217" customFormat="false" ht="15" hidden="false" customHeight="false" outlineLevel="0" collapsed="false">
      <c r="A217" s="2" t="b">
        <f aca="false">TRUE()</f>
        <v>1</v>
      </c>
      <c r="B217" s="2" t="n">
        <v>1</v>
      </c>
      <c r="C217" s="2" t="n">
        <v>0</v>
      </c>
      <c r="D217" s="2" t="n">
        <v>2003</v>
      </c>
      <c r="E217" s="2" t="s">
        <v>1129</v>
      </c>
    </row>
    <row r="218" customFormat="false" ht="15" hidden="false" customHeight="false" outlineLevel="0" collapsed="false">
      <c r="A218" s="2" t="b">
        <f aca="false">TRUE()</f>
        <v>1</v>
      </c>
      <c r="B218" s="2" t="n">
        <v>1</v>
      </c>
      <c r="C218" s="2" t="n">
        <v>0</v>
      </c>
      <c r="D218" s="2" t="n">
        <v>2005</v>
      </c>
      <c r="E218" s="2" t="s">
        <v>1130</v>
      </c>
    </row>
    <row r="219" customFormat="false" ht="15" hidden="false" customHeight="false" outlineLevel="0" collapsed="false">
      <c r="A219" s="2" t="b">
        <f aca="false">TRUE()</f>
        <v>1</v>
      </c>
      <c r="B219" s="2" t="n">
        <v>1</v>
      </c>
      <c r="C219" s="2" t="n">
        <v>0</v>
      </c>
      <c r="D219" s="2" t="n">
        <v>2007</v>
      </c>
      <c r="E219" s="2" t="s">
        <v>1131</v>
      </c>
    </row>
    <row r="220" customFormat="false" ht="15" hidden="false" customHeight="false" outlineLevel="0" collapsed="false">
      <c r="A220" s="2" t="b">
        <f aca="false">TRUE()</f>
        <v>1</v>
      </c>
      <c r="B220" s="2" t="n">
        <v>1</v>
      </c>
      <c r="C220" s="2" t="n">
        <v>0</v>
      </c>
      <c r="D220" s="2" t="n">
        <v>2019</v>
      </c>
      <c r="E220" s="2" t="s">
        <v>1132</v>
      </c>
    </row>
    <row r="221" customFormat="false" ht="15" hidden="false" customHeight="false" outlineLevel="0" collapsed="false">
      <c r="A221" s="2" t="b">
        <f aca="false">TRUE()</f>
        <v>1</v>
      </c>
      <c r="B221" s="2" t="n">
        <v>1</v>
      </c>
      <c r="C221" s="2" t="n">
        <v>0</v>
      </c>
      <c r="D221" s="2" t="n">
        <v>2007</v>
      </c>
      <c r="E221" s="2" t="s">
        <v>1133</v>
      </c>
    </row>
    <row r="222" customFormat="false" ht="30" hidden="false" customHeight="false" outlineLevel="0" collapsed="false">
      <c r="A222" s="2" t="b">
        <f aca="false">TRUE()</f>
        <v>1</v>
      </c>
      <c r="B222" s="2" t="n">
        <v>1</v>
      </c>
      <c r="C222" s="2" t="n">
        <v>0</v>
      </c>
      <c r="D222" s="2" t="n">
        <v>2016</v>
      </c>
      <c r="E222" s="2" t="s">
        <v>1134</v>
      </c>
    </row>
    <row r="223" customFormat="false" ht="15" hidden="false" customHeight="false" outlineLevel="0" collapsed="false">
      <c r="A223" s="2" t="b">
        <f aca="false">TRUE()</f>
        <v>1</v>
      </c>
      <c r="B223" s="2" t="n">
        <v>1</v>
      </c>
      <c r="C223" s="2" t="n">
        <v>0</v>
      </c>
      <c r="D223" s="2" t="n">
        <v>2006</v>
      </c>
      <c r="E223" s="2" t="s">
        <v>1135</v>
      </c>
    </row>
    <row r="224" customFormat="false" ht="15" hidden="false" customHeight="false" outlineLevel="0" collapsed="false">
      <c r="A224" s="2" t="b">
        <f aca="false">TRUE()</f>
        <v>1</v>
      </c>
      <c r="B224" s="2" t="n">
        <v>1</v>
      </c>
      <c r="C224" s="2" t="n">
        <v>0</v>
      </c>
      <c r="D224" s="2" t="n">
        <v>2011</v>
      </c>
      <c r="E224" s="2" t="s">
        <v>1136</v>
      </c>
    </row>
    <row r="225" customFormat="false" ht="30" hidden="false" customHeight="false" outlineLevel="0" collapsed="false">
      <c r="A225" s="2" t="b">
        <f aca="false">TRUE()</f>
        <v>1</v>
      </c>
      <c r="B225" s="2" t="n">
        <v>1</v>
      </c>
      <c r="C225" s="2" t="n">
        <v>0</v>
      </c>
      <c r="D225" s="2" t="n">
        <v>2004</v>
      </c>
      <c r="E225" s="2" t="s">
        <v>1137</v>
      </c>
    </row>
    <row r="226" customFormat="false" ht="15" hidden="false" customHeight="false" outlineLevel="0" collapsed="false">
      <c r="A226" s="2" t="b">
        <f aca="false">TRUE()</f>
        <v>1</v>
      </c>
      <c r="B226" s="2" t="n">
        <v>1</v>
      </c>
      <c r="C226" s="2" t="n">
        <v>0</v>
      </c>
      <c r="D226" s="2" t="n">
        <v>2007</v>
      </c>
      <c r="E226" s="2" t="s">
        <v>1138</v>
      </c>
    </row>
    <row r="227" customFormat="false" ht="30" hidden="false" customHeight="false" outlineLevel="0" collapsed="false">
      <c r="A227" s="2" t="b">
        <f aca="false">TRUE()</f>
        <v>1</v>
      </c>
      <c r="B227" s="2" t="n">
        <v>1</v>
      </c>
      <c r="C227" s="2" t="n">
        <v>0</v>
      </c>
      <c r="D227" s="2" t="n">
        <v>2016</v>
      </c>
      <c r="E227" s="2" t="s">
        <v>1139</v>
      </c>
    </row>
    <row r="228" customFormat="false" ht="15" hidden="false" customHeight="false" outlineLevel="0" collapsed="false">
      <c r="A228" s="2" t="b">
        <f aca="false">TRUE()</f>
        <v>1</v>
      </c>
      <c r="B228" s="2" t="n">
        <v>1</v>
      </c>
      <c r="C228" s="2" t="n">
        <v>0</v>
      </c>
      <c r="D228" s="2" t="n">
        <v>2007</v>
      </c>
      <c r="E228" s="2" t="s">
        <v>1140</v>
      </c>
    </row>
    <row r="229" customFormat="false" ht="30" hidden="false" customHeight="false" outlineLevel="0" collapsed="false">
      <c r="A229" s="2" t="b">
        <f aca="false">TRUE()</f>
        <v>1</v>
      </c>
      <c r="B229" s="2" t="n">
        <v>1</v>
      </c>
      <c r="C229" s="2" t="n">
        <v>0</v>
      </c>
      <c r="D229" s="2" t="n">
        <v>2013</v>
      </c>
      <c r="E229" s="2" t="s">
        <v>1141</v>
      </c>
    </row>
    <row r="230" customFormat="false" ht="30" hidden="false" customHeight="false" outlineLevel="0" collapsed="false">
      <c r="A230" s="2" t="b">
        <f aca="false">TRUE()</f>
        <v>1</v>
      </c>
      <c r="B230" s="2" t="n">
        <v>1</v>
      </c>
      <c r="C230" s="2" t="n">
        <v>0</v>
      </c>
      <c r="D230" s="2" t="n">
        <v>2008</v>
      </c>
      <c r="E230" s="2" t="s">
        <v>1142</v>
      </c>
    </row>
    <row r="231" customFormat="false" ht="30" hidden="false" customHeight="false" outlineLevel="0" collapsed="false">
      <c r="A231" s="2" t="b">
        <f aca="false">TRUE()</f>
        <v>1</v>
      </c>
      <c r="B231" s="2" t="n">
        <v>1</v>
      </c>
      <c r="C231" s="2" t="n">
        <v>0</v>
      </c>
      <c r="D231" s="2" t="n">
        <v>2007</v>
      </c>
      <c r="E231" s="2" t="s">
        <v>1143</v>
      </c>
    </row>
    <row r="232" customFormat="false" ht="15" hidden="false" customHeight="false" outlineLevel="0" collapsed="false">
      <c r="A232" s="2" t="b">
        <f aca="false">TRUE()</f>
        <v>1</v>
      </c>
      <c r="B232" s="2" t="n">
        <v>1</v>
      </c>
      <c r="C232" s="2" t="n">
        <v>0</v>
      </c>
      <c r="D232" s="2" t="n">
        <v>2015</v>
      </c>
      <c r="E232" s="2" t="s">
        <v>1144</v>
      </c>
    </row>
    <row r="233" customFormat="false" ht="15" hidden="false" customHeight="false" outlineLevel="0" collapsed="false">
      <c r="A233" s="2" t="b">
        <f aca="false">TRUE()</f>
        <v>1</v>
      </c>
      <c r="B233" s="2" t="n">
        <v>1</v>
      </c>
      <c r="C233" s="2" t="n">
        <v>0</v>
      </c>
      <c r="D233" s="2" t="n">
        <v>2016</v>
      </c>
      <c r="E233" s="2" t="s">
        <v>1145</v>
      </c>
    </row>
    <row r="234" customFormat="false" ht="30" hidden="false" customHeight="false" outlineLevel="0" collapsed="false">
      <c r="A234" s="2" t="b">
        <f aca="false">TRUE()</f>
        <v>1</v>
      </c>
      <c r="B234" s="2" t="n">
        <v>1</v>
      </c>
      <c r="C234" s="2" t="n">
        <v>0</v>
      </c>
      <c r="D234" s="2" t="n">
        <v>2002</v>
      </c>
      <c r="E234" s="2" t="s">
        <v>1146</v>
      </c>
    </row>
    <row r="235" customFormat="false" ht="30" hidden="false" customHeight="false" outlineLevel="0" collapsed="false">
      <c r="A235" s="2" t="b">
        <f aca="false">TRUE()</f>
        <v>1</v>
      </c>
      <c r="B235" s="2" t="n">
        <v>1</v>
      </c>
      <c r="C235" s="2" t="n">
        <v>0</v>
      </c>
      <c r="D235" s="2" t="n">
        <v>2004</v>
      </c>
      <c r="E235" s="2" t="s">
        <v>1147</v>
      </c>
    </row>
    <row r="236" customFormat="false" ht="30" hidden="false" customHeight="false" outlineLevel="0" collapsed="false">
      <c r="A236" s="2" t="b">
        <f aca="false">TRUE()</f>
        <v>1</v>
      </c>
      <c r="B236" s="2" t="n">
        <v>1</v>
      </c>
      <c r="C236" s="2" t="n">
        <v>0</v>
      </c>
      <c r="D236" s="2" t="n">
        <v>2017</v>
      </c>
      <c r="E236" s="2" t="s">
        <v>1148</v>
      </c>
    </row>
    <row r="237" customFormat="false" ht="30" hidden="false" customHeight="false" outlineLevel="0" collapsed="false">
      <c r="A237" s="2" t="b">
        <f aca="false">TRUE()</f>
        <v>1</v>
      </c>
      <c r="B237" s="2" t="n">
        <v>1</v>
      </c>
      <c r="C237" s="2" t="n">
        <v>0</v>
      </c>
      <c r="D237" s="2" t="n">
        <v>2000</v>
      </c>
      <c r="E237" s="2" t="s">
        <v>1149</v>
      </c>
    </row>
    <row r="238" customFormat="false" ht="15" hidden="false" customHeight="false" outlineLevel="0" collapsed="false">
      <c r="A238" s="2" t="b">
        <f aca="false">TRUE()</f>
        <v>1</v>
      </c>
      <c r="B238" s="2" t="n">
        <v>1</v>
      </c>
      <c r="C238" s="2" t="n">
        <v>0</v>
      </c>
      <c r="D238" s="2" t="n">
        <v>2013</v>
      </c>
      <c r="E238" s="2" t="s">
        <v>1150</v>
      </c>
    </row>
    <row r="239" customFormat="false" ht="15" hidden="false" customHeight="false" outlineLevel="0" collapsed="false">
      <c r="A239" s="2" t="b">
        <f aca="false">TRUE()</f>
        <v>1</v>
      </c>
      <c r="B239" s="2" t="n">
        <v>1</v>
      </c>
      <c r="C239" s="2" t="n">
        <v>0</v>
      </c>
      <c r="D239" s="2" t="n">
        <v>2001</v>
      </c>
      <c r="E239" s="2" t="s">
        <v>1151</v>
      </c>
    </row>
    <row r="240" customFormat="false" ht="30" hidden="false" customHeight="false" outlineLevel="0" collapsed="false">
      <c r="A240" s="2" t="b">
        <f aca="false">TRUE()</f>
        <v>1</v>
      </c>
      <c r="B240" s="2" t="n">
        <v>1</v>
      </c>
      <c r="C240" s="2" t="n">
        <v>0</v>
      </c>
      <c r="D240" s="2" t="n">
        <v>2019</v>
      </c>
      <c r="E240" s="2" t="s">
        <v>1152</v>
      </c>
    </row>
    <row r="241" customFormat="false" ht="30" hidden="false" customHeight="false" outlineLevel="0" collapsed="false">
      <c r="A241" s="2" t="b">
        <f aca="false">TRUE()</f>
        <v>1</v>
      </c>
      <c r="B241" s="2" t="n">
        <v>1</v>
      </c>
      <c r="C241" s="2" t="n">
        <v>0</v>
      </c>
      <c r="D241" s="2" t="n">
        <v>2007</v>
      </c>
      <c r="E241" s="2" t="s">
        <v>1153</v>
      </c>
    </row>
    <row r="242" customFormat="false" ht="30" hidden="false" customHeight="false" outlineLevel="0" collapsed="false">
      <c r="A242" s="2" t="b">
        <f aca="false">TRUE()</f>
        <v>1</v>
      </c>
      <c r="B242" s="2" t="n">
        <v>1</v>
      </c>
      <c r="C242" s="2" t="n">
        <v>0</v>
      </c>
      <c r="D242" s="2" t="n">
        <v>2003</v>
      </c>
      <c r="E242" s="2" t="s">
        <v>1154</v>
      </c>
    </row>
    <row r="243" customFormat="false" ht="15" hidden="false" customHeight="false" outlineLevel="0" collapsed="false">
      <c r="A243" s="2" t="b">
        <f aca="false">TRUE()</f>
        <v>1</v>
      </c>
      <c r="B243" s="2" t="n">
        <v>1</v>
      </c>
      <c r="C243" s="2" t="n">
        <v>0</v>
      </c>
      <c r="D243" s="2" t="n">
        <v>2013</v>
      </c>
      <c r="E243" s="2" t="s">
        <v>1155</v>
      </c>
    </row>
    <row r="244" customFormat="false" ht="30" hidden="false" customHeight="false" outlineLevel="0" collapsed="false">
      <c r="A244" s="2" t="b">
        <f aca="false">TRUE()</f>
        <v>1</v>
      </c>
      <c r="B244" s="2" t="n">
        <v>1</v>
      </c>
      <c r="C244" s="2" t="n">
        <v>0</v>
      </c>
      <c r="D244" s="2" t="n">
        <v>2006</v>
      </c>
      <c r="E244" s="2" t="s">
        <v>1156</v>
      </c>
    </row>
    <row r="245" customFormat="false" ht="15" hidden="false" customHeight="false" outlineLevel="0" collapsed="false">
      <c r="A245" s="2" t="b">
        <f aca="false">TRUE()</f>
        <v>1</v>
      </c>
      <c r="B245" s="2" t="n">
        <v>1</v>
      </c>
      <c r="C245" s="2" t="n">
        <v>0</v>
      </c>
      <c r="D245" s="2" t="n">
        <v>2017</v>
      </c>
      <c r="E245" s="2" t="s">
        <v>1157</v>
      </c>
    </row>
    <row r="246" customFormat="false" ht="15" hidden="false" customHeight="false" outlineLevel="0" collapsed="false">
      <c r="A246" s="2" t="b">
        <f aca="false">TRUE()</f>
        <v>1</v>
      </c>
      <c r="B246" s="2" t="n">
        <v>1</v>
      </c>
      <c r="C246" s="2" t="n">
        <v>0</v>
      </c>
      <c r="D246" s="2" t="n">
        <v>2014</v>
      </c>
      <c r="E246" s="2" t="s">
        <v>1158</v>
      </c>
    </row>
    <row r="247" customFormat="false" ht="30" hidden="false" customHeight="false" outlineLevel="0" collapsed="false">
      <c r="A247" s="2" t="b">
        <f aca="false">TRUE()</f>
        <v>1</v>
      </c>
      <c r="B247" s="2" t="n">
        <v>1</v>
      </c>
      <c r="C247" s="2" t="n">
        <v>0</v>
      </c>
      <c r="D247" s="2" t="n">
        <v>2003</v>
      </c>
      <c r="E247" s="2" t="s">
        <v>1159</v>
      </c>
    </row>
    <row r="248" customFormat="false" ht="15" hidden="false" customHeight="false" outlineLevel="0" collapsed="false">
      <c r="A248" s="2" t="b">
        <f aca="false">TRUE()</f>
        <v>1</v>
      </c>
      <c r="B248" s="2" t="n">
        <v>1</v>
      </c>
      <c r="C248" s="2" t="n">
        <v>0</v>
      </c>
      <c r="D248" s="2" t="n">
        <v>2004</v>
      </c>
      <c r="E248" s="2" t="s">
        <v>1160</v>
      </c>
    </row>
    <row r="249" customFormat="false" ht="15" hidden="false" customHeight="false" outlineLevel="0" collapsed="false">
      <c r="A249" s="2" t="b">
        <f aca="false">TRUE()</f>
        <v>1</v>
      </c>
      <c r="B249" s="2" t="n">
        <v>1</v>
      </c>
      <c r="C249" s="2" t="n">
        <v>0</v>
      </c>
      <c r="D249" s="2" t="n">
        <v>2007</v>
      </c>
      <c r="E249" s="2" t="s">
        <v>1161</v>
      </c>
    </row>
    <row r="250" customFormat="false" ht="15" hidden="false" customHeight="false" outlineLevel="0" collapsed="false">
      <c r="A250" s="2" t="b">
        <f aca="false">TRUE()</f>
        <v>1</v>
      </c>
      <c r="B250" s="2" t="n">
        <v>1</v>
      </c>
      <c r="C250" s="2" t="n">
        <v>0</v>
      </c>
      <c r="D250" s="2" t="n">
        <v>2008</v>
      </c>
      <c r="E250" s="2" t="s">
        <v>1162</v>
      </c>
    </row>
    <row r="251" customFormat="false" ht="30" hidden="false" customHeight="false" outlineLevel="0" collapsed="false">
      <c r="A251" s="2" t="b">
        <f aca="false">TRUE()</f>
        <v>1</v>
      </c>
      <c r="B251" s="2" t="n">
        <v>1</v>
      </c>
      <c r="C251" s="2" t="n">
        <v>0</v>
      </c>
      <c r="D251" s="2" t="n">
        <v>2017</v>
      </c>
      <c r="E251" s="2" t="s">
        <v>1163</v>
      </c>
    </row>
    <row r="252" customFormat="false" ht="15" hidden="false" customHeight="false" outlineLevel="0" collapsed="false">
      <c r="A252" s="2" t="b">
        <f aca="false">TRUE()</f>
        <v>1</v>
      </c>
      <c r="B252" s="2" t="n">
        <v>1</v>
      </c>
      <c r="C252" s="2" t="n">
        <v>0</v>
      </c>
      <c r="D252" s="2" t="n">
        <v>2017</v>
      </c>
      <c r="E252" s="2" t="s">
        <v>1164</v>
      </c>
    </row>
    <row r="253" customFormat="false" ht="15" hidden="false" customHeight="false" outlineLevel="0" collapsed="false">
      <c r="A253" s="2" t="b">
        <f aca="false">TRUE()</f>
        <v>1</v>
      </c>
      <c r="B253" s="2" t="n">
        <v>1</v>
      </c>
      <c r="C253" s="2" t="n">
        <v>0</v>
      </c>
      <c r="D253" s="2" t="n">
        <v>2001</v>
      </c>
      <c r="E253" s="2" t="s">
        <v>1165</v>
      </c>
    </row>
    <row r="254" customFormat="false" ht="15" hidden="false" customHeight="false" outlineLevel="0" collapsed="false">
      <c r="A254" s="2" t="b">
        <f aca="false">TRUE()</f>
        <v>1</v>
      </c>
      <c r="B254" s="2" t="n">
        <v>1</v>
      </c>
      <c r="C254" s="2" t="n">
        <v>0</v>
      </c>
      <c r="D254" s="2" t="n">
        <v>2009</v>
      </c>
      <c r="E254" s="2" t="s">
        <v>1166</v>
      </c>
    </row>
    <row r="255" customFormat="false" ht="30" hidden="false" customHeight="false" outlineLevel="0" collapsed="false">
      <c r="A255" s="2" t="b">
        <f aca="false">TRUE()</f>
        <v>1</v>
      </c>
      <c r="B255" s="2" t="n">
        <v>1</v>
      </c>
      <c r="C255" s="2" t="n">
        <v>0</v>
      </c>
      <c r="D255" s="2" t="n">
        <v>2016</v>
      </c>
      <c r="E255" s="2" t="s">
        <v>1167</v>
      </c>
    </row>
    <row r="256" customFormat="false" ht="15" hidden="false" customHeight="false" outlineLevel="0" collapsed="false">
      <c r="A256" s="2" t="b">
        <f aca="false">TRUE()</f>
        <v>1</v>
      </c>
      <c r="B256" s="2" t="n">
        <v>1</v>
      </c>
      <c r="C256" s="2" t="n">
        <v>0</v>
      </c>
      <c r="D256" s="2" t="n">
        <v>2019</v>
      </c>
      <c r="E256" s="2" t="s">
        <v>1168</v>
      </c>
    </row>
    <row r="257" customFormat="false" ht="30" hidden="false" customHeight="false" outlineLevel="0" collapsed="false">
      <c r="A257" s="2" t="b">
        <f aca="false">TRUE()</f>
        <v>1</v>
      </c>
      <c r="B257" s="2" t="n">
        <v>1</v>
      </c>
      <c r="C257" s="2" t="n">
        <v>0</v>
      </c>
      <c r="D257" s="2" t="n">
        <v>2011</v>
      </c>
      <c r="E257" s="2" t="s">
        <v>1169</v>
      </c>
    </row>
    <row r="258" customFormat="false" ht="15" hidden="false" customHeight="false" outlineLevel="0" collapsed="false">
      <c r="A258" s="2" t="b">
        <f aca="false">TRUE()</f>
        <v>1</v>
      </c>
      <c r="B258" s="2" t="n">
        <v>1</v>
      </c>
      <c r="C258" s="2" t="n">
        <v>0</v>
      </c>
      <c r="D258" s="2" t="n">
        <v>2009</v>
      </c>
      <c r="E258" s="2" t="s">
        <v>1170</v>
      </c>
    </row>
    <row r="259" customFormat="false" ht="15" hidden="false" customHeight="false" outlineLevel="0" collapsed="false">
      <c r="A259" s="2" t="b">
        <f aca="false">TRUE()</f>
        <v>1</v>
      </c>
      <c r="B259" s="2" t="n">
        <v>1</v>
      </c>
      <c r="C259" s="2" t="n">
        <v>0</v>
      </c>
      <c r="D259" s="2" t="n">
        <v>2009</v>
      </c>
      <c r="E259" s="2" t="s">
        <v>1171</v>
      </c>
    </row>
    <row r="260" customFormat="false" ht="30" hidden="false" customHeight="false" outlineLevel="0" collapsed="false">
      <c r="A260" s="2" t="b">
        <f aca="false">TRUE()</f>
        <v>1</v>
      </c>
      <c r="B260" s="2" t="n">
        <v>1</v>
      </c>
      <c r="C260" s="2" t="n">
        <v>0</v>
      </c>
      <c r="D260" s="2" t="n">
        <v>2000</v>
      </c>
      <c r="E260" s="2" t="s">
        <v>1172</v>
      </c>
    </row>
    <row r="261" customFormat="false" ht="15" hidden="false" customHeight="false" outlineLevel="0" collapsed="false">
      <c r="A261" s="2" t="b">
        <f aca="false">TRUE()</f>
        <v>1</v>
      </c>
      <c r="B261" s="2" t="n">
        <v>1</v>
      </c>
      <c r="C261" s="2" t="n">
        <v>0</v>
      </c>
      <c r="D261" s="2" t="n">
        <v>2009</v>
      </c>
      <c r="E261" s="2" t="s">
        <v>1173</v>
      </c>
    </row>
    <row r="262" customFormat="false" ht="15" hidden="false" customHeight="false" outlineLevel="0" collapsed="false">
      <c r="A262" s="2" t="b">
        <f aca="false">TRUE()</f>
        <v>1</v>
      </c>
      <c r="B262" s="2" t="n">
        <v>1</v>
      </c>
      <c r="C262" s="2" t="n">
        <v>0</v>
      </c>
      <c r="D262" s="2" t="n">
        <v>2006</v>
      </c>
      <c r="E262" s="2" t="s">
        <v>526</v>
      </c>
    </row>
    <row r="263" customFormat="false" ht="15" hidden="false" customHeight="false" outlineLevel="0" collapsed="false">
      <c r="A263" s="2" t="b">
        <f aca="false">TRUE()</f>
        <v>1</v>
      </c>
      <c r="B263" s="2" t="n">
        <v>1</v>
      </c>
      <c r="C263" s="2" t="n">
        <v>0</v>
      </c>
      <c r="D263" s="2" t="n">
        <v>2002</v>
      </c>
      <c r="E263" s="2" t="s">
        <v>1174</v>
      </c>
    </row>
    <row r="264" customFormat="false" ht="15" hidden="false" customHeight="false" outlineLevel="0" collapsed="false">
      <c r="A264" s="2" t="b">
        <f aca="false">TRUE()</f>
        <v>1</v>
      </c>
      <c r="B264" s="2" t="n">
        <v>1</v>
      </c>
      <c r="C264" s="2" t="n">
        <v>0</v>
      </c>
      <c r="D264" s="2" t="n">
        <v>2009</v>
      </c>
      <c r="E264" s="2" t="s">
        <v>1175</v>
      </c>
    </row>
    <row r="265" customFormat="false" ht="15" hidden="false" customHeight="false" outlineLevel="0" collapsed="false">
      <c r="A265" s="2" t="b">
        <f aca="false">TRUE()</f>
        <v>1</v>
      </c>
      <c r="B265" s="2" t="n">
        <v>1</v>
      </c>
      <c r="C265" s="2" t="n">
        <v>0</v>
      </c>
      <c r="D265" s="2" t="n">
        <v>2017</v>
      </c>
      <c r="E265" s="2" t="s">
        <v>1176</v>
      </c>
    </row>
    <row r="266" customFormat="false" ht="15" hidden="false" customHeight="false" outlineLevel="0" collapsed="false">
      <c r="A266" s="2" t="b">
        <f aca="false">TRUE()</f>
        <v>1</v>
      </c>
      <c r="B266" s="2" t="n">
        <v>1</v>
      </c>
      <c r="C266" s="2" t="n">
        <v>0</v>
      </c>
      <c r="D266" s="2" t="n">
        <v>2010</v>
      </c>
      <c r="E266" s="2" t="s">
        <v>1177</v>
      </c>
    </row>
    <row r="267" customFormat="false" ht="15" hidden="false" customHeight="false" outlineLevel="0" collapsed="false">
      <c r="A267" s="2" t="b">
        <f aca="false">TRUE()</f>
        <v>1</v>
      </c>
      <c r="B267" s="2" t="n">
        <v>1</v>
      </c>
      <c r="C267" s="2" t="n">
        <v>0</v>
      </c>
      <c r="D267" s="2" t="n">
        <v>2004</v>
      </c>
      <c r="E267" s="2" t="s">
        <v>1178</v>
      </c>
    </row>
    <row r="268" customFormat="false" ht="15" hidden="false" customHeight="false" outlineLevel="0" collapsed="false">
      <c r="A268" s="2" t="b">
        <f aca="false">TRUE()</f>
        <v>1</v>
      </c>
      <c r="B268" s="2" t="n">
        <v>1</v>
      </c>
      <c r="C268" s="2" t="n">
        <v>0</v>
      </c>
      <c r="D268" s="2" t="n">
        <v>2008</v>
      </c>
      <c r="E268" s="2" t="s">
        <v>1179</v>
      </c>
    </row>
    <row r="269" customFormat="false" ht="15" hidden="false" customHeight="false" outlineLevel="0" collapsed="false">
      <c r="A269" s="2" t="b">
        <f aca="false">TRUE()</f>
        <v>1</v>
      </c>
      <c r="B269" s="2" t="n">
        <v>1</v>
      </c>
      <c r="C269" s="2" t="n">
        <v>0</v>
      </c>
      <c r="D269" s="2" t="n">
        <v>2014</v>
      </c>
      <c r="E269" s="2" t="s">
        <v>1180</v>
      </c>
    </row>
    <row r="270" customFormat="false" ht="15" hidden="false" customHeight="false" outlineLevel="0" collapsed="false">
      <c r="A270" s="2" t="b">
        <f aca="false">TRUE()</f>
        <v>1</v>
      </c>
      <c r="B270" s="2" t="n">
        <v>1</v>
      </c>
      <c r="C270" s="2" t="n">
        <v>0</v>
      </c>
      <c r="D270" s="2" t="n">
        <v>2014</v>
      </c>
      <c r="E270" s="2" t="s">
        <v>1181</v>
      </c>
    </row>
    <row r="271" customFormat="false" ht="30" hidden="false" customHeight="false" outlineLevel="0" collapsed="false">
      <c r="A271" s="2" t="b">
        <f aca="false">TRUE()</f>
        <v>1</v>
      </c>
      <c r="B271" s="2" t="n">
        <v>1</v>
      </c>
      <c r="C271" s="2" t="n">
        <v>0</v>
      </c>
      <c r="D271" s="2" t="n">
        <v>2018</v>
      </c>
      <c r="E271" s="2" t="s">
        <v>1182</v>
      </c>
    </row>
    <row r="272" customFormat="false" ht="30" hidden="false" customHeight="false" outlineLevel="0" collapsed="false">
      <c r="A272" s="2" t="b">
        <f aca="false">TRUE()</f>
        <v>1</v>
      </c>
      <c r="B272" s="2" t="n">
        <v>1</v>
      </c>
      <c r="C272" s="2" t="n">
        <v>0</v>
      </c>
      <c r="D272" s="2" t="n">
        <v>2019</v>
      </c>
      <c r="E272" s="2" t="s">
        <v>1183</v>
      </c>
    </row>
    <row r="273" customFormat="false" ht="30" hidden="false" customHeight="false" outlineLevel="0" collapsed="false">
      <c r="A273" s="2" t="b">
        <f aca="false">TRUE()</f>
        <v>1</v>
      </c>
      <c r="B273" s="2" t="n">
        <v>1</v>
      </c>
      <c r="C273" s="2" t="n">
        <v>0</v>
      </c>
      <c r="D273" s="2" t="n">
        <v>2000</v>
      </c>
      <c r="E273" s="2" t="s">
        <v>777</v>
      </c>
    </row>
    <row r="274" customFormat="false" ht="30" hidden="false" customHeight="false" outlineLevel="0" collapsed="false">
      <c r="A274" s="2" t="b">
        <f aca="false">TRUE()</f>
        <v>1</v>
      </c>
      <c r="B274" s="2" t="n">
        <v>1</v>
      </c>
      <c r="C274" s="2" t="n">
        <v>0</v>
      </c>
      <c r="D274" s="2" t="n">
        <v>2004</v>
      </c>
      <c r="E274" s="2" t="s">
        <v>1184</v>
      </c>
    </row>
    <row r="275" customFormat="false" ht="15" hidden="false" customHeight="false" outlineLevel="0" collapsed="false">
      <c r="A275" s="2" t="b">
        <f aca="false">TRUE()</f>
        <v>1</v>
      </c>
      <c r="B275" s="2" t="n">
        <v>1</v>
      </c>
      <c r="C275" s="2" t="n">
        <v>0</v>
      </c>
      <c r="D275" s="2" t="n">
        <v>2008</v>
      </c>
      <c r="E275" s="2" t="s">
        <v>1185</v>
      </c>
    </row>
    <row r="276" customFormat="false" ht="45" hidden="false" customHeight="false" outlineLevel="0" collapsed="false">
      <c r="A276" s="2" t="b">
        <f aca="false">TRUE()</f>
        <v>1</v>
      </c>
      <c r="B276" s="2" t="n">
        <v>1</v>
      </c>
      <c r="C276" s="2" t="n">
        <v>0</v>
      </c>
      <c r="D276" s="2" t="n">
        <v>2003</v>
      </c>
      <c r="E276" s="2" t="s">
        <v>1186</v>
      </c>
    </row>
    <row r="277" customFormat="false" ht="15" hidden="false" customHeight="false" outlineLevel="0" collapsed="false">
      <c r="A277" s="2" t="b">
        <f aca="false">TRUE()</f>
        <v>1</v>
      </c>
      <c r="B277" s="2" t="n">
        <v>1</v>
      </c>
      <c r="C277" s="2" t="n">
        <v>0</v>
      </c>
      <c r="D277" s="2" t="n">
        <v>2014</v>
      </c>
      <c r="E277" s="2" t="s">
        <v>1187</v>
      </c>
    </row>
    <row r="278" customFormat="false" ht="15" hidden="false" customHeight="false" outlineLevel="0" collapsed="false">
      <c r="A278" s="2" t="b">
        <f aca="false">TRUE()</f>
        <v>1</v>
      </c>
      <c r="B278" s="2" t="n">
        <v>1</v>
      </c>
      <c r="C278" s="2" t="n">
        <v>0</v>
      </c>
      <c r="D278" s="2" t="n">
        <v>2002</v>
      </c>
      <c r="E278" s="2" t="s">
        <v>1188</v>
      </c>
    </row>
    <row r="279" customFormat="false" ht="15" hidden="false" customHeight="false" outlineLevel="0" collapsed="false">
      <c r="A279" s="2" t="b">
        <f aca="false">TRUE()</f>
        <v>1</v>
      </c>
      <c r="B279" s="2" t="n">
        <v>1</v>
      </c>
      <c r="C279" s="2" t="n">
        <v>0</v>
      </c>
      <c r="D279" s="2" t="n">
        <v>2005</v>
      </c>
      <c r="E279" s="2" t="s">
        <v>1189</v>
      </c>
    </row>
    <row r="280" customFormat="false" ht="15" hidden="false" customHeight="false" outlineLevel="0" collapsed="false">
      <c r="A280" s="2" t="b">
        <f aca="false">TRUE()</f>
        <v>1</v>
      </c>
      <c r="B280" s="2" t="n">
        <v>1</v>
      </c>
      <c r="C280" s="2" t="n">
        <v>0</v>
      </c>
      <c r="D280" s="2" t="n">
        <v>2011</v>
      </c>
      <c r="E280" s="2" t="s">
        <v>1190</v>
      </c>
    </row>
    <row r="281" customFormat="false" ht="30" hidden="false" customHeight="false" outlineLevel="0" collapsed="false">
      <c r="A281" s="2" t="b">
        <f aca="false">TRUE()</f>
        <v>1</v>
      </c>
      <c r="B281" s="2" t="n">
        <v>1</v>
      </c>
      <c r="C281" s="2" t="n">
        <v>0</v>
      </c>
      <c r="D281" s="2" t="n">
        <v>2006</v>
      </c>
      <c r="E281" s="2" t="s">
        <v>1191</v>
      </c>
    </row>
    <row r="282" customFormat="false" ht="15" hidden="false" customHeight="false" outlineLevel="0" collapsed="false">
      <c r="A282" s="2" t="b">
        <f aca="false">TRUE()</f>
        <v>1</v>
      </c>
      <c r="B282" s="2" t="n">
        <v>1</v>
      </c>
      <c r="C282" s="2" t="n">
        <v>0</v>
      </c>
      <c r="D282" s="2" t="n">
        <v>2000</v>
      </c>
      <c r="E282" s="2" t="s">
        <v>1192</v>
      </c>
    </row>
    <row r="283" customFormat="false" ht="15" hidden="false" customHeight="false" outlineLevel="0" collapsed="false">
      <c r="A283" s="2" t="b">
        <f aca="false">TRUE()</f>
        <v>1</v>
      </c>
      <c r="B283" s="2" t="n">
        <v>1</v>
      </c>
      <c r="C283" s="2" t="n">
        <v>0</v>
      </c>
      <c r="D283" s="2" t="n">
        <v>2008</v>
      </c>
      <c r="E283" s="2" t="s">
        <v>1193</v>
      </c>
    </row>
    <row r="284" customFormat="false" ht="15" hidden="false" customHeight="false" outlineLevel="0" collapsed="false">
      <c r="A284" s="2" t="b">
        <f aca="false">TRUE()</f>
        <v>1</v>
      </c>
      <c r="B284" s="2" t="n">
        <v>1</v>
      </c>
      <c r="C284" s="2" t="n">
        <v>0</v>
      </c>
      <c r="D284" s="2" t="n">
        <v>2011</v>
      </c>
      <c r="E284" s="2" t="s">
        <v>1194</v>
      </c>
    </row>
    <row r="285" customFormat="false" ht="30" hidden="false" customHeight="false" outlineLevel="0" collapsed="false">
      <c r="A285" s="2" t="b">
        <f aca="false">TRUE()</f>
        <v>1</v>
      </c>
      <c r="B285" s="2" t="n">
        <v>1</v>
      </c>
      <c r="C285" s="2" t="n">
        <v>0</v>
      </c>
      <c r="D285" s="2" t="n">
        <v>2010</v>
      </c>
      <c r="E285" s="2" t="s">
        <v>1195</v>
      </c>
    </row>
    <row r="286" customFormat="false" ht="15" hidden="false" customHeight="false" outlineLevel="0" collapsed="false">
      <c r="A286" s="2" t="b">
        <f aca="false">TRUE()</f>
        <v>1</v>
      </c>
      <c r="B286" s="2" t="n">
        <v>1</v>
      </c>
      <c r="C286" s="2" t="n">
        <v>0</v>
      </c>
      <c r="D286" s="2" t="n">
        <v>2003</v>
      </c>
      <c r="E286" s="2" t="s">
        <v>1196</v>
      </c>
    </row>
    <row r="287" customFormat="false" ht="30" hidden="false" customHeight="false" outlineLevel="0" collapsed="false">
      <c r="A287" s="2" t="b">
        <f aca="false">TRUE()</f>
        <v>1</v>
      </c>
      <c r="B287" s="2" t="n">
        <v>1</v>
      </c>
      <c r="C287" s="2" t="n">
        <v>0</v>
      </c>
      <c r="D287" s="2" t="n">
        <v>2010</v>
      </c>
      <c r="E287" s="2" t="s">
        <v>1197</v>
      </c>
    </row>
    <row r="288" customFormat="false" ht="15" hidden="false" customHeight="false" outlineLevel="0" collapsed="false">
      <c r="A288" s="2" t="b">
        <f aca="false">TRUE()</f>
        <v>1</v>
      </c>
      <c r="B288" s="2" t="n">
        <v>1</v>
      </c>
      <c r="C288" s="2" t="n">
        <v>0</v>
      </c>
      <c r="D288" s="2" t="n">
        <v>2016</v>
      </c>
      <c r="E288" s="2" t="s">
        <v>1198</v>
      </c>
    </row>
    <row r="289" customFormat="false" ht="15" hidden="false" customHeight="false" outlineLevel="0" collapsed="false">
      <c r="A289" s="2" t="b">
        <f aca="false">TRUE()</f>
        <v>1</v>
      </c>
      <c r="B289" s="2" t="n">
        <v>1</v>
      </c>
      <c r="C289" s="2" t="n">
        <v>0</v>
      </c>
      <c r="D289" s="2" t="n">
        <v>2000</v>
      </c>
      <c r="E289" s="2" t="s">
        <v>162</v>
      </c>
    </row>
    <row r="290" customFormat="false" ht="15" hidden="false" customHeight="false" outlineLevel="0" collapsed="false">
      <c r="A290" s="2" t="b">
        <f aca="false">TRUE()</f>
        <v>1</v>
      </c>
      <c r="B290" s="2" t="n">
        <v>1</v>
      </c>
      <c r="C290" s="2" t="n">
        <v>0</v>
      </c>
      <c r="D290" s="2" t="n">
        <v>2016</v>
      </c>
      <c r="E290" s="2" t="s">
        <v>1199</v>
      </c>
    </row>
    <row r="291" customFormat="false" ht="15" hidden="false" customHeight="false" outlineLevel="0" collapsed="false">
      <c r="A291" s="2" t="b">
        <f aca="false">TRUE()</f>
        <v>1</v>
      </c>
      <c r="B291" s="2" t="n">
        <v>1</v>
      </c>
      <c r="C291" s="2" t="n">
        <v>0</v>
      </c>
      <c r="D291" s="2" t="n">
        <v>2017</v>
      </c>
      <c r="E291" s="2" t="s">
        <v>1200</v>
      </c>
    </row>
    <row r="292" customFormat="false" ht="30" hidden="false" customHeight="false" outlineLevel="0" collapsed="false">
      <c r="A292" s="2" t="b">
        <f aca="false">TRUE()</f>
        <v>1</v>
      </c>
      <c r="B292" s="2" t="n">
        <v>1</v>
      </c>
      <c r="C292" s="2" t="n">
        <v>0</v>
      </c>
      <c r="D292" s="2" t="n">
        <v>2006</v>
      </c>
      <c r="E292" s="2" t="s">
        <v>1201</v>
      </c>
    </row>
    <row r="293" customFormat="false" ht="30" hidden="false" customHeight="false" outlineLevel="0" collapsed="false">
      <c r="A293" s="2" t="b">
        <f aca="false">TRUE()</f>
        <v>1</v>
      </c>
      <c r="B293" s="2" t="n">
        <v>1</v>
      </c>
      <c r="C293" s="2" t="n">
        <v>0</v>
      </c>
      <c r="D293" s="2" t="n">
        <v>2005</v>
      </c>
      <c r="E293" s="2" t="s">
        <v>1202</v>
      </c>
    </row>
    <row r="294" customFormat="false" ht="30" hidden="false" customHeight="false" outlineLevel="0" collapsed="false">
      <c r="A294" s="2" t="b">
        <f aca="false">TRUE()</f>
        <v>1</v>
      </c>
      <c r="B294" s="2" t="n">
        <v>1</v>
      </c>
      <c r="C294" s="2" t="n">
        <v>0</v>
      </c>
      <c r="D294" s="2" t="n">
        <v>2017</v>
      </c>
      <c r="E294" s="2" t="s">
        <v>480</v>
      </c>
    </row>
    <row r="295" customFormat="false" ht="15" hidden="false" customHeight="false" outlineLevel="0" collapsed="false">
      <c r="A295" s="2" t="b">
        <f aca="false">TRUE()</f>
        <v>1</v>
      </c>
      <c r="B295" s="2" t="n">
        <v>1</v>
      </c>
      <c r="C295" s="2" t="n">
        <v>0</v>
      </c>
      <c r="D295" s="2" t="n">
        <v>2004</v>
      </c>
      <c r="E295" s="2" t="s">
        <v>1203</v>
      </c>
    </row>
    <row r="296" customFormat="false" ht="15" hidden="false" customHeight="false" outlineLevel="0" collapsed="false">
      <c r="A296" s="2" t="b">
        <f aca="false">TRUE()</f>
        <v>1</v>
      </c>
      <c r="B296" s="2" t="n">
        <v>1</v>
      </c>
      <c r="C296" s="2" t="n">
        <v>0</v>
      </c>
      <c r="D296" s="2" t="n">
        <v>2011</v>
      </c>
      <c r="E296" s="2" t="s">
        <v>1204</v>
      </c>
    </row>
    <row r="297" customFormat="false" ht="30" hidden="false" customHeight="false" outlineLevel="0" collapsed="false">
      <c r="A297" s="2" t="b">
        <f aca="false">TRUE()</f>
        <v>1</v>
      </c>
      <c r="B297" s="2" t="n">
        <v>1</v>
      </c>
      <c r="C297" s="2" t="n">
        <v>0</v>
      </c>
      <c r="D297" s="2" t="n">
        <v>2008</v>
      </c>
      <c r="E297" s="2" t="s">
        <v>1205</v>
      </c>
    </row>
    <row r="298" customFormat="false" ht="30" hidden="false" customHeight="false" outlineLevel="0" collapsed="false">
      <c r="A298" s="2" t="b">
        <f aca="false">TRUE()</f>
        <v>1</v>
      </c>
      <c r="B298" s="2" t="n">
        <v>1</v>
      </c>
      <c r="C298" s="2" t="n">
        <v>0</v>
      </c>
      <c r="D298" s="2" t="n">
        <v>2006</v>
      </c>
      <c r="E298" s="2" t="s">
        <v>1206</v>
      </c>
    </row>
    <row r="299" customFormat="false" ht="30" hidden="false" customHeight="false" outlineLevel="0" collapsed="false">
      <c r="A299" s="2" t="b">
        <f aca="false">TRUE()</f>
        <v>1</v>
      </c>
      <c r="B299" s="2" t="n">
        <v>1</v>
      </c>
      <c r="C299" s="2" t="n">
        <v>0</v>
      </c>
      <c r="D299" s="2" t="n">
        <v>2018</v>
      </c>
      <c r="E299" s="2" t="s">
        <v>1207</v>
      </c>
    </row>
    <row r="300" customFormat="false" ht="30" hidden="false" customHeight="false" outlineLevel="0" collapsed="false">
      <c r="A300" s="2" t="b">
        <f aca="false">TRUE()</f>
        <v>1</v>
      </c>
      <c r="B300" s="2" t="n">
        <v>1</v>
      </c>
      <c r="C300" s="2" t="n">
        <v>0</v>
      </c>
      <c r="D300" s="2" t="n">
        <v>2019</v>
      </c>
      <c r="E300" s="2" t="s">
        <v>1208</v>
      </c>
    </row>
    <row r="301" customFormat="false" ht="30" hidden="false" customHeight="false" outlineLevel="0" collapsed="false">
      <c r="A301" s="2" t="b">
        <f aca="false">TRUE()</f>
        <v>1</v>
      </c>
      <c r="B301" s="2" t="n">
        <v>1</v>
      </c>
      <c r="C301" s="2" t="n">
        <v>0</v>
      </c>
      <c r="D301" s="2" t="n">
        <v>2018</v>
      </c>
      <c r="E301" s="2" t="s">
        <v>1209</v>
      </c>
    </row>
    <row r="302" customFormat="false" ht="30" hidden="false" customHeight="false" outlineLevel="0" collapsed="false">
      <c r="A302" s="2" t="b">
        <f aca="false">TRUE()</f>
        <v>1</v>
      </c>
      <c r="B302" s="2" t="n">
        <v>1</v>
      </c>
      <c r="C302" s="2" t="n">
        <v>0</v>
      </c>
      <c r="D302" s="2" t="n">
        <v>2014</v>
      </c>
      <c r="E302" s="2" t="s">
        <v>1210</v>
      </c>
    </row>
    <row r="303" customFormat="false" ht="15" hidden="false" customHeight="false" outlineLevel="0" collapsed="false">
      <c r="A303" s="2" t="b">
        <f aca="false">TRUE()</f>
        <v>1</v>
      </c>
      <c r="B303" s="2" t="n">
        <v>1</v>
      </c>
      <c r="C303" s="2" t="n">
        <v>0</v>
      </c>
      <c r="D303" s="2" t="n">
        <v>2011</v>
      </c>
      <c r="E303" s="2" t="s">
        <v>1211</v>
      </c>
    </row>
    <row r="304" customFormat="false" ht="15" hidden="false" customHeight="false" outlineLevel="0" collapsed="false">
      <c r="A304" s="2" t="b">
        <f aca="false">TRUE()</f>
        <v>1</v>
      </c>
      <c r="B304" s="2" t="n">
        <v>1</v>
      </c>
      <c r="C304" s="2" t="n">
        <v>0</v>
      </c>
      <c r="D304" s="2" t="n">
        <v>2015</v>
      </c>
      <c r="E304" s="2" t="s">
        <v>1212</v>
      </c>
    </row>
    <row r="305" customFormat="false" ht="30" hidden="false" customHeight="false" outlineLevel="0" collapsed="false">
      <c r="A305" s="2" t="b">
        <f aca="false">TRUE()</f>
        <v>1</v>
      </c>
      <c r="B305" s="2" t="n">
        <v>1</v>
      </c>
      <c r="C305" s="2" t="n">
        <v>0</v>
      </c>
      <c r="D305" s="2" t="n">
        <v>2018</v>
      </c>
      <c r="E305" s="2" t="s">
        <v>1213</v>
      </c>
    </row>
    <row r="306" customFormat="false" ht="15" hidden="false" customHeight="false" outlineLevel="0" collapsed="false">
      <c r="A306" s="2" t="b">
        <f aca="false">TRUE()</f>
        <v>1</v>
      </c>
      <c r="B306" s="2" t="n">
        <v>1</v>
      </c>
      <c r="C306" s="2" t="n">
        <v>0</v>
      </c>
      <c r="D306" s="2" t="n">
        <v>2008</v>
      </c>
      <c r="E306" s="2" t="s">
        <v>1214</v>
      </c>
    </row>
    <row r="307" customFormat="false" ht="30" hidden="false" customHeight="false" outlineLevel="0" collapsed="false">
      <c r="A307" s="2" t="b">
        <f aca="false">TRUE()</f>
        <v>1</v>
      </c>
      <c r="B307" s="2" t="n">
        <v>1</v>
      </c>
      <c r="C307" s="2" t="n">
        <v>0</v>
      </c>
      <c r="D307" s="2" t="n">
        <v>2018</v>
      </c>
      <c r="E307" s="2" t="s">
        <v>1215</v>
      </c>
    </row>
    <row r="308" customFormat="false" ht="15" hidden="false" customHeight="false" outlineLevel="0" collapsed="false">
      <c r="A308" s="2" t="b">
        <f aca="false">TRUE()</f>
        <v>1</v>
      </c>
      <c r="B308" s="2" t="n">
        <v>1</v>
      </c>
      <c r="C308" s="2" t="n">
        <v>0</v>
      </c>
      <c r="D308" s="2" t="n">
        <v>2008</v>
      </c>
      <c r="E308" s="2" t="s">
        <v>1216</v>
      </c>
    </row>
    <row r="309" customFormat="false" ht="15" hidden="false" customHeight="false" outlineLevel="0" collapsed="false">
      <c r="A309" s="2" t="b">
        <f aca="false">TRUE()</f>
        <v>1</v>
      </c>
      <c r="B309" s="2" t="n">
        <v>1</v>
      </c>
      <c r="C309" s="2" t="n">
        <v>0</v>
      </c>
      <c r="D309" s="2" t="n">
        <v>2010</v>
      </c>
      <c r="E309" s="2" t="s">
        <v>1217</v>
      </c>
    </row>
    <row r="310" customFormat="false" ht="30" hidden="false" customHeight="false" outlineLevel="0" collapsed="false">
      <c r="A310" s="2" t="b">
        <f aca="false">TRUE()</f>
        <v>1</v>
      </c>
      <c r="B310" s="2" t="n">
        <v>1</v>
      </c>
      <c r="C310" s="2" t="n">
        <v>0</v>
      </c>
      <c r="D310" s="2" t="n">
        <v>2009</v>
      </c>
      <c r="E310" s="2" t="s">
        <v>1218</v>
      </c>
    </row>
    <row r="311" customFormat="false" ht="15" hidden="false" customHeight="false" outlineLevel="0" collapsed="false">
      <c r="A311" s="2" t="b">
        <f aca="false">TRUE()</f>
        <v>1</v>
      </c>
      <c r="B311" s="2" t="n">
        <v>1</v>
      </c>
      <c r="C311" s="2" t="n">
        <v>0</v>
      </c>
      <c r="D311" s="2" t="n">
        <v>2005</v>
      </c>
      <c r="E311" s="2" t="s">
        <v>1219</v>
      </c>
    </row>
    <row r="312" customFormat="false" ht="15" hidden="false" customHeight="false" outlineLevel="0" collapsed="false">
      <c r="A312" s="2" t="b">
        <f aca="false">TRUE()</f>
        <v>1</v>
      </c>
      <c r="B312" s="2" t="n">
        <v>1</v>
      </c>
      <c r="C312" s="2" t="n">
        <v>0</v>
      </c>
      <c r="D312" s="2" t="n">
        <v>2019</v>
      </c>
      <c r="E312" s="2" t="s">
        <v>1220</v>
      </c>
    </row>
    <row r="313" customFormat="false" ht="30" hidden="false" customHeight="false" outlineLevel="0" collapsed="false">
      <c r="A313" s="2" t="b">
        <f aca="false">TRUE()</f>
        <v>1</v>
      </c>
      <c r="B313" s="2" t="n">
        <v>1</v>
      </c>
      <c r="C313" s="2" t="n">
        <v>0</v>
      </c>
      <c r="D313" s="2" t="n">
        <v>2003</v>
      </c>
      <c r="E313" s="2" t="s">
        <v>1221</v>
      </c>
    </row>
    <row r="314" customFormat="false" ht="30" hidden="false" customHeight="false" outlineLevel="0" collapsed="false">
      <c r="A314" s="2" t="b">
        <f aca="false">TRUE()</f>
        <v>1</v>
      </c>
      <c r="B314" s="2" t="n">
        <v>1</v>
      </c>
      <c r="C314" s="2" t="n">
        <v>0</v>
      </c>
      <c r="D314" s="2" t="n">
        <v>2013</v>
      </c>
      <c r="E314" s="2" t="s">
        <v>1222</v>
      </c>
    </row>
    <row r="315" customFormat="false" ht="15" hidden="false" customHeight="false" outlineLevel="0" collapsed="false">
      <c r="A315" s="2" t="b">
        <f aca="false">TRUE()</f>
        <v>1</v>
      </c>
      <c r="B315" s="2" t="n">
        <v>1</v>
      </c>
      <c r="C315" s="2" t="n">
        <v>0</v>
      </c>
      <c r="D315" s="2" t="n">
        <v>2006</v>
      </c>
      <c r="E315" s="2" t="s">
        <v>1223</v>
      </c>
    </row>
    <row r="316" customFormat="false" ht="15" hidden="false" customHeight="false" outlineLevel="0" collapsed="false">
      <c r="A316" s="2" t="b">
        <f aca="false">TRUE()</f>
        <v>1</v>
      </c>
      <c r="B316" s="2" t="n">
        <v>1</v>
      </c>
      <c r="C316" s="2" t="n">
        <v>0</v>
      </c>
      <c r="D316" s="2" t="n">
        <v>2003</v>
      </c>
      <c r="E316" s="2" t="s">
        <v>1224</v>
      </c>
    </row>
    <row r="317" customFormat="false" ht="15" hidden="false" customHeight="false" outlineLevel="0" collapsed="false">
      <c r="A317" s="2" t="b">
        <f aca="false">TRUE()</f>
        <v>1</v>
      </c>
      <c r="B317" s="2" t="n">
        <v>1</v>
      </c>
      <c r="C317" s="2" t="n">
        <v>0</v>
      </c>
      <c r="D317" s="2" t="n">
        <v>2006</v>
      </c>
      <c r="E317" s="2" t="s">
        <v>1225</v>
      </c>
    </row>
    <row r="318" customFormat="false" ht="15" hidden="false" customHeight="false" outlineLevel="0" collapsed="false">
      <c r="A318" s="2" t="b">
        <f aca="false">TRUE()</f>
        <v>1</v>
      </c>
      <c r="B318" s="2" t="n">
        <v>1</v>
      </c>
      <c r="C318" s="2" t="n">
        <v>0</v>
      </c>
      <c r="D318" s="2" t="n">
        <v>2003</v>
      </c>
      <c r="E318" s="2" t="s">
        <v>112</v>
      </c>
    </row>
    <row r="319" customFormat="false" ht="30" hidden="false" customHeight="false" outlineLevel="0" collapsed="false">
      <c r="A319" s="2" t="b">
        <f aca="false">TRUE()</f>
        <v>1</v>
      </c>
      <c r="B319" s="2" t="n">
        <v>1</v>
      </c>
      <c r="C319" s="2" t="n">
        <v>0</v>
      </c>
      <c r="D319" s="2" t="n">
        <v>2002</v>
      </c>
      <c r="E319" s="2" t="s">
        <v>1226</v>
      </c>
    </row>
    <row r="320" customFormat="false" ht="15" hidden="false" customHeight="false" outlineLevel="0" collapsed="false">
      <c r="A320" s="2" t="b">
        <f aca="false">TRUE()</f>
        <v>1</v>
      </c>
      <c r="B320" s="2" t="n">
        <v>1</v>
      </c>
      <c r="C320" s="2" t="n">
        <v>0</v>
      </c>
      <c r="D320" s="2" t="n">
        <v>2014</v>
      </c>
      <c r="E320" s="2" t="s">
        <v>1227</v>
      </c>
    </row>
    <row r="321" customFormat="false" ht="15" hidden="false" customHeight="false" outlineLevel="0" collapsed="false">
      <c r="A321" s="2" t="b">
        <f aca="false">TRUE()</f>
        <v>1</v>
      </c>
      <c r="B321" s="2" t="n">
        <v>1</v>
      </c>
      <c r="C321" s="2" t="n">
        <v>0</v>
      </c>
      <c r="D321" s="2" t="n">
        <v>2004</v>
      </c>
      <c r="E321" s="2" t="s">
        <v>1228</v>
      </c>
    </row>
    <row r="322" customFormat="false" ht="15" hidden="false" customHeight="false" outlineLevel="0" collapsed="false">
      <c r="A322" s="2" t="b">
        <f aca="false">TRUE()</f>
        <v>1</v>
      </c>
      <c r="B322" s="2" t="n">
        <v>1</v>
      </c>
      <c r="C322" s="2" t="n">
        <v>0</v>
      </c>
      <c r="D322" s="2" t="n">
        <v>2019</v>
      </c>
      <c r="E322" s="2" t="s">
        <v>1229</v>
      </c>
    </row>
    <row r="323" customFormat="false" ht="15" hidden="false" customHeight="false" outlineLevel="0" collapsed="false">
      <c r="A323" s="2" t="b">
        <f aca="false">TRUE()</f>
        <v>1</v>
      </c>
      <c r="B323" s="2" t="n">
        <v>1</v>
      </c>
      <c r="C323" s="2" t="n">
        <v>0</v>
      </c>
      <c r="D323" s="2" t="n">
        <v>2006</v>
      </c>
      <c r="E323" s="2" t="s">
        <v>1230</v>
      </c>
    </row>
    <row r="324" customFormat="false" ht="30" hidden="false" customHeight="false" outlineLevel="0" collapsed="false">
      <c r="A324" s="2" t="b">
        <f aca="false">TRUE()</f>
        <v>1</v>
      </c>
      <c r="B324" s="2" t="n">
        <v>1</v>
      </c>
      <c r="C324" s="2" t="n">
        <v>0</v>
      </c>
      <c r="D324" s="2" t="n">
        <v>2010</v>
      </c>
      <c r="E324" s="2" t="s">
        <v>597</v>
      </c>
    </row>
    <row r="325" customFormat="false" ht="15" hidden="false" customHeight="false" outlineLevel="0" collapsed="false">
      <c r="A325" s="2" t="b">
        <f aca="false">TRUE()</f>
        <v>1</v>
      </c>
      <c r="B325" s="2" t="n">
        <v>1</v>
      </c>
      <c r="C325" s="2" t="n">
        <v>0</v>
      </c>
      <c r="D325" s="2" t="n">
        <v>2011</v>
      </c>
      <c r="E325" s="2" t="s">
        <v>1231</v>
      </c>
    </row>
    <row r="326" customFormat="false" ht="15" hidden="false" customHeight="false" outlineLevel="0" collapsed="false">
      <c r="A326" s="2" t="b">
        <f aca="false">TRUE()</f>
        <v>1</v>
      </c>
      <c r="B326" s="2" t="n">
        <v>1</v>
      </c>
      <c r="C326" s="2" t="n">
        <v>0</v>
      </c>
      <c r="D326" s="2" t="n">
        <v>2018</v>
      </c>
      <c r="E326" s="2" t="s">
        <v>1232</v>
      </c>
    </row>
    <row r="327" customFormat="false" ht="30" hidden="false" customHeight="false" outlineLevel="0" collapsed="false">
      <c r="A327" s="2" t="b">
        <f aca="false">TRUE()</f>
        <v>1</v>
      </c>
      <c r="B327" s="2" t="n">
        <v>1</v>
      </c>
      <c r="C327" s="2" t="n">
        <v>0</v>
      </c>
      <c r="D327" s="2" t="n">
        <v>2019</v>
      </c>
      <c r="E327" s="2" t="s">
        <v>1233</v>
      </c>
    </row>
    <row r="328" customFormat="false" ht="15" hidden="false" customHeight="false" outlineLevel="0" collapsed="false">
      <c r="A328" s="2" t="b">
        <f aca="false">TRUE()</f>
        <v>1</v>
      </c>
      <c r="B328" s="2" t="n">
        <v>1</v>
      </c>
      <c r="C328" s="2" t="n">
        <v>0</v>
      </c>
      <c r="D328" s="2" t="n">
        <v>2001</v>
      </c>
      <c r="E328" s="2" t="s">
        <v>1234</v>
      </c>
    </row>
    <row r="329" customFormat="false" ht="30" hidden="false" customHeight="false" outlineLevel="0" collapsed="false">
      <c r="A329" s="2" t="b">
        <f aca="false">TRUE()</f>
        <v>1</v>
      </c>
      <c r="B329" s="2" t="n">
        <v>1</v>
      </c>
      <c r="C329" s="2" t="n">
        <v>0</v>
      </c>
      <c r="D329" s="2" t="n">
        <v>2008</v>
      </c>
      <c r="E329" s="2" t="s">
        <v>1235</v>
      </c>
    </row>
    <row r="330" customFormat="false" ht="30" hidden="false" customHeight="false" outlineLevel="0" collapsed="false">
      <c r="A330" s="2" t="b">
        <f aca="false">TRUE()</f>
        <v>1</v>
      </c>
      <c r="B330" s="2" t="n">
        <v>1</v>
      </c>
      <c r="C330" s="2" t="n">
        <v>0</v>
      </c>
      <c r="D330" s="2" t="n">
        <v>2014</v>
      </c>
      <c r="E330" s="2" t="s">
        <v>1236</v>
      </c>
    </row>
    <row r="331" customFormat="false" ht="15" hidden="false" customHeight="false" outlineLevel="0" collapsed="false">
      <c r="A331" s="2" t="b">
        <f aca="false">TRUE()</f>
        <v>1</v>
      </c>
      <c r="B331" s="2" t="n">
        <v>1</v>
      </c>
      <c r="C331" s="2" t="n">
        <v>0</v>
      </c>
      <c r="D331" s="2" t="n">
        <v>2013</v>
      </c>
      <c r="E331" s="2" t="s">
        <v>1237</v>
      </c>
    </row>
    <row r="332" customFormat="false" ht="15" hidden="false" customHeight="false" outlineLevel="0" collapsed="false">
      <c r="A332" s="2" t="b">
        <f aca="false">TRUE()</f>
        <v>1</v>
      </c>
      <c r="B332" s="2" t="n">
        <v>1</v>
      </c>
      <c r="C332" s="2" t="n">
        <v>0</v>
      </c>
      <c r="D332" s="2" t="n">
        <v>2006</v>
      </c>
      <c r="E332" s="2" t="s">
        <v>1238</v>
      </c>
    </row>
    <row r="333" customFormat="false" ht="15" hidden="false" customHeight="false" outlineLevel="0" collapsed="false">
      <c r="A333" s="2" t="b">
        <f aca="false">TRUE()</f>
        <v>1</v>
      </c>
      <c r="B333" s="2" t="n">
        <v>1</v>
      </c>
      <c r="C333" s="2" t="n">
        <v>0</v>
      </c>
      <c r="D333" s="2" t="n">
        <v>2015</v>
      </c>
      <c r="E333" s="2" t="s">
        <v>1239</v>
      </c>
    </row>
    <row r="334" customFormat="false" ht="15" hidden="false" customHeight="false" outlineLevel="0" collapsed="false">
      <c r="A334" s="2" t="b">
        <f aca="false">TRUE()</f>
        <v>1</v>
      </c>
      <c r="B334" s="2" t="n">
        <v>1</v>
      </c>
      <c r="C334" s="2" t="n">
        <v>0</v>
      </c>
      <c r="D334" s="2" t="n">
        <v>2009</v>
      </c>
      <c r="E334" s="2" t="s">
        <v>1240</v>
      </c>
    </row>
    <row r="335" customFormat="false" ht="30" hidden="false" customHeight="false" outlineLevel="0" collapsed="false">
      <c r="A335" s="2" t="b">
        <f aca="false">TRUE()</f>
        <v>1</v>
      </c>
      <c r="B335" s="2" t="n">
        <v>1</v>
      </c>
      <c r="C335" s="2" t="n">
        <v>0</v>
      </c>
      <c r="D335" s="2" t="n">
        <v>2010</v>
      </c>
      <c r="E335" s="2" t="s">
        <v>1241</v>
      </c>
    </row>
    <row r="336" customFormat="false" ht="15" hidden="false" customHeight="false" outlineLevel="0" collapsed="false">
      <c r="A336" s="2" t="b">
        <f aca="false">TRUE()</f>
        <v>1</v>
      </c>
      <c r="B336" s="2" t="n">
        <v>1</v>
      </c>
      <c r="C336" s="2" t="n">
        <v>0</v>
      </c>
      <c r="D336" s="2" t="n">
        <v>2010</v>
      </c>
      <c r="E336" s="2" t="s">
        <v>1242</v>
      </c>
    </row>
    <row r="337" customFormat="false" ht="15" hidden="false" customHeight="false" outlineLevel="0" collapsed="false">
      <c r="A337" s="2" t="b">
        <f aca="false">TRUE()</f>
        <v>1</v>
      </c>
      <c r="B337" s="2" t="n">
        <v>1</v>
      </c>
      <c r="C337" s="2" t="n">
        <v>0</v>
      </c>
      <c r="D337" s="2" t="n">
        <v>2006</v>
      </c>
      <c r="E337" s="2" t="s">
        <v>1243</v>
      </c>
    </row>
    <row r="338" customFormat="false" ht="30" hidden="false" customHeight="false" outlineLevel="0" collapsed="false">
      <c r="A338" s="2" t="b">
        <f aca="false">TRUE()</f>
        <v>1</v>
      </c>
      <c r="B338" s="2" t="n">
        <v>1</v>
      </c>
      <c r="C338" s="2" t="n">
        <v>0</v>
      </c>
      <c r="D338" s="2" t="n">
        <v>2013</v>
      </c>
      <c r="E338" s="2" t="s">
        <v>1244</v>
      </c>
    </row>
    <row r="339" customFormat="false" ht="30" hidden="false" customHeight="false" outlineLevel="0" collapsed="false">
      <c r="A339" s="2" t="b">
        <f aca="false">TRUE()</f>
        <v>1</v>
      </c>
      <c r="B339" s="2" t="n">
        <v>1</v>
      </c>
      <c r="C339" s="2" t="n">
        <v>0</v>
      </c>
      <c r="D339" s="2" t="n">
        <v>2007</v>
      </c>
      <c r="E339" s="2" t="s">
        <v>1245</v>
      </c>
    </row>
    <row r="340" customFormat="false" ht="30" hidden="false" customHeight="false" outlineLevel="0" collapsed="false">
      <c r="A340" s="2" t="b">
        <f aca="false">TRUE()</f>
        <v>1</v>
      </c>
      <c r="B340" s="2" t="n">
        <v>1</v>
      </c>
      <c r="C340" s="2" t="n">
        <v>0</v>
      </c>
      <c r="D340" s="2" t="n">
        <v>2011</v>
      </c>
      <c r="E340" s="2" t="s">
        <v>1246</v>
      </c>
    </row>
    <row r="341" customFormat="false" ht="15" hidden="false" customHeight="false" outlineLevel="0" collapsed="false">
      <c r="A341" s="2" t="b">
        <f aca="false">TRUE()</f>
        <v>1</v>
      </c>
      <c r="B341" s="2" t="n">
        <v>1</v>
      </c>
      <c r="C341" s="2" t="n">
        <v>0</v>
      </c>
      <c r="D341" s="2" t="n">
        <v>2011</v>
      </c>
      <c r="E341" s="2" t="s">
        <v>1247</v>
      </c>
    </row>
    <row r="342" customFormat="false" ht="30" hidden="false" customHeight="false" outlineLevel="0" collapsed="false">
      <c r="A342" s="2" t="b">
        <f aca="false">TRUE()</f>
        <v>1</v>
      </c>
      <c r="B342" s="2" t="n">
        <v>1</v>
      </c>
      <c r="C342" s="2" t="n">
        <v>0</v>
      </c>
      <c r="D342" s="2" t="n">
        <v>2017</v>
      </c>
      <c r="E342" s="2" t="s">
        <v>1248</v>
      </c>
    </row>
    <row r="343" customFormat="false" ht="15" hidden="false" customHeight="false" outlineLevel="0" collapsed="false">
      <c r="A343" s="2" t="b">
        <f aca="false">TRUE()</f>
        <v>1</v>
      </c>
      <c r="B343" s="2" t="n">
        <v>1</v>
      </c>
      <c r="C343" s="2" t="n">
        <v>0</v>
      </c>
      <c r="D343" s="2" t="n">
        <v>2004</v>
      </c>
      <c r="E343" s="2" t="s">
        <v>1249</v>
      </c>
    </row>
    <row r="344" customFormat="false" ht="15" hidden="false" customHeight="false" outlineLevel="0" collapsed="false">
      <c r="A344" s="2" t="b">
        <f aca="false">TRUE()</f>
        <v>1</v>
      </c>
      <c r="B344" s="2" t="n">
        <v>1</v>
      </c>
      <c r="C344" s="2" t="n">
        <v>0</v>
      </c>
      <c r="D344" s="2" t="n">
        <v>2018</v>
      </c>
      <c r="E344" s="2" t="s">
        <v>1250</v>
      </c>
    </row>
    <row r="345" customFormat="false" ht="30" hidden="false" customHeight="false" outlineLevel="0" collapsed="false">
      <c r="A345" s="2" t="b">
        <f aca="false">TRUE()</f>
        <v>1</v>
      </c>
      <c r="B345" s="2" t="n">
        <v>1</v>
      </c>
      <c r="C345" s="2" t="n">
        <v>0</v>
      </c>
      <c r="D345" s="2" t="n">
        <v>2008</v>
      </c>
      <c r="E345" s="2" t="s">
        <v>1251</v>
      </c>
    </row>
    <row r="346" customFormat="false" ht="30" hidden="false" customHeight="false" outlineLevel="0" collapsed="false">
      <c r="A346" s="2" t="b">
        <f aca="false">TRUE()</f>
        <v>1</v>
      </c>
      <c r="B346" s="2" t="n">
        <v>1</v>
      </c>
      <c r="C346" s="2" t="n">
        <v>0</v>
      </c>
      <c r="D346" s="2" t="n">
        <v>2000</v>
      </c>
      <c r="E346" s="2" t="s">
        <v>1252</v>
      </c>
    </row>
    <row r="347" customFormat="false" ht="15" hidden="false" customHeight="false" outlineLevel="0" collapsed="false">
      <c r="A347" s="2" t="b">
        <f aca="false">TRUE()</f>
        <v>1</v>
      </c>
      <c r="B347" s="2" t="n">
        <v>1</v>
      </c>
      <c r="C347" s="2" t="n">
        <v>0</v>
      </c>
      <c r="D347" s="2" t="n">
        <v>2011</v>
      </c>
      <c r="E347" s="2" t="s">
        <v>1253</v>
      </c>
    </row>
    <row r="348" customFormat="false" ht="15" hidden="false" customHeight="false" outlineLevel="0" collapsed="false">
      <c r="A348" s="2" t="b">
        <f aca="false">TRUE()</f>
        <v>1</v>
      </c>
      <c r="B348" s="2" t="n">
        <v>1</v>
      </c>
      <c r="C348" s="2" t="n">
        <v>0</v>
      </c>
      <c r="D348" s="2" t="n">
        <v>2016</v>
      </c>
      <c r="E348" s="2" t="s">
        <v>1254</v>
      </c>
    </row>
    <row r="349" customFormat="false" ht="15" hidden="false" customHeight="false" outlineLevel="0" collapsed="false">
      <c r="A349" s="2" t="b">
        <f aca="false">TRUE()</f>
        <v>1</v>
      </c>
      <c r="B349" s="2" t="n">
        <v>1</v>
      </c>
      <c r="C349" s="2" t="n">
        <v>0</v>
      </c>
      <c r="D349" s="2" t="n">
        <v>2003</v>
      </c>
      <c r="E349" s="2" t="s">
        <v>1255</v>
      </c>
    </row>
    <row r="350" customFormat="false" ht="15" hidden="false" customHeight="false" outlineLevel="0" collapsed="false">
      <c r="A350" s="2" t="b">
        <f aca="false">TRUE()</f>
        <v>1</v>
      </c>
      <c r="B350" s="2" t="n">
        <v>1</v>
      </c>
      <c r="C350" s="2" t="n">
        <v>0</v>
      </c>
      <c r="D350" s="2" t="n">
        <v>2013</v>
      </c>
      <c r="E350" s="2" t="s">
        <v>1256</v>
      </c>
    </row>
    <row r="351" customFormat="false" ht="15" hidden="false" customHeight="false" outlineLevel="0" collapsed="false">
      <c r="A351" s="2" t="b">
        <f aca="false">TRUE()</f>
        <v>1</v>
      </c>
      <c r="B351" s="2" t="n">
        <v>1</v>
      </c>
      <c r="C351" s="2" t="n">
        <v>0</v>
      </c>
      <c r="D351" s="2" t="n">
        <v>2016</v>
      </c>
      <c r="E351" s="2" t="s">
        <v>1257</v>
      </c>
    </row>
    <row r="352" customFormat="false" ht="30" hidden="false" customHeight="false" outlineLevel="0" collapsed="false">
      <c r="A352" s="2" t="b">
        <f aca="false">TRUE()</f>
        <v>1</v>
      </c>
      <c r="B352" s="2" t="n">
        <v>1</v>
      </c>
      <c r="C352" s="2" t="n">
        <v>0</v>
      </c>
      <c r="D352" s="2" t="n">
        <v>2005</v>
      </c>
      <c r="E352" s="2" t="s">
        <v>1258</v>
      </c>
    </row>
    <row r="353" customFormat="false" ht="30" hidden="false" customHeight="false" outlineLevel="0" collapsed="false">
      <c r="A353" s="2" t="b">
        <f aca="false">TRUE()</f>
        <v>1</v>
      </c>
      <c r="B353" s="2" t="n">
        <v>1</v>
      </c>
      <c r="C353" s="2" t="n">
        <v>0</v>
      </c>
      <c r="D353" s="2" t="n">
        <v>2015</v>
      </c>
      <c r="E353" s="2" t="s">
        <v>1259</v>
      </c>
    </row>
    <row r="354" customFormat="false" ht="15" hidden="false" customHeight="false" outlineLevel="0" collapsed="false">
      <c r="A354" s="2" t="b">
        <f aca="false">TRUE()</f>
        <v>1</v>
      </c>
      <c r="B354" s="2" t="n">
        <v>1</v>
      </c>
      <c r="C354" s="2" t="n">
        <v>0</v>
      </c>
      <c r="D354" s="2" t="n">
        <v>2004</v>
      </c>
      <c r="E354" s="2" t="s">
        <v>1260</v>
      </c>
    </row>
    <row r="355" customFormat="false" ht="15" hidden="false" customHeight="false" outlineLevel="0" collapsed="false">
      <c r="A355" s="2" t="b">
        <f aca="false">TRUE()</f>
        <v>1</v>
      </c>
      <c r="B355" s="2" t="n">
        <v>1</v>
      </c>
      <c r="C355" s="2" t="n">
        <v>0</v>
      </c>
      <c r="D355" s="2" t="n">
        <v>2000</v>
      </c>
      <c r="E355" s="2" t="s">
        <v>1261</v>
      </c>
    </row>
    <row r="356" customFormat="false" ht="30" hidden="false" customHeight="false" outlineLevel="0" collapsed="false">
      <c r="A356" s="2" t="b">
        <f aca="false">TRUE()</f>
        <v>1</v>
      </c>
      <c r="B356" s="2" t="n">
        <v>1</v>
      </c>
      <c r="C356" s="2" t="n">
        <v>0</v>
      </c>
      <c r="D356" s="2" t="n">
        <v>2014</v>
      </c>
      <c r="E356" s="2" t="s">
        <v>1262</v>
      </c>
    </row>
    <row r="357" customFormat="false" ht="15" hidden="false" customHeight="false" outlineLevel="0" collapsed="false">
      <c r="A357" s="2" t="b">
        <f aca="false">TRUE()</f>
        <v>1</v>
      </c>
      <c r="B357" s="2" t="n">
        <v>1</v>
      </c>
      <c r="C357" s="2" t="n">
        <v>0</v>
      </c>
      <c r="D357" s="2" t="n">
        <v>2000</v>
      </c>
      <c r="E357" s="2" t="s">
        <v>1263</v>
      </c>
    </row>
    <row r="358" customFormat="false" ht="45" hidden="false" customHeight="false" outlineLevel="0" collapsed="false">
      <c r="A358" s="2" t="b">
        <f aca="false">TRUE()</f>
        <v>1</v>
      </c>
      <c r="B358" s="2" t="n">
        <v>1</v>
      </c>
      <c r="C358" s="2" t="n">
        <v>0</v>
      </c>
      <c r="D358" s="2" t="n">
        <v>2003</v>
      </c>
      <c r="E358" s="2" t="s">
        <v>1264</v>
      </c>
    </row>
    <row r="359" customFormat="false" ht="30" hidden="false" customHeight="false" outlineLevel="0" collapsed="false">
      <c r="A359" s="2" t="b">
        <f aca="false">TRUE()</f>
        <v>1</v>
      </c>
      <c r="B359" s="2" t="n">
        <v>1</v>
      </c>
      <c r="C359" s="2" t="n">
        <v>0</v>
      </c>
      <c r="D359" s="2" t="n">
        <v>2019</v>
      </c>
      <c r="E359" s="2" t="s">
        <v>1265</v>
      </c>
    </row>
    <row r="360" customFormat="false" ht="30" hidden="false" customHeight="false" outlineLevel="0" collapsed="false">
      <c r="A360" s="2" t="b">
        <f aca="false">TRUE()</f>
        <v>1</v>
      </c>
      <c r="B360" s="2" t="n">
        <v>1</v>
      </c>
      <c r="C360" s="2" t="n">
        <v>0</v>
      </c>
      <c r="D360" s="2" t="n">
        <v>2014</v>
      </c>
      <c r="E360" s="2" t="s">
        <v>1266</v>
      </c>
    </row>
    <row r="361" customFormat="false" ht="30" hidden="false" customHeight="false" outlineLevel="0" collapsed="false">
      <c r="A361" s="2" t="b">
        <f aca="false">TRUE()</f>
        <v>1</v>
      </c>
      <c r="B361" s="2" t="n">
        <v>1</v>
      </c>
      <c r="C361" s="2" t="n">
        <v>0</v>
      </c>
      <c r="D361" s="2" t="n">
        <v>2007</v>
      </c>
      <c r="E361" s="2" t="s">
        <v>1267</v>
      </c>
    </row>
    <row r="362" customFormat="false" ht="30" hidden="false" customHeight="false" outlineLevel="0" collapsed="false">
      <c r="A362" s="2" t="b">
        <f aca="false">TRUE()</f>
        <v>1</v>
      </c>
      <c r="B362" s="2" t="n">
        <v>1</v>
      </c>
      <c r="C362" s="2" t="n">
        <v>0</v>
      </c>
      <c r="D362" s="2" t="n">
        <v>2012</v>
      </c>
      <c r="E362" s="2" t="s">
        <v>1268</v>
      </c>
    </row>
    <row r="363" customFormat="false" ht="15" hidden="false" customHeight="false" outlineLevel="0" collapsed="false">
      <c r="A363" s="2" t="b">
        <f aca="false">TRUE()</f>
        <v>1</v>
      </c>
      <c r="B363" s="2" t="n">
        <v>1</v>
      </c>
      <c r="C363" s="2" t="n">
        <v>0</v>
      </c>
      <c r="D363" s="2" t="n">
        <v>2000</v>
      </c>
      <c r="E363" s="2" t="s">
        <v>1269</v>
      </c>
    </row>
    <row r="364" customFormat="false" ht="15" hidden="false" customHeight="false" outlineLevel="0" collapsed="false">
      <c r="A364" s="2" t="b">
        <f aca="false">TRUE()</f>
        <v>1</v>
      </c>
      <c r="B364" s="2" t="n">
        <v>1</v>
      </c>
      <c r="C364" s="2" t="n">
        <v>0</v>
      </c>
      <c r="D364" s="2" t="n">
        <v>2014</v>
      </c>
      <c r="E364" s="2" t="s">
        <v>1270</v>
      </c>
    </row>
    <row r="365" customFormat="false" ht="30" hidden="false" customHeight="false" outlineLevel="0" collapsed="false">
      <c r="A365" s="2" t="b">
        <f aca="false">TRUE()</f>
        <v>1</v>
      </c>
      <c r="B365" s="2" t="n">
        <v>1</v>
      </c>
      <c r="C365" s="2" t="n">
        <v>0</v>
      </c>
      <c r="D365" s="2" t="n">
        <v>2016</v>
      </c>
      <c r="E365" s="2" t="s">
        <v>1271</v>
      </c>
    </row>
    <row r="366" customFormat="false" ht="30" hidden="false" customHeight="false" outlineLevel="0" collapsed="false">
      <c r="A366" s="2" t="b">
        <f aca="false">TRUE()</f>
        <v>1</v>
      </c>
      <c r="B366" s="2" t="n">
        <v>1</v>
      </c>
      <c r="C366" s="2" t="n">
        <v>0</v>
      </c>
      <c r="D366" s="2" t="n">
        <v>2002</v>
      </c>
      <c r="E366" s="2" t="s">
        <v>1272</v>
      </c>
    </row>
    <row r="367" customFormat="false" ht="15" hidden="false" customHeight="false" outlineLevel="0" collapsed="false">
      <c r="A367" s="2" t="b">
        <f aca="false">TRUE()</f>
        <v>1</v>
      </c>
      <c r="B367" s="2" t="n">
        <v>1</v>
      </c>
      <c r="C367" s="2" t="n">
        <v>0</v>
      </c>
      <c r="D367" s="2" t="n">
        <v>2005</v>
      </c>
      <c r="E367" s="2" t="s">
        <v>1273</v>
      </c>
    </row>
    <row r="368" customFormat="false" ht="30" hidden="false" customHeight="false" outlineLevel="0" collapsed="false">
      <c r="A368" s="2" t="b">
        <f aca="false">TRUE()</f>
        <v>1</v>
      </c>
      <c r="B368" s="2" t="n">
        <v>1</v>
      </c>
      <c r="C368" s="2" t="n">
        <v>0</v>
      </c>
      <c r="D368" s="2" t="n">
        <v>2012</v>
      </c>
      <c r="E368" s="2" t="s">
        <v>1274</v>
      </c>
    </row>
    <row r="369" customFormat="false" ht="15" hidden="false" customHeight="false" outlineLevel="0" collapsed="false">
      <c r="A369" s="2" t="b">
        <f aca="false">TRUE()</f>
        <v>1</v>
      </c>
      <c r="B369" s="2" t="n">
        <v>1</v>
      </c>
      <c r="C369" s="2" t="n">
        <v>0</v>
      </c>
      <c r="D369" s="2" t="n">
        <v>2008</v>
      </c>
      <c r="E369" s="2" t="s">
        <v>1275</v>
      </c>
    </row>
    <row r="370" customFormat="false" ht="30" hidden="false" customHeight="false" outlineLevel="0" collapsed="false">
      <c r="A370" s="2" t="b">
        <f aca="false">TRUE()</f>
        <v>1</v>
      </c>
      <c r="B370" s="2" t="n">
        <v>1</v>
      </c>
      <c r="C370" s="2" t="n">
        <v>0</v>
      </c>
      <c r="D370" s="2" t="n">
        <v>2012</v>
      </c>
      <c r="E370" s="2" t="s">
        <v>1276</v>
      </c>
    </row>
    <row r="371" customFormat="false" ht="15" hidden="false" customHeight="false" outlineLevel="0" collapsed="false">
      <c r="A371" s="2" t="b">
        <f aca="false">TRUE()</f>
        <v>1</v>
      </c>
      <c r="B371" s="2" t="n">
        <v>1</v>
      </c>
      <c r="C371" s="2" t="n">
        <v>0</v>
      </c>
      <c r="D371" s="2" t="n">
        <v>2003</v>
      </c>
      <c r="E371" s="2" t="s">
        <v>1277</v>
      </c>
    </row>
    <row r="372" customFormat="false" ht="15" hidden="false" customHeight="false" outlineLevel="0" collapsed="false">
      <c r="A372" s="2" t="b">
        <f aca="false">TRUE()</f>
        <v>1</v>
      </c>
      <c r="B372" s="2" t="n">
        <v>1</v>
      </c>
      <c r="C372" s="2" t="n">
        <v>0</v>
      </c>
      <c r="D372" s="2" t="n">
        <v>2010</v>
      </c>
      <c r="E372" s="2" t="s">
        <v>1278</v>
      </c>
    </row>
    <row r="373" customFormat="false" ht="15" hidden="false" customHeight="false" outlineLevel="0" collapsed="false">
      <c r="A373" s="2" t="b">
        <f aca="false">TRUE()</f>
        <v>1</v>
      </c>
      <c r="B373" s="2" t="n">
        <v>1</v>
      </c>
      <c r="C373" s="2" t="n">
        <v>0</v>
      </c>
      <c r="D373" s="2" t="n">
        <v>2015</v>
      </c>
      <c r="E373" s="2" t="s">
        <v>1279</v>
      </c>
    </row>
    <row r="374" customFormat="false" ht="30" hidden="false" customHeight="false" outlineLevel="0" collapsed="false">
      <c r="A374" s="2" t="b">
        <f aca="false">TRUE()</f>
        <v>1</v>
      </c>
      <c r="B374" s="2" t="n">
        <v>1</v>
      </c>
      <c r="C374" s="2" t="n">
        <v>0</v>
      </c>
      <c r="D374" s="2" t="n">
        <v>2016</v>
      </c>
      <c r="E374" s="2" t="s">
        <v>1280</v>
      </c>
    </row>
    <row r="375" customFormat="false" ht="15" hidden="false" customHeight="false" outlineLevel="0" collapsed="false">
      <c r="A375" s="2" t="b">
        <f aca="false">TRUE()</f>
        <v>1</v>
      </c>
      <c r="B375" s="2" t="n">
        <v>1</v>
      </c>
      <c r="C375" s="2" t="n">
        <v>0</v>
      </c>
      <c r="D375" s="2" t="n">
        <v>2012</v>
      </c>
      <c r="E375" s="2" t="s">
        <v>1281</v>
      </c>
    </row>
    <row r="376" customFormat="false" ht="30" hidden="false" customHeight="false" outlineLevel="0" collapsed="false">
      <c r="A376" s="2" t="b">
        <f aca="false">TRUE()</f>
        <v>1</v>
      </c>
      <c r="B376" s="2" t="n">
        <v>1</v>
      </c>
      <c r="C376" s="2" t="n">
        <v>0</v>
      </c>
      <c r="D376" s="2" t="n">
        <v>2014</v>
      </c>
      <c r="E376" s="2" t="s">
        <v>1282</v>
      </c>
    </row>
    <row r="377" customFormat="false" ht="15" hidden="false" customHeight="false" outlineLevel="0" collapsed="false">
      <c r="A377" s="2" t="b">
        <f aca="false">TRUE()</f>
        <v>1</v>
      </c>
      <c r="B377" s="2" t="n">
        <v>1</v>
      </c>
      <c r="C377" s="2" t="n">
        <v>0</v>
      </c>
      <c r="D377" s="2" t="n">
        <v>2016</v>
      </c>
      <c r="E377" s="2" t="s">
        <v>1283</v>
      </c>
    </row>
    <row r="378" customFormat="false" ht="15" hidden="false" customHeight="false" outlineLevel="0" collapsed="false">
      <c r="A378" s="2" t="b">
        <f aca="false">TRUE()</f>
        <v>1</v>
      </c>
      <c r="B378" s="2" t="n">
        <v>1</v>
      </c>
      <c r="C378" s="2" t="n">
        <v>0</v>
      </c>
      <c r="D378" s="2" t="n">
        <v>2007</v>
      </c>
      <c r="E378" s="2" t="s">
        <v>1284</v>
      </c>
    </row>
    <row r="379" customFormat="false" ht="30" hidden="false" customHeight="false" outlineLevel="0" collapsed="false">
      <c r="A379" s="2" t="b">
        <f aca="false">TRUE()</f>
        <v>1</v>
      </c>
      <c r="B379" s="2" t="n">
        <v>1</v>
      </c>
      <c r="C379" s="2" t="n">
        <v>0</v>
      </c>
      <c r="D379" s="2" t="n">
        <v>2011</v>
      </c>
      <c r="E379" s="2" t="s">
        <v>1285</v>
      </c>
    </row>
    <row r="380" customFormat="false" ht="30" hidden="false" customHeight="false" outlineLevel="0" collapsed="false">
      <c r="A380" s="2" t="b">
        <f aca="false">TRUE()</f>
        <v>1</v>
      </c>
      <c r="B380" s="2" t="n">
        <v>1</v>
      </c>
      <c r="C380" s="2" t="n">
        <v>0</v>
      </c>
      <c r="D380" s="2" t="n">
        <v>2011</v>
      </c>
      <c r="E380" s="2" t="s">
        <v>1286</v>
      </c>
    </row>
    <row r="381" customFormat="false" ht="15" hidden="false" customHeight="false" outlineLevel="0" collapsed="false">
      <c r="A381" s="2" t="b">
        <f aca="false">TRUE()</f>
        <v>1</v>
      </c>
      <c r="B381" s="2" t="n">
        <v>1</v>
      </c>
      <c r="C381" s="2" t="n">
        <v>0</v>
      </c>
      <c r="D381" s="2" t="n">
        <v>2019</v>
      </c>
      <c r="E381" s="2" t="s">
        <v>1287</v>
      </c>
    </row>
    <row r="382" customFormat="false" ht="15" hidden="false" customHeight="false" outlineLevel="0" collapsed="false">
      <c r="A382" s="2" t="b">
        <f aca="false">TRUE()</f>
        <v>1</v>
      </c>
      <c r="B382" s="2" t="n">
        <v>1</v>
      </c>
      <c r="C382" s="2" t="n">
        <v>0</v>
      </c>
      <c r="D382" s="2" t="n">
        <v>2007</v>
      </c>
      <c r="E382" s="2" t="s">
        <v>1288</v>
      </c>
    </row>
    <row r="383" customFormat="false" ht="15" hidden="false" customHeight="false" outlineLevel="0" collapsed="false">
      <c r="A383" s="2" t="b">
        <f aca="false">TRUE()</f>
        <v>1</v>
      </c>
      <c r="B383" s="2" t="n">
        <v>1</v>
      </c>
      <c r="C383" s="2" t="n">
        <v>0</v>
      </c>
      <c r="D383" s="2" t="n">
        <v>2013</v>
      </c>
      <c r="E383" s="2" t="s">
        <v>1289</v>
      </c>
    </row>
    <row r="384" customFormat="false" ht="30" hidden="false" customHeight="false" outlineLevel="0" collapsed="false">
      <c r="A384" s="2" t="b">
        <f aca="false">TRUE()</f>
        <v>1</v>
      </c>
      <c r="B384" s="2" t="n">
        <v>1</v>
      </c>
      <c r="C384" s="2" t="n">
        <v>0</v>
      </c>
      <c r="D384" s="2" t="n">
        <v>2013</v>
      </c>
      <c r="E384" s="2" t="s">
        <v>1290</v>
      </c>
    </row>
    <row r="385" customFormat="false" ht="30" hidden="false" customHeight="false" outlineLevel="0" collapsed="false">
      <c r="A385" s="2" t="b">
        <f aca="false">TRUE()</f>
        <v>1</v>
      </c>
      <c r="B385" s="2" t="n">
        <v>1</v>
      </c>
      <c r="C385" s="2" t="n">
        <v>0</v>
      </c>
      <c r="D385" s="2" t="n">
        <v>2002</v>
      </c>
      <c r="E385" s="2" t="s">
        <v>1291</v>
      </c>
    </row>
    <row r="386" customFormat="false" ht="15" hidden="false" customHeight="false" outlineLevel="0" collapsed="false">
      <c r="A386" s="2" t="b">
        <f aca="false">TRUE()</f>
        <v>1</v>
      </c>
      <c r="B386" s="2" t="n">
        <v>1</v>
      </c>
      <c r="C386" s="2" t="n">
        <v>0</v>
      </c>
      <c r="D386" s="2" t="n">
        <v>2002</v>
      </c>
      <c r="E386" s="2" t="s">
        <v>1292</v>
      </c>
    </row>
    <row r="387" customFormat="false" ht="30" hidden="false" customHeight="false" outlineLevel="0" collapsed="false">
      <c r="A387" s="2" t="b">
        <f aca="false">TRUE()</f>
        <v>1</v>
      </c>
      <c r="B387" s="2" t="n">
        <v>1</v>
      </c>
      <c r="C387" s="2" t="n">
        <v>0</v>
      </c>
      <c r="D387" s="2" t="n">
        <v>2000</v>
      </c>
      <c r="E387" s="2" t="s">
        <v>1293</v>
      </c>
    </row>
    <row r="388" customFormat="false" ht="15" hidden="false" customHeight="false" outlineLevel="0" collapsed="false">
      <c r="A388" s="2" t="b">
        <f aca="false">TRUE()</f>
        <v>1</v>
      </c>
      <c r="B388" s="2" t="n">
        <v>1</v>
      </c>
      <c r="C388" s="2" t="n">
        <v>0</v>
      </c>
      <c r="D388" s="2" t="n">
        <v>2006</v>
      </c>
      <c r="E388" s="2" t="s">
        <v>1294</v>
      </c>
    </row>
    <row r="389" customFormat="false" ht="45" hidden="false" customHeight="false" outlineLevel="0" collapsed="false">
      <c r="A389" s="2" t="b">
        <f aca="false">TRUE()</f>
        <v>1</v>
      </c>
      <c r="B389" s="2" t="n">
        <v>1</v>
      </c>
      <c r="C389" s="2" t="n">
        <v>0</v>
      </c>
      <c r="D389" s="2" t="n">
        <v>2016</v>
      </c>
      <c r="E389" s="2" t="s">
        <v>1295</v>
      </c>
    </row>
    <row r="390" customFormat="false" ht="45" hidden="false" customHeight="false" outlineLevel="0" collapsed="false">
      <c r="A390" s="2" t="b">
        <f aca="false">TRUE()</f>
        <v>1</v>
      </c>
      <c r="B390" s="2" t="n">
        <v>1</v>
      </c>
      <c r="C390" s="2" t="n">
        <v>0</v>
      </c>
      <c r="D390" s="2" t="n">
        <v>2010</v>
      </c>
      <c r="E390" s="2" t="s">
        <v>1296</v>
      </c>
    </row>
    <row r="391" customFormat="false" ht="30" hidden="false" customHeight="false" outlineLevel="0" collapsed="false">
      <c r="A391" s="2" t="b">
        <f aca="false">TRUE()</f>
        <v>1</v>
      </c>
      <c r="B391" s="2" t="n">
        <v>1</v>
      </c>
      <c r="C391" s="2" t="n">
        <v>0</v>
      </c>
      <c r="D391" s="2" t="n">
        <v>2019</v>
      </c>
      <c r="E391" s="2" t="s">
        <v>1297</v>
      </c>
    </row>
    <row r="392" customFormat="false" ht="30" hidden="false" customHeight="false" outlineLevel="0" collapsed="false">
      <c r="A392" s="2" t="b">
        <f aca="false">TRUE()</f>
        <v>1</v>
      </c>
      <c r="B392" s="2" t="n">
        <v>1</v>
      </c>
      <c r="C392" s="2" t="n">
        <v>0</v>
      </c>
      <c r="D392" s="2" t="n">
        <v>2015</v>
      </c>
      <c r="E392" s="2" t="s">
        <v>1298</v>
      </c>
    </row>
    <row r="393" customFormat="false" ht="15" hidden="false" customHeight="false" outlineLevel="0" collapsed="false">
      <c r="A393" s="2" t="b">
        <f aca="false">TRUE()</f>
        <v>1</v>
      </c>
      <c r="B393" s="2" t="n">
        <v>1</v>
      </c>
      <c r="C393" s="2" t="n">
        <v>0</v>
      </c>
      <c r="D393" s="2" t="n">
        <v>2013</v>
      </c>
      <c r="E393" s="2" t="s">
        <v>1299</v>
      </c>
    </row>
    <row r="394" customFormat="false" ht="30" hidden="false" customHeight="false" outlineLevel="0" collapsed="false">
      <c r="A394" s="2" t="b">
        <f aca="false">TRUE()</f>
        <v>1</v>
      </c>
      <c r="B394" s="2" t="n">
        <v>1</v>
      </c>
      <c r="C394" s="2" t="n">
        <v>0</v>
      </c>
      <c r="D394" s="2" t="n">
        <v>2005</v>
      </c>
      <c r="E394" s="2" t="s">
        <v>1300</v>
      </c>
    </row>
    <row r="395" customFormat="false" ht="15" hidden="false" customHeight="false" outlineLevel="0" collapsed="false">
      <c r="A395" s="2" t="b">
        <f aca="false">TRUE()</f>
        <v>1</v>
      </c>
      <c r="B395" s="2" t="n">
        <v>1</v>
      </c>
      <c r="C395" s="2" t="n">
        <v>0</v>
      </c>
      <c r="D395" s="2" t="n">
        <v>2004</v>
      </c>
      <c r="E395" s="2" t="s">
        <v>1301</v>
      </c>
    </row>
    <row r="396" customFormat="false" ht="15" hidden="false" customHeight="false" outlineLevel="0" collapsed="false">
      <c r="A396" s="2" t="b">
        <f aca="false">TRUE()</f>
        <v>1</v>
      </c>
      <c r="B396" s="2" t="n">
        <v>1</v>
      </c>
      <c r="C396" s="2" t="n">
        <v>0</v>
      </c>
      <c r="D396" s="2" t="n">
        <v>2018</v>
      </c>
      <c r="E396" s="2" t="s">
        <v>254</v>
      </c>
    </row>
    <row r="397" customFormat="false" ht="15" hidden="false" customHeight="false" outlineLevel="0" collapsed="false">
      <c r="A397" s="2" t="b">
        <f aca="false">TRUE()</f>
        <v>1</v>
      </c>
      <c r="B397" s="2" t="n">
        <v>1</v>
      </c>
      <c r="C397" s="2" t="n">
        <v>0</v>
      </c>
      <c r="D397" s="2" t="n">
        <v>2014</v>
      </c>
      <c r="E397" s="2" t="s">
        <v>1302</v>
      </c>
    </row>
    <row r="398" customFormat="false" ht="15" hidden="false" customHeight="false" outlineLevel="0" collapsed="false">
      <c r="A398" s="2" t="b">
        <f aca="false">TRUE()</f>
        <v>1</v>
      </c>
      <c r="B398" s="2" t="n">
        <v>1</v>
      </c>
      <c r="C398" s="2" t="n">
        <v>0</v>
      </c>
      <c r="D398" s="2" t="n">
        <v>2016</v>
      </c>
      <c r="E398" s="2" t="s">
        <v>1303</v>
      </c>
    </row>
    <row r="399" customFormat="false" ht="30" hidden="false" customHeight="false" outlineLevel="0" collapsed="false">
      <c r="A399" s="2" t="b">
        <f aca="false">TRUE()</f>
        <v>1</v>
      </c>
      <c r="B399" s="2" t="n">
        <v>1</v>
      </c>
      <c r="C399" s="2" t="n">
        <v>0</v>
      </c>
      <c r="D399" s="2" t="n">
        <v>2008</v>
      </c>
      <c r="E399" s="2" t="s">
        <v>1304</v>
      </c>
    </row>
    <row r="400" customFormat="false" ht="15" hidden="false" customHeight="false" outlineLevel="0" collapsed="false">
      <c r="A400" s="2" t="b">
        <f aca="false">TRUE()</f>
        <v>1</v>
      </c>
      <c r="B400" s="2" t="n">
        <v>1</v>
      </c>
      <c r="C400" s="2" t="n">
        <v>0</v>
      </c>
      <c r="D400" s="2" t="n">
        <v>2005</v>
      </c>
      <c r="E400" s="2" t="s">
        <v>1305</v>
      </c>
    </row>
    <row r="401" customFormat="false" ht="15" hidden="false" customHeight="false" outlineLevel="0" collapsed="false">
      <c r="A401" s="2" t="b">
        <f aca="false">TRUE()</f>
        <v>1</v>
      </c>
      <c r="B401" s="2" t="n">
        <v>1</v>
      </c>
      <c r="C401" s="2" t="n">
        <v>0</v>
      </c>
      <c r="D401" s="2" t="n">
        <v>2015</v>
      </c>
      <c r="E401" s="2" t="s">
        <v>1306</v>
      </c>
    </row>
    <row r="402" customFormat="false" ht="30" hidden="false" customHeight="false" outlineLevel="0" collapsed="false">
      <c r="A402" s="2" t="b">
        <f aca="false">TRUE()</f>
        <v>1</v>
      </c>
      <c r="B402" s="2" t="n">
        <v>1</v>
      </c>
      <c r="C402" s="2" t="n">
        <v>0</v>
      </c>
      <c r="D402" s="2" t="n">
        <v>2016</v>
      </c>
      <c r="E402" s="2" t="s">
        <v>1307</v>
      </c>
    </row>
    <row r="403" customFormat="false" ht="15" hidden="false" customHeight="false" outlineLevel="0" collapsed="false">
      <c r="A403" s="2" t="b">
        <f aca="false">TRUE()</f>
        <v>1</v>
      </c>
      <c r="B403" s="2" t="n">
        <v>1</v>
      </c>
      <c r="C403" s="2" t="n">
        <v>0</v>
      </c>
      <c r="D403" s="2" t="n">
        <v>2004</v>
      </c>
      <c r="E403" s="2" t="s">
        <v>1308</v>
      </c>
    </row>
    <row r="404" customFormat="false" ht="15" hidden="false" customHeight="false" outlineLevel="0" collapsed="false">
      <c r="A404" s="2" t="b">
        <f aca="false">TRUE()</f>
        <v>1</v>
      </c>
      <c r="B404" s="2" t="n">
        <v>1</v>
      </c>
      <c r="C404" s="2" t="n">
        <v>0</v>
      </c>
      <c r="D404" s="2" t="n">
        <v>2005</v>
      </c>
      <c r="E404" s="2" t="s">
        <v>1309</v>
      </c>
    </row>
    <row r="405" customFormat="false" ht="15" hidden="false" customHeight="false" outlineLevel="0" collapsed="false">
      <c r="A405" s="2" t="b">
        <f aca="false">TRUE()</f>
        <v>1</v>
      </c>
      <c r="B405" s="2" t="n">
        <v>1</v>
      </c>
      <c r="C405" s="2" t="n">
        <v>0</v>
      </c>
      <c r="D405" s="2" t="n">
        <v>2011</v>
      </c>
      <c r="E405" s="2" t="s">
        <v>449</v>
      </c>
    </row>
    <row r="406" customFormat="false" ht="30" hidden="false" customHeight="false" outlineLevel="0" collapsed="false">
      <c r="A406" s="2" t="b">
        <f aca="false">TRUE()</f>
        <v>1</v>
      </c>
      <c r="B406" s="2" t="n">
        <v>1</v>
      </c>
      <c r="C406" s="2" t="n">
        <v>0</v>
      </c>
      <c r="D406" s="2" t="n">
        <v>2004</v>
      </c>
      <c r="E406" s="2" t="s">
        <v>1310</v>
      </c>
    </row>
    <row r="407" customFormat="false" ht="30" hidden="false" customHeight="false" outlineLevel="0" collapsed="false">
      <c r="A407" s="2" t="b">
        <f aca="false">TRUE()</f>
        <v>1</v>
      </c>
      <c r="B407" s="2" t="n">
        <v>1</v>
      </c>
      <c r="C407" s="2" t="n">
        <v>0</v>
      </c>
      <c r="D407" s="2" t="n">
        <v>2016</v>
      </c>
      <c r="E407" s="2" t="s">
        <v>1311</v>
      </c>
    </row>
    <row r="408" customFormat="false" ht="15" hidden="false" customHeight="false" outlineLevel="0" collapsed="false">
      <c r="A408" s="2" t="b">
        <f aca="false">TRUE()</f>
        <v>1</v>
      </c>
      <c r="B408" s="2" t="n">
        <v>1</v>
      </c>
      <c r="C408" s="2" t="n">
        <v>0</v>
      </c>
      <c r="D408" s="2" t="n">
        <v>2008</v>
      </c>
      <c r="E408" s="2" t="s">
        <v>1312</v>
      </c>
    </row>
    <row r="409" customFormat="false" ht="15" hidden="false" customHeight="false" outlineLevel="0" collapsed="false">
      <c r="A409" s="2" t="b">
        <f aca="false">TRUE()</f>
        <v>1</v>
      </c>
      <c r="B409" s="2" t="n">
        <v>1</v>
      </c>
      <c r="C409" s="2" t="n">
        <v>0</v>
      </c>
      <c r="D409" s="2" t="n">
        <v>2019</v>
      </c>
      <c r="E409" s="2" t="s">
        <v>1313</v>
      </c>
    </row>
    <row r="410" customFormat="false" ht="15" hidden="false" customHeight="false" outlineLevel="0" collapsed="false">
      <c r="A410" s="2" t="b">
        <f aca="false">TRUE()</f>
        <v>1</v>
      </c>
      <c r="B410" s="2" t="n">
        <v>1</v>
      </c>
      <c r="C410" s="2" t="n">
        <v>0</v>
      </c>
      <c r="D410" s="2" t="n">
        <v>2017</v>
      </c>
      <c r="E410" s="2" t="s">
        <v>1314</v>
      </c>
    </row>
    <row r="411" customFormat="false" ht="15" hidden="false" customHeight="false" outlineLevel="0" collapsed="false">
      <c r="A411" s="2" t="b">
        <f aca="false">TRUE()</f>
        <v>1</v>
      </c>
      <c r="B411" s="2" t="n">
        <v>1</v>
      </c>
      <c r="C411" s="2" t="n">
        <v>0</v>
      </c>
      <c r="D411" s="2" t="n">
        <v>2012</v>
      </c>
      <c r="E411" s="2" t="s">
        <v>1315</v>
      </c>
    </row>
    <row r="412" customFormat="false" ht="15" hidden="false" customHeight="false" outlineLevel="0" collapsed="false">
      <c r="A412" s="2" t="b">
        <f aca="false">TRUE()</f>
        <v>1</v>
      </c>
      <c r="B412" s="2" t="n">
        <v>1</v>
      </c>
      <c r="C412" s="2" t="n">
        <v>0</v>
      </c>
      <c r="D412" s="2" t="n">
        <v>2012</v>
      </c>
      <c r="E412" s="2" t="s">
        <v>1316</v>
      </c>
    </row>
    <row r="413" customFormat="false" ht="30" hidden="false" customHeight="false" outlineLevel="0" collapsed="false">
      <c r="A413" s="2" t="b">
        <f aca="false">TRUE()</f>
        <v>1</v>
      </c>
      <c r="B413" s="2" t="n">
        <v>1</v>
      </c>
      <c r="C413" s="2" t="n">
        <v>0</v>
      </c>
      <c r="D413" s="2" t="n">
        <v>2012</v>
      </c>
      <c r="E413" s="2" t="s">
        <v>1317</v>
      </c>
    </row>
    <row r="414" customFormat="false" ht="15" hidden="false" customHeight="false" outlineLevel="0" collapsed="false">
      <c r="A414" s="2" t="b">
        <f aca="false">TRUE()</f>
        <v>1</v>
      </c>
      <c r="B414" s="2" t="n">
        <v>1</v>
      </c>
      <c r="C414" s="2" t="n">
        <v>0</v>
      </c>
      <c r="D414" s="2" t="n">
        <v>2007</v>
      </c>
      <c r="E414" s="2" t="s">
        <v>1318</v>
      </c>
    </row>
    <row r="415" customFormat="false" ht="15" hidden="false" customHeight="false" outlineLevel="0" collapsed="false">
      <c r="A415" s="2" t="b">
        <f aca="false">TRUE()</f>
        <v>1</v>
      </c>
      <c r="B415" s="2" t="n">
        <v>1</v>
      </c>
      <c r="C415" s="2" t="n">
        <v>0</v>
      </c>
      <c r="D415" s="2" t="n">
        <v>2007</v>
      </c>
      <c r="E415" s="2" t="s">
        <v>757</v>
      </c>
    </row>
    <row r="416" customFormat="false" ht="15" hidden="false" customHeight="false" outlineLevel="0" collapsed="false">
      <c r="A416" s="2" t="b">
        <f aca="false">TRUE()</f>
        <v>1</v>
      </c>
      <c r="B416" s="2" t="n">
        <v>1</v>
      </c>
      <c r="C416" s="2" t="n">
        <v>0</v>
      </c>
      <c r="D416" s="2" t="n">
        <v>2015</v>
      </c>
      <c r="E416" s="2" t="s">
        <v>1319</v>
      </c>
    </row>
    <row r="417" customFormat="false" ht="15" hidden="false" customHeight="false" outlineLevel="0" collapsed="false">
      <c r="A417" s="2" t="b">
        <f aca="false">TRUE()</f>
        <v>1</v>
      </c>
      <c r="B417" s="2" t="n">
        <v>1</v>
      </c>
      <c r="C417" s="2" t="n">
        <v>0</v>
      </c>
      <c r="D417" s="2" t="n">
        <v>2007</v>
      </c>
      <c r="E417" s="2" t="s">
        <v>1320</v>
      </c>
    </row>
    <row r="418" customFormat="false" ht="15" hidden="false" customHeight="false" outlineLevel="0" collapsed="false">
      <c r="A418" s="2" t="b">
        <f aca="false">TRUE()</f>
        <v>1</v>
      </c>
      <c r="B418" s="2" t="n">
        <v>1</v>
      </c>
      <c r="C418" s="2" t="n">
        <v>0</v>
      </c>
      <c r="D418" s="2" t="n">
        <v>2006</v>
      </c>
      <c r="E418" s="2" t="s">
        <v>169</v>
      </c>
    </row>
    <row r="419" customFormat="false" ht="15" hidden="false" customHeight="false" outlineLevel="0" collapsed="false">
      <c r="A419" s="2" t="b">
        <f aca="false">TRUE()</f>
        <v>1</v>
      </c>
      <c r="B419" s="2" t="n">
        <v>1</v>
      </c>
      <c r="C419" s="2" t="n">
        <v>0</v>
      </c>
      <c r="D419" s="2" t="n">
        <v>2007</v>
      </c>
      <c r="E419" s="2" t="s">
        <v>1321</v>
      </c>
    </row>
    <row r="420" customFormat="false" ht="15" hidden="false" customHeight="false" outlineLevel="0" collapsed="false">
      <c r="A420" s="2" t="b">
        <f aca="false">TRUE()</f>
        <v>1</v>
      </c>
      <c r="B420" s="2" t="n">
        <v>1</v>
      </c>
      <c r="C420" s="2" t="n">
        <v>0</v>
      </c>
      <c r="D420" s="2" t="n">
        <v>2003</v>
      </c>
      <c r="E420" s="2" t="s">
        <v>1322</v>
      </c>
    </row>
    <row r="421" customFormat="false" ht="15" hidden="false" customHeight="false" outlineLevel="0" collapsed="false">
      <c r="A421" s="2" t="b">
        <f aca="false">TRUE()</f>
        <v>1</v>
      </c>
      <c r="B421" s="2" t="n">
        <v>1</v>
      </c>
      <c r="C421" s="2" t="n">
        <v>0</v>
      </c>
      <c r="D421" s="2" t="n">
        <v>2005</v>
      </c>
      <c r="E421" s="2" t="s">
        <v>1323</v>
      </c>
    </row>
    <row r="422" customFormat="false" ht="30" hidden="false" customHeight="false" outlineLevel="0" collapsed="false">
      <c r="A422" s="2" t="b">
        <f aca="false">TRUE()</f>
        <v>1</v>
      </c>
      <c r="B422" s="2" t="n">
        <v>1</v>
      </c>
      <c r="C422" s="2" t="n">
        <v>0</v>
      </c>
      <c r="D422" s="2" t="n">
        <v>2015</v>
      </c>
      <c r="E422" s="2" t="s">
        <v>1324</v>
      </c>
    </row>
    <row r="423" customFormat="false" ht="15" hidden="false" customHeight="false" outlineLevel="0" collapsed="false">
      <c r="A423" s="2" t="b">
        <f aca="false">TRUE()</f>
        <v>1</v>
      </c>
      <c r="B423" s="2" t="n">
        <v>1</v>
      </c>
      <c r="C423" s="2" t="n">
        <v>0</v>
      </c>
      <c r="D423" s="2" t="n">
        <v>2016</v>
      </c>
      <c r="E423" s="2" t="s">
        <v>1325</v>
      </c>
    </row>
    <row r="424" customFormat="false" ht="30" hidden="false" customHeight="false" outlineLevel="0" collapsed="false">
      <c r="A424" s="2" t="b">
        <f aca="false">TRUE()</f>
        <v>1</v>
      </c>
      <c r="B424" s="2" t="n">
        <v>1</v>
      </c>
      <c r="C424" s="2" t="n">
        <v>0</v>
      </c>
      <c r="D424" s="2" t="n">
        <v>2000</v>
      </c>
      <c r="E424" s="2" t="s">
        <v>1326</v>
      </c>
    </row>
    <row r="425" customFormat="false" ht="15" hidden="false" customHeight="false" outlineLevel="0" collapsed="false">
      <c r="A425" s="2" t="b">
        <f aca="false">TRUE()</f>
        <v>1</v>
      </c>
      <c r="B425" s="2" t="n">
        <v>1</v>
      </c>
      <c r="C425" s="2" t="n">
        <v>0</v>
      </c>
      <c r="D425" s="2" t="n">
        <v>2015</v>
      </c>
      <c r="E425" s="2" t="s">
        <v>1327</v>
      </c>
    </row>
    <row r="426" customFormat="false" ht="15" hidden="false" customHeight="false" outlineLevel="0" collapsed="false">
      <c r="A426" s="2" t="b">
        <f aca="false">TRUE()</f>
        <v>1</v>
      </c>
      <c r="B426" s="2" t="n">
        <v>1</v>
      </c>
      <c r="C426" s="2" t="n">
        <v>0</v>
      </c>
      <c r="D426" s="2" t="n">
        <v>2001</v>
      </c>
      <c r="E426" s="2" t="s">
        <v>1328</v>
      </c>
    </row>
    <row r="427" customFormat="false" ht="15" hidden="false" customHeight="false" outlineLevel="0" collapsed="false">
      <c r="A427" s="2" t="b">
        <f aca="false">TRUE()</f>
        <v>1</v>
      </c>
      <c r="B427" s="2" t="n">
        <v>1</v>
      </c>
      <c r="C427" s="2" t="n">
        <v>0</v>
      </c>
      <c r="D427" s="2" t="n">
        <v>2006</v>
      </c>
      <c r="E427" s="2" t="s">
        <v>1329</v>
      </c>
    </row>
    <row r="428" customFormat="false" ht="15" hidden="false" customHeight="false" outlineLevel="0" collapsed="false">
      <c r="A428" s="2" t="b">
        <f aca="false">TRUE()</f>
        <v>1</v>
      </c>
      <c r="B428" s="2" t="n">
        <v>1</v>
      </c>
      <c r="C428" s="2" t="n">
        <v>0</v>
      </c>
      <c r="D428" s="2" t="n">
        <v>2005</v>
      </c>
      <c r="E428" s="2" t="s">
        <v>1330</v>
      </c>
    </row>
    <row r="429" customFormat="false" ht="30" hidden="false" customHeight="false" outlineLevel="0" collapsed="false">
      <c r="A429" s="2" t="b">
        <f aca="false">TRUE()</f>
        <v>1</v>
      </c>
      <c r="B429" s="2" t="n">
        <v>1</v>
      </c>
      <c r="C429" s="2" t="n">
        <v>0</v>
      </c>
      <c r="D429" s="2" t="n">
        <v>2012</v>
      </c>
      <c r="E429" s="2" t="s">
        <v>1331</v>
      </c>
    </row>
    <row r="430" customFormat="false" ht="15" hidden="false" customHeight="false" outlineLevel="0" collapsed="false">
      <c r="A430" s="2" t="b">
        <f aca="false">TRUE()</f>
        <v>1</v>
      </c>
      <c r="B430" s="2" t="n">
        <v>1</v>
      </c>
      <c r="C430" s="2" t="n">
        <v>0</v>
      </c>
      <c r="D430" s="2" t="n">
        <v>2007</v>
      </c>
      <c r="E430" s="2" t="s">
        <v>1332</v>
      </c>
    </row>
    <row r="431" customFormat="false" ht="15" hidden="false" customHeight="false" outlineLevel="0" collapsed="false">
      <c r="A431" s="2" t="b">
        <f aca="false">TRUE()</f>
        <v>1</v>
      </c>
      <c r="B431" s="2" t="n">
        <v>1</v>
      </c>
      <c r="C431" s="2" t="n">
        <v>0</v>
      </c>
      <c r="D431" s="2" t="n">
        <v>2012</v>
      </c>
      <c r="E431" s="2" t="s">
        <v>1333</v>
      </c>
    </row>
    <row r="432" customFormat="false" ht="15" hidden="false" customHeight="false" outlineLevel="0" collapsed="false">
      <c r="A432" s="2" t="b">
        <f aca="false">TRUE()</f>
        <v>1</v>
      </c>
      <c r="B432" s="2" t="n">
        <v>1</v>
      </c>
      <c r="C432" s="2" t="n">
        <v>0</v>
      </c>
      <c r="D432" s="2" t="n">
        <v>2011</v>
      </c>
      <c r="E432" s="2" t="s">
        <v>1334</v>
      </c>
    </row>
    <row r="433" customFormat="false" ht="15" hidden="false" customHeight="false" outlineLevel="0" collapsed="false">
      <c r="A433" s="2" t="b">
        <f aca="false">TRUE()</f>
        <v>1</v>
      </c>
      <c r="B433" s="2" t="n">
        <v>1</v>
      </c>
      <c r="C433" s="2" t="n">
        <v>0</v>
      </c>
      <c r="D433" s="2" t="n">
        <v>2013</v>
      </c>
      <c r="E433" s="2" t="s">
        <v>1335</v>
      </c>
    </row>
    <row r="434" customFormat="false" ht="15" hidden="false" customHeight="false" outlineLevel="0" collapsed="false">
      <c r="A434" s="2" t="b">
        <f aca="false">TRUE()</f>
        <v>1</v>
      </c>
      <c r="B434" s="2" t="n">
        <v>1</v>
      </c>
      <c r="C434" s="2" t="n">
        <v>0</v>
      </c>
      <c r="D434" s="2" t="n">
        <v>2015</v>
      </c>
      <c r="E434" s="2" t="s">
        <v>1336</v>
      </c>
    </row>
    <row r="435" customFormat="false" ht="30" hidden="false" customHeight="false" outlineLevel="0" collapsed="false">
      <c r="A435" s="2" t="b">
        <f aca="false">TRUE()</f>
        <v>1</v>
      </c>
      <c r="B435" s="2" t="n">
        <v>1</v>
      </c>
      <c r="C435" s="2" t="n">
        <v>0</v>
      </c>
      <c r="D435" s="2" t="n">
        <v>2017</v>
      </c>
      <c r="E435" s="2" t="s">
        <v>1337</v>
      </c>
    </row>
    <row r="436" customFormat="false" ht="15" hidden="false" customHeight="false" outlineLevel="0" collapsed="false">
      <c r="A436" s="2" t="b">
        <f aca="false">TRUE()</f>
        <v>1</v>
      </c>
      <c r="B436" s="2" t="n">
        <v>1</v>
      </c>
      <c r="C436" s="2" t="n">
        <v>0</v>
      </c>
      <c r="D436" s="2" t="n">
        <v>2003</v>
      </c>
      <c r="E436" s="2" t="s">
        <v>1338</v>
      </c>
    </row>
    <row r="437" customFormat="false" ht="15" hidden="false" customHeight="false" outlineLevel="0" collapsed="false">
      <c r="A437" s="2" t="b">
        <f aca="false">TRUE()</f>
        <v>1</v>
      </c>
      <c r="B437" s="2" t="n">
        <v>1</v>
      </c>
      <c r="C437" s="2" t="n">
        <v>0</v>
      </c>
      <c r="D437" s="2" t="n">
        <v>2017</v>
      </c>
      <c r="E437" s="2" t="s">
        <v>1339</v>
      </c>
    </row>
    <row r="438" customFormat="false" ht="15" hidden="false" customHeight="false" outlineLevel="0" collapsed="false">
      <c r="A438" s="2" t="b">
        <f aca="false">TRUE()</f>
        <v>1</v>
      </c>
      <c r="B438" s="2" t="n">
        <v>1</v>
      </c>
      <c r="C438" s="2" t="n">
        <v>0</v>
      </c>
      <c r="D438" s="2" t="n">
        <v>2013</v>
      </c>
      <c r="E438" s="2" t="s">
        <v>1340</v>
      </c>
    </row>
    <row r="439" customFormat="false" ht="15" hidden="false" customHeight="false" outlineLevel="0" collapsed="false">
      <c r="A439" s="2" t="b">
        <f aca="false">TRUE()</f>
        <v>1</v>
      </c>
      <c r="B439" s="2" t="n">
        <v>1</v>
      </c>
      <c r="C439" s="2" t="n">
        <v>0</v>
      </c>
      <c r="D439" s="2" t="n">
        <v>2018</v>
      </c>
      <c r="E439" s="2" t="s">
        <v>1341</v>
      </c>
    </row>
    <row r="440" customFormat="false" ht="30" hidden="false" customHeight="false" outlineLevel="0" collapsed="false">
      <c r="A440" s="2" t="b">
        <f aca="false">TRUE()</f>
        <v>1</v>
      </c>
      <c r="B440" s="2" t="n">
        <v>1</v>
      </c>
      <c r="C440" s="2" t="n">
        <v>0</v>
      </c>
      <c r="D440" s="2" t="n">
        <v>2008</v>
      </c>
      <c r="E440" s="2" t="s">
        <v>1342</v>
      </c>
    </row>
    <row r="441" customFormat="false" ht="15" hidden="false" customHeight="false" outlineLevel="0" collapsed="false">
      <c r="A441" s="2" t="b">
        <f aca="false">TRUE()</f>
        <v>1</v>
      </c>
      <c r="B441" s="2" t="n">
        <v>1</v>
      </c>
      <c r="C441" s="2" t="n">
        <v>0</v>
      </c>
      <c r="D441" s="2" t="n">
        <v>2016</v>
      </c>
      <c r="E441" s="2" t="s">
        <v>1343</v>
      </c>
    </row>
    <row r="442" customFormat="false" ht="30" hidden="false" customHeight="false" outlineLevel="0" collapsed="false">
      <c r="A442" s="2" t="b">
        <f aca="false">TRUE()</f>
        <v>1</v>
      </c>
      <c r="B442" s="2" t="n">
        <v>1</v>
      </c>
      <c r="C442" s="2" t="n">
        <v>0</v>
      </c>
      <c r="D442" s="2" t="n">
        <v>2015</v>
      </c>
      <c r="E442" s="2" t="s">
        <v>1344</v>
      </c>
    </row>
    <row r="443" customFormat="false" ht="30" hidden="false" customHeight="false" outlineLevel="0" collapsed="false">
      <c r="A443" s="2" t="b">
        <f aca="false">TRUE()</f>
        <v>1</v>
      </c>
      <c r="B443" s="2" t="n">
        <v>1</v>
      </c>
      <c r="C443" s="2" t="n">
        <v>0</v>
      </c>
      <c r="D443" s="2" t="n">
        <v>2009</v>
      </c>
      <c r="E443" s="2" t="s">
        <v>1345</v>
      </c>
    </row>
    <row r="444" customFormat="false" ht="15" hidden="false" customHeight="false" outlineLevel="0" collapsed="false">
      <c r="A444" s="2" t="b">
        <f aca="false">TRUE()</f>
        <v>1</v>
      </c>
      <c r="B444" s="2" t="n">
        <v>1</v>
      </c>
      <c r="C444" s="2" t="n">
        <v>0</v>
      </c>
      <c r="D444" s="2" t="n">
        <v>2004</v>
      </c>
      <c r="E444" s="2" t="s">
        <v>551</v>
      </c>
    </row>
    <row r="445" customFormat="false" ht="15" hidden="false" customHeight="false" outlineLevel="0" collapsed="false">
      <c r="A445" s="2" t="b">
        <f aca="false">TRUE()</f>
        <v>1</v>
      </c>
      <c r="B445" s="2" t="n">
        <v>1</v>
      </c>
      <c r="C445" s="2" t="n">
        <v>0</v>
      </c>
      <c r="D445" s="2" t="n">
        <v>2012</v>
      </c>
      <c r="E445" s="2" t="s">
        <v>1346</v>
      </c>
    </row>
    <row r="446" customFormat="false" ht="15" hidden="false" customHeight="false" outlineLevel="0" collapsed="false">
      <c r="A446" s="2" t="b">
        <f aca="false">TRUE()</f>
        <v>1</v>
      </c>
      <c r="B446" s="2" t="n">
        <v>1</v>
      </c>
      <c r="C446" s="2" t="n">
        <v>0</v>
      </c>
      <c r="D446" s="2" t="n">
        <v>2017</v>
      </c>
      <c r="E446" s="2" t="s">
        <v>1347</v>
      </c>
    </row>
    <row r="447" customFormat="false" ht="15" hidden="false" customHeight="false" outlineLevel="0" collapsed="false">
      <c r="A447" s="2" t="b">
        <f aca="false">TRUE()</f>
        <v>1</v>
      </c>
      <c r="B447" s="2" t="n">
        <v>1</v>
      </c>
      <c r="C447" s="2" t="n">
        <v>0</v>
      </c>
      <c r="D447" s="2" t="n">
        <v>2003</v>
      </c>
      <c r="E447" s="2" t="s">
        <v>1348</v>
      </c>
    </row>
    <row r="448" customFormat="false" ht="15" hidden="false" customHeight="false" outlineLevel="0" collapsed="false">
      <c r="A448" s="2" t="b">
        <f aca="false">TRUE()</f>
        <v>1</v>
      </c>
      <c r="B448" s="2" t="n">
        <v>1</v>
      </c>
      <c r="C448" s="2" t="n">
        <v>0</v>
      </c>
      <c r="D448" s="2" t="n">
        <v>2012</v>
      </c>
      <c r="E448" s="2" t="s">
        <v>1349</v>
      </c>
    </row>
    <row r="449" customFormat="false" ht="30" hidden="false" customHeight="false" outlineLevel="0" collapsed="false">
      <c r="A449" s="2" t="b">
        <f aca="false">TRUE()</f>
        <v>1</v>
      </c>
      <c r="B449" s="2" t="n">
        <v>1</v>
      </c>
      <c r="C449" s="2" t="n">
        <v>0</v>
      </c>
      <c r="D449" s="2" t="n">
        <v>2008</v>
      </c>
      <c r="E449" s="2" t="s">
        <v>1350</v>
      </c>
    </row>
    <row r="450" customFormat="false" ht="15" hidden="false" customHeight="false" outlineLevel="0" collapsed="false">
      <c r="A450" s="2" t="b">
        <f aca="false">TRUE()</f>
        <v>1</v>
      </c>
      <c r="B450" s="2" t="n">
        <v>1</v>
      </c>
      <c r="C450" s="2" t="n">
        <v>0</v>
      </c>
      <c r="D450" s="2" t="n">
        <v>2017</v>
      </c>
      <c r="E450" s="2" t="s">
        <v>1351</v>
      </c>
    </row>
    <row r="451" customFormat="false" ht="30" hidden="false" customHeight="false" outlineLevel="0" collapsed="false">
      <c r="A451" s="2" t="b">
        <f aca="false">TRUE()</f>
        <v>1</v>
      </c>
      <c r="B451" s="2" t="n">
        <v>1</v>
      </c>
      <c r="C451" s="2" t="n">
        <v>0</v>
      </c>
      <c r="D451" s="2" t="n">
        <v>2013</v>
      </c>
      <c r="E451" s="2" t="s">
        <v>1352</v>
      </c>
    </row>
    <row r="452" customFormat="false" ht="15" hidden="false" customHeight="false" outlineLevel="0" collapsed="false">
      <c r="A452" s="2" t="b">
        <f aca="false">TRUE()</f>
        <v>1</v>
      </c>
      <c r="B452" s="2" t="n">
        <v>1</v>
      </c>
      <c r="C452" s="2" t="n">
        <v>0</v>
      </c>
      <c r="D452" s="2" t="n">
        <v>2010</v>
      </c>
      <c r="E452" s="2" t="s">
        <v>1353</v>
      </c>
    </row>
    <row r="453" customFormat="false" ht="30" hidden="false" customHeight="false" outlineLevel="0" collapsed="false">
      <c r="A453" s="2" t="b">
        <f aca="false">TRUE()</f>
        <v>1</v>
      </c>
      <c r="B453" s="2" t="n">
        <v>1</v>
      </c>
      <c r="C453" s="2" t="n">
        <v>0</v>
      </c>
      <c r="D453" s="2" t="n">
        <v>2017</v>
      </c>
      <c r="E453" s="2" t="s">
        <v>1354</v>
      </c>
    </row>
    <row r="454" customFormat="false" ht="15" hidden="false" customHeight="false" outlineLevel="0" collapsed="false">
      <c r="A454" s="2" t="b">
        <f aca="false">TRUE()</f>
        <v>1</v>
      </c>
      <c r="B454" s="2" t="n">
        <v>1</v>
      </c>
      <c r="C454" s="2" t="n">
        <v>0</v>
      </c>
      <c r="D454" s="2" t="n">
        <v>2004</v>
      </c>
      <c r="E454" s="2" t="s">
        <v>1355</v>
      </c>
    </row>
    <row r="455" customFormat="false" ht="15" hidden="false" customHeight="false" outlineLevel="0" collapsed="false">
      <c r="A455" s="2" t="b">
        <f aca="false">TRUE()</f>
        <v>1</v>
      </c>
      <c r="B455" s="2" t="n">
        <v>1</v>
      </c>
      <c r="C455" s="2" t="n">
        <v>0</v>
      </c>
      <c r="D455" s="2" t="n">
        <v>2018</v>
      </c>
      <c r="E455" s="2" t="s">
        <v>1356</v>
      </c>
    </row>
    <row r="456" customFormat="false" ht="15" hidden="false" customHeight="false" outlineLevel="0" collapsed="false">
      <c r="A456" s="2" t="b">
        <f aca="false">TRUE()</f>
        <v>1</v>
      </c>
      <c r="B456" s="2" t="n">
        <v>1</v>
      </c>
      <c r="C456" s="2" t="n">
        <v>0</v>
      </c>
      <c r="D456" s="2" t="n">
        <v>2016</v>
      </c>
      <c r="E456" s="2" t="s">
        <v>1357</v>
      </c>
    </row>
    <row r="457" customFormat="false" ht="30" hidden="false" customHeight="false" outlineLevel="0" collapsed="false">
      <c r="A457" s="2" t="b">
        <f aca="false">TRUE()</f>
        <v>1</v>
      </c>
      <c r="B457" s="2" t="n">
        <v>1</v>
      </c>
      <c r="C457" s="2" t="n">
        <v>0</v>
      </c>
      <c r="D457" s="2" t="n">
        <v>2003</v>
      </c>
      <c r="E457" s="2" t="s">
        <v>1358</v>
      </c>
    </row>
    <row r="458" customFormat="false" ht="30" hidden="false" customHeight="false" outlineLevel="0" collapsed="false">
      <c r="A458" s="2" t="b">
        <f aca="false">TRUE()</f>
        <v>1</v>
      </c>
      <c r="B458" s="2" t="n">
        <v>1</v>
      </c>
      <c r="C458" s="2" t="n">
        <v>0</v>
      </c>
      <c r="D458" s="2" t="n">
        <v>2011</v>
      </c>
      <c r="E458" s="2" t="s">
        <v>1359</v>
      </c>
    </row>
    <row r="459" customFormat="false" ht="30" hidden="false" customHeight="false" outlineLevel="0" collapsed="false">
      <c r="A459" s="2" t="b">
        <f aca="false">TRUE()</f>
        <v>1</v>
      </c>
      <c r="B459" s="2" t="n">
        <v>1</v>
      </c>
      <c r="C459" s="2" t="n">
        <v>0</v>
      </c>
      <c r="D459" s="2" t="n">
        <v>2018</v>
      </c>
      <c r="E459" s="2" t="s">
        <v>1360</v>
      </c>
    </row>
    <row r="460" customFormat="false" ht="15" hidden="false" customHeight="false" outlineLevel="0" collapsed="false">
      <c r="A460" s="2" t="b">
        <f aca="false">TRUE()</f>
        <v>1</v>
      </c>
      <c r="B460" s="2" t="n">
        <v>1</v>
      </c>
      <c r="C460" s="2" t="n">
        <v>0</v>
      </c>
      <c r="D460" s="2" t="n">
        <v>2004</v>
      </c>
      <c r="E460" s="2" t="s">
        <v>1361</v>
      </c>
    </row>
    <row r="461" customFormat="false" ht="15" hidden="false" customHeight="false" outlineLevel="0" collapsed="false">
      <c r="A461" s="2" t="b">
        <f aca="false">TRUE()</f>
        <v>1</v>
      </c>
      <c r="B461" s="2" t="n">
        <v>1</v>
      </c>
      <c r="C461" s="2" t="n">
        <v>0</v>
      </c>
      <c r="D461" s="2" t="n">
        <v>2009</v>
      </c>
      <c r="E461" s="2" t="s">
        <v>1362</v>
      </c>
    </row>
    <row r="462" customFormat="false" ht="15" hidden="false" customHeight="false" outlineLevel="0" collapsed="false">
      <c r="A462" s="2" t="b">
        <f aca="false">TRUE()</f>
        <v>1</v>
      </c>
      <c r="B462" s="2" t="n">
        <v>1</v>
      </c>
      <c r="C462" s="2" t="n">
        <v>0</v>
      </c>
      <c r="D462" s="2" t="n">
        <v>2014</v>
      </c>
      <c r="E462" s="2" t="s">
        <v>195</v>
      </c>
    </row>
    <row r="463" customFormat="false" ht="15" hidden="false" customHeight="false" outlineLevel="0" collapsed="false">
      <c r="A463" s="2" t="b">
        <f aca="false">TRUE()</f>
        <v>1</v>
      </c>
      <c r="B463" s="2" t="n">
        <v>1</v>
      </c>
      <c r="C463" s="2" t="n">
        <v>0</v>
      </c>
      <c r="D463" s="2" t="n">
        <v>2006</v>
      </c>
      <c r="E463" s="2" t="s">
        <v>187</v>
      </c>
    </row>
    <row r="464" customFormat="false" ht="15" hidden="false" customHeight="false" outlineLevel="0" collapsed="false">
      <c r="A464" s="2" t="b">
        <f aca="false">TRUE()</f>
        <v>1</v>
      </c>
      <c r="B464" s="2" t="n">
        <v>1</v>
      </c>
      <c r="C464" s="2" t="n">
        <v>0</v>
      </c>
      <c r="D464" s="2" t="n">
        <v>2008</v>
      </c>
      <c r="E464" s="2" t="s">
        <v>1363</v>
      </c>
    </row>
    <row r="465" customFormat="false" ht="15" hidden="false" customHeight="false" outlineLevel="0" collapsed="false">
      <c r="A465" s="2" t="b">
        <f aca="false">TRUE()</f>
        <v>1</v>
      </c>
      <c r="B465" s="2" t="n">
        <v>1</v>
      </c>
      <c r="C465" s="2" t="n">
        <v>0</v>
      </c>
      <c r="D465" s="2" t="n">
        <v>2013</v>
      </c>
      <c r="E465" s="2" t="s">
        <v>1364</v>
      </c>
    </row>
    <row r="466" customFormat="false" ht="15" hidden="false" customHeight="false" outlineLevel="0" collapsed="false">
      <c r="A466" s="2" t="b">
        <f aca="false">TRUE()</f>
        <v>1</v>
      </c>
      <c r="B466" s="2" t="n">
        <v>1</v>
      </c>
      <c r="C466" s="2" t="n">
        <v>0</v>
      </c>
      <c r="D466" s="2" t="n">
        <v>2015</v>
      </c>
      <c r="E466" s="2" t="s">
        <v>1365</v>
      </c>
    </row>
    <row r="467" customFormat="false" ht="15" hidden="false" customHeight="false" outlineLevel="0" collapsed="false">
      <c r="A467" s="2" t="b">
        <f aca="false">TRUE()</f>
        <v>1</v>
      </c>
      <c r="B467" s="2" t="n">
        <v>1</v>
      </c>
      <c r="C467" s="2" t="n">
        <v>0</v>
      </c>
      <c r="D467" s="2" t="n">
        <v>2004</v>
      </c>
      <c r="E467" s="2" t="s">
        <v>1366</v>
      </c>
    </row>
    <row r="468" customFormat="false" ht="30" hidden="false" customHeight="false" outlineLevel="0" collapsed="false">
      <c r="A468" s="2" t="b">
        <f aca="false">TRUE()</f>
        <v>1</v>
      </c>
      <c r="B468" s="2" t="n">
        <v>1</v>
      </c>
      <c r="C468" s="2" t="n">
        <v>0</v>
      </c>
      <c r="D468" s="2" t="n">
        <v>2005</v>
      </c>
      <c r="E468" s="2" t="s">
        <v>171</v>
      </c>
    </row>
    <row r="469" customFormat="false" ht="30" hidden="false" customHeight="false" outlineLevel="0" collapsed="false">
      <c r="A469" s="2" t="b">
        <f aca="false">TRUE()</f>
        <v>1</v>
      </c>
      <c r="B469" s="2" t="n">
        <v>1</v>
      </c>
      <c r="C469" s="2" t="n">
        <v>0</v>
      </c>
      <c r="D469" s="2" t="n">
        <v>2007</v>
      </c>
      <c r="E469" s="2" t="s">
        <v>1367</v>
      </c>
    </row>
    <row r="470" customFormat="false" ht="30" hidden="false" customHeight="false" outlineLevel="0" collapsed="false">
      <c r="A470" s="2" t="b">
        <f aca="false">TRUE()</f>
        <v>1</v>
      </c>
      <c r="B470" s="2" t="n">
        <v>1</v>
      </c>
      <c r="C470" s="2" t="n">
        <v>0</v>
      </c>
      <c r="D470" s="2" t="n">
        <v>2005</v>
      </c>
      <c r="E470" s="2" t="s">
        <v>1368</v>
      </c>
    </row>
    <row r="471" customFormat="false" ht="30" hidden="false" customHeight="false" outlineLevel="0" collapsed="false">
      <c r="A471" s="2" t="b">
        <f aca="false">TRUE()</f>
        <v>1</v>
      </c>
      <c r="B471" s="2" t="n">
        <v>1</v>
      </c>
      <c r="C471" s="2" t="n">
        <v>0</v>
      </c>
      <c r="D471" s="2" t="n">
        <v>2000</v>
      </c>
      <c r="E471" s="2" t="s">
        <v>1369</v>
      </c>
    </row>
    <row r="472" customFormat="false" ht="15" hidden="false" customHeight="false" outlineLevel="0" collapsed="false">
      <c r="A472" s="2" t="b">
        <f aca="false">TRUE()</f>
        <v>1</v>
      </c>
      <c r="B472" s="2" t="n">
        <v>1</v>
      </c>
      <c r="C472" s="2" t="n">
        <v>0</v>
      </c>
      <c r="D472" s="2" t="n">
        <v>2002</v>
      </c>
      <c r="E472" s="2" t="s">
        <v>1370</v>
      </c>
    </row>
    <row r="473" customFormat="false" ht="15" hidden="false" customHeight="false" outlineLevel="0" collapsed="false">
      <c r="A473" s="2" t="b">
        <f aca="false">TRUE()</f>
        <v>1</v>
      </c>
      <c r="B473" s="2" t="n">
        <v>1</v>
      </c>
      <c r="C473" s="2" t="n">
        <v>0</v>
      </c>
      <c r="D473" s="2" t="n">
        <v>2011</v>
      </c>
      <c r="E473" s="2" t="s">
        <v>1371</v>
      </c>
    </row>
    <row r="474" customFormat="false" ht="15" hidden="false" customHeight="false" outlineLevel="0" collapsed="false">
      <c r="A474" s="2" t="b">
        <f aca="false">TRUE()</f>
        <v>1</v>
      </c>
      <c r="B474" s="2" t="n">
        <v>1</v>
      </c>
      <c r="C474" s="2" t="n">
        <v>0</v>
      </c>
      <c r="D474" s="2" t="n">
        <v>2019</v>
      </c>
      <c r="E474" s="2" t="s">
        <v>1372</v>
      </c>
    </row>
    <row r="475" customFormat="false" ht="15" hidden="false" customHeight="false" outlineLevel="0" collapsed="false">
      <c r="A475" s="2" t="b">
        <f aca="false">TRUE()</f>
        <v>1</v>
      </c>
      <c r="B475" s="2" t="n">
        <v>1</v>
      </c>
      <c r="C475" s="2" t="n">
        <v>0</v>
      </c>
      <c r="D475" s="2" t="n">
        <v>2001</v>
      </c>
      <c r="E475" s="2" t="s">
        <v>1373</v>
      </c>
    </row>
    <row r="476" customFormat="false" ht="30" hidden="false" customHeight="false" outlineLevel="0" collapsed="false">
      <c r="A476" s="2" t="b">
        <f aca="false">TRUE()</f>
        <v>1</v>
      </c>
      <c r="B476" s="2" t="n">
        <v>1</v>
      </c>
      <c r="C476" s="2" t="n">
        <v>0</v>
      </c>
      <c r="D476" s="2" t="n">
        <v>2014</v>
      </c>
      <c r="E476" s="2" t="s">
        <v>1374</v>
      </c>
    </row>
    <row r="477" customFormat="false" ht="15" hidden="false" customHeight="false" outlineLevel="0" collapsed="false">
      <c r="A477" s="2" t="b">
        <f aca="false">TRUE()</f>
        <v>1</v>
      </c>
      <c r="B477" s="2" t="n">
        <v>1</v>
      </c>
      <c r="C477" s="2" t="n">
        <v>0</v>
      </c>
      <c r="D477" s="2" t="n">
        <v>2006</v>
      </c>
      <c r="E477" s="2" t="s">
        <v>1375</v>
      </c>
    </row>
    <row r="478" customFormat="false" ht="15" hidden="false" customHeight="false" outlineLevel="0" collapsed="false">
      <c r="A478" s="2" t="b">
        <f aca="false">TRUE()</f>
        <v>1</v>
      </c>
      <c r="B478" s="2" t="n">
        <v>1</v>
      </c>
      <c r="C478" s="2" t="n">
        <v>0</v>
      </c>
      <c r="D478" s="2" t="n">
        <v>2012</v>
      </c>
      <c r="E478" s="2" t="s">
        <v>1376</v>
      </c>
    </row>
    <row r="479" customFormat="false" ht="30" hidden="false" customHeight="false" outlineLevel="0" collapsed="false">
      <c r="A479" s="2" t="b">
        <f aca="false">TRUE()</f>
        <v>1</v>
      </c>
      <c r="B479" s="2" t="n">
        <v>1</v>
      </c>
      <c r="C479" s="2" t="n">
        <v>0</v>
      </c>
      <c r="D479" s="2" t="n">
        <v>2000</v>
      </c>
      <c r="E479" s="2" t="s">
        <v>1377</v>
      </c>
    </row>
    <row r="480" customFormat="false" ht="15" hidden="false" customHeight="false" outlineLevel="0" collapsed="false">
      <c r="A480" s="2" t="b">
        <f aca="false">TRUE()</f>
        <v>1</v>
      </c>
      <c r="B480" s="2" t="n">
        <v>1</v>
      </c>
      <c r="C480" s="2" t="n">
        <v>0</v>
      </c>
      <c r="D480" s="2" t="n">
        <v>2004</v>
      </c>
      <c r="E480" s="2" t="s">
        <v>1378</v>
      </c>
    </row>
    <row r="481" customFormat="false" ht="15" hidden="false" customHeight="false" outlineLevel="0" collapsed="false">
      <c r="A481" s="2" t="b">
        <f aca="false">TRUE()</f>
        <v>1</v>
      </c>
      <c r="B481" s="2" t="n">
        <v>1</v>
      </c>
      <c r="C481" s="2" t="n">
        <v>0</v>
      </c>
      <c r="D481" s="2" t="n">
        <v>2016</v>
      </c>
      <c r="E481" s="2" t="s">
        <v>1379</v>
      </c>
    </row>
    <row r="482" customFormat="false" ht="30" hidden="false" customHeight="false" outlineLevel="0" collapsed="false">
      <c r="A482" s="2" t="b">
        <f aca="false">TRUE()</f>
        <v>1</v>
      </c>
      <c r="B482" s="2" t="n">
        <v>1</v>
      </c>
      <c r="C482" s="2" t="n">
        <v>0</v>
      </c>
      <c r="D482" s="2" t="n">
        <v>2008</v>
      </c>
      <c r="E482" s="2" t="s">
        <v>1380</v>
      </c>
    </row>
    <row r="483" customFormat="false" ht="30" hidden="false" customHeight="false" outlineLevel="0" collapsed="false">
      <c r="A483" s="2" t="b">
        <f aca="false">TRUE()</f>
        <v>1</v>
      </c>
      <c r="B483" s="2" t="n">
        <v>1</v>
      </c>
      <c r="C483" s="2" t="n">
        <v>0</v>
      </c>
      <c r="D483" s="2" t="n">
        <v>2015</v>
      </c>
      <c r="E483" s="2" t="s">
        <v>1381</v>
      </c>
    </row>
    <row r="484" customFormat="false" ht="30" hidden="false" customHeight="false" outlineLevel="0" collapsed="false">
      <c r="A484" s="2" t="b">
        <f aca="false">TRUE()</f>
        <v>1</v>
      </c>
      <c r="B484" s="2" t="n">
        <v>1</v>
      </c>
      <c r="C484" s="2" t="n">
        <v>0</v>
      </c>
      <c r="D484" s="2" t="n">
        <v>2012</v>
      </c>
      <c r="E484" s="2" t="s">
        <v>1382</v>
      </c>
    </row>
    <row r="485" customFormat="false" ht="30" hidden="false" customHeight="false" outlineLevel="0" collapsed="false">
      <c r="A485" s="2" t="b">
        <f aca="false">TRUE()</f>
        <v>1</v>
      </c>
      <c r="B485" s="2" t="n">
        <v>1</v>
      </c>
      <c r="C485" s="2" t="n">
        <v>0</v>
      </c>
      <c r="D485" s="2" t="n">
        <v>2014</v>
      </c>
      <c r="E485" s="2" t="s">
        <v>1383</v>
      </c>
    </row>
    <row r="486" customFormat="false" ht="15" hidden="false" customHeight="false" outlineLevel="0" collapsed="false">
      <c r="A486" s="2" t="b">
        <f aca="false">TRUE()</f>
        <v>1</v>
      </c>
      <c r="B486" s="2" t="n">
        <v>1</v>
      </c>
      <c r="C486" s="2" t="n">
        <v>0</v>
      </c>
      <c r="D486" s="2" t="n">
        <v>2005</v>
      </c>
      <c r="E486" s="2" t="s">
        <v>1384</v>
      </c>
    </row>
    <row r="487" customFormat="false" ht="30" hidden="false" customHeight="false" outlineLevel="0" collapsed="false">
      <c r="A487" s="2" t="b">
        <f aca="false">TRUE()</f>
        <v>1</v>
      </c>
      <c r="B487" s="2" t="n">
        <v>1</v>
      </c>
      <c r="C487" s="2" t="n">
        <v>0</v>
      </c>
      <c r="D487" s="2" t="n">
        <v>2015</v>
      </c>
      <c r="E487" s="2" t="s">
        <v>1385</v>
      </c>
    </row>
    <row r="488" customFormat="false" ht="15" hidden="false" customHeight="false" outlineLevel="0" collapsed="false">
      <c r="A488" s="2" t="b">
        <f aca="false">TRUE()</f>
        <v>1</v>
      </c>
      <c r="B488" s="2" t="n">
        <v>1</v>
      </c>
      <c r="C488" s="2" t="n">
        <v>0</v>
      </c>
      <c r="D488" s="2" t="n">
        <v>2004</v>
      </c>
      <c r="E488" s="2" t="s">
        <v>1386</v>
      </c>
    </row>
    <row r="489" customFormat="false" ht="30" hidden="false" customHeight="false" outlineLevel="0" collapsed="false">
      <c r="A489" s="2" t="b">
        <f aca="false">TRUE()</f>
        <v>1</v>
      </c>
      <c r="B489" s="2" t="n">
        <v>1</v>
      </c>
      <c r="C489" s="2" t="n">
        <v>0</v>
      </c>
      <c r="D489" s="2" t="n">
        <v>2009</v>
      </c>
      <c r="E489" s="2" t="s">
        <v>1387</v>
      </c>
    </row>
    <row r="490" customFormat="false" ht="30" hidden="false" customHeight="false" outlineLevel="0" collapsed="false">
      <c r="A490" s="2" t="b">
        <f aca="false">TRUE()</f>
        <v>1</v>
      </c>
      <c r="B490" s="2" t="n">
        <v>1</v>
      </c>
      <c r="C490" s="2" t="n">
        <v>0</v>
      </c>
      <c r="D490" s="2" t="n">
        <v>2020</v>
      </c>
      <c r="E490" s="2" t="s">
        <v>1388</v>
      </c>
    </row>
    <row r="491" customFormat="false" ht="15" hidden="false" customHeight="false" outlineLevel="0" collapsed="false">
      <c r="A491" s="2" t="b">
        <f aca="false">TRUE()</f>
        <v>1</v>
      </c>
      <c r="B491" s="2" t="n">
        <v>1</v>
      </c>
      <c r="C491" s="2" t="n">
        <v>0</v>
      </c>
      <c r="D491" s="2" t="n">
        <v>2010</v>
      </c>
      <c r="E491" s="2" t="s">
        <v>1389</v>
      </c>
    </row>
    <row r="492" customFormat="false" ht="30" hidden="false" customHeight="false" outlineLevel="0" collapsed="false">
      <c r="A492" s="2" t="b">
        <f aca="false">TRUE()</f>
        <v>1</v>
      </c>
      <c r="B492" s="2" t="n">
        <v>1</v>
      </c>
      <c r="C492" s="2" t="n">
        <v>0</v>
      </c>
      <c r="D492" s="2" t="n">
        <v>2018</v>
      </c>
      <c r="E492" s="2" t="s">
        <v>1390</v>
      </c>
    </row>
    <row r="493" customFormat="false" ht="30" hidden="false" customHeight="false" outlineLevel="0" collapsed="false">
      <c r="A493" s="2" t="b">
        <f aca="false">TRUE()</f>
        <v>1</v>
      </c>
      <c r="B493" s="2" t="n">
        <v>1</v>
      </c>
      <c r="C493" s="2" t="n">
        <v>0</v>
      </c>
      <c r="D493" s="2" t="n">
        <v>2006</v>
      </c>
      <c r="E493" s="2" t="s">
        <v>1391</v>
      </c>
    </row>
    <row r="494" customFormat="false" ht="30" hidden="false" customHeight="false" outlineLevel="0" collapsed="false">
      <c r="A494" s="2" t="b">
        <f aca="false">TRUE()</f>
        <v>1</v>
      </c>
      <c r="B494" s="2" t="n">
        <v>1</v>
      </c>
      <c r="C494" s="2" t="n">
        <v>0</v>
      </c>
      <c r="D494" s="2" t="n">
        <v>2000</v>
      </c>
      <c r="E494" s="2" t="s">
        <v>1392</v>
      </c>
    </row>
    <row r="495" customFormat="false" ht="30" hidden="false" customHeight="false" outlineLevel="0" collapsed="false">
      <c r="A495" s="2" t="b">
        <f aca="false">TRUE()</f>
        <v>1</v>
      </c>
      <c r="B495" s="2" t="n">
        <v>1</v>
      </c>
      <c r="C495" s="2" t="n">
        <v>0</v>
      </c>
      <c r="D495" s="2" t="n">
        <v>2011</v>
      </c>
      <c r="E495" s="2" t="s">
        <v>1393</v>
      </c>
    </row>
    <row r="496" customFormat="false" ht="30" hidden="false" customHeight="false" outlineLevel="0" collapsed="false">
      <c r="A496" s="2" t="b">
        <f aca="false">TRUE()</f>
        <v>1</v>
      </c>
      <c r="B496" s="2" t="n">
        <v>1</v>
      </c>
      <c r="C496" s="2" t="n">
        <v>0</v>
      </c>
      <c r="D496" s="2" t="n">
        <v>2013</v>
      </c>
      <c r="E496" s="2" t="s">
        <v>1394</v>
      </c>
    </row>
    <row r="497" customFormat="false" ht="30" hidden="false" customHeight="false" outlineLevel="0" collapsed="false">
      <c r="A497" s="2" t="b">
        <f aca="false">TRUE()</f>
        <v>1</v>
      </c>
      <c r="B497" s="2" t="n">
        <v>1</v>
      </c>
      <c r="C497" s="2" t="n">
        <v>0</v>
      </c>
      <c r="D497" s="2" t="n">
        <v>2004</v>
      </c>
      <c r="E497" s="2" t="s">
        <v>1395</v>
      </c>
    </row>
    <row r="498" customFormat="false" ht="30" hidden="false" customHeight="false" outlineLevel="0" collapsed="false">
      <c r="A498" s="2" t="b">
        <f aca="false">TRUE()</f>
        <v>1</v>
      </c>
      <c r="B498" s="2" t="n">
        <v>1</v>
      </c>
      <c r="C498" s="2" t="n">
        <v>0</v>
      </c>
      <c r="D498" s="2" t="n">
        <v>2000</v>
      </c>
      <c r="E498" s="2" t="s">
        <v>1396</v>
      </c>
    </row>
    <row r="499" customFormat="false" ht="30" hidden="false" customHeight="false" outlineLevel="0" collapsed="false">
      <c r="A499" s="2" t="b">
        <f aca="false">TRUE()</f>
        <v>1</v>
      </c>
      <c r="B499" s="2" t="n">
        <v>1</v>
      </c>
      <c r="C499" s="2" t="n">
        <v>0</v>
      </c>
      <c r="D499" s="2" t="n">
        <v>2014</v>
      </c>
      <c r="E499" s="2" t="s">
        <v>1397</v>
      </c>
    </row>
    <row r="500" customFormat="false" ht="30" hidden="false" customHeight="false" outlineLevel="0" collapsed="false">
      <c r="A500" s="2" t="b">
        <f aca="false">TRUE()</f>
        <v>1</v>
      </c>
      <c r="B500" s="2" t="n">
        <v>1</v>
      </c>
      <c r="C500" s="2" t="n">
        <v>0</v>
      </c>
      <c r="D500" s="2" t="n">
        <v>2006</v>
      </c>
      <c r="E500" s="2" t="s">
        <v>1398</v>
      </c>
    </row>
    <row r="501" customFormat="false" ht="15" hidden="false" customHeight="false" outlineLevel="0" collapsed="false">
      <c r="A501" s="2" t="b">
        <f aca="false">TRUE()</f>
        <v>1</v>
      </c>
      <c r="B501" s="2" t="n">
        <v>1</v>
      </c>
      <c r="C501" s="2" t="n">
        <v>0</v>
      </c>
      <c r="D501" s="2" t="n">
        <v>2013</v>
      </c>
      <c r="E501" s="2" t="s">
        <v>1399</v>
      </c>
    </row>
    <row r="502" customFormat="false" ht="15" hidden="false" customHeight="false" outlineLevel="0" collapsed="false">
      <c r="A502" s="2" t="b">
        <f aca="false">TRUE()</f>
        <v>1</v>
      </c>
      <c r="B502" s="2" t="n">
        <v>1</v>
      </c>
      <c r="C502" s="2" t="n">
        <v>0</v>
      </c>
      <c r="D502" s="2" t="n">
        <v>2017</v>
      </c>
      <c r="E502" s="2" t="s">
        <v>1400</v>
      </c>
    </row>
    <row r="503" customFormat="false" ht="15" hidden="false" customHeight="false" outlineLevel="0" collapsed="false">
      <c r="A503" s="2" t="b">
        <f aca="false">TRUE()</f>
        <v>1</v>
      </c>
      <c r="B503" s="2" t="n">
        <v>1</v>
      </c>
      <c r="C503" s="2" t="n">
        <v>0</v>
      </c>
      <c r="D503" s="2" t="n">
        <v>2006</v>
      </c>
      <c r="E503" s="2" t="s">
        <v>1401</v>
      </c>
    </row>
    <row r="504" customFormat="false" ht="15" hidden="false" customHeight="false" outlineLevel="0" collapsed="false">
      <c r="A504" s="2" t="b">
        <f aca="false">TRUE()</f>
        <v>1</v>
      </c>
      <c r="B504" s="2" t="n">
        <v>1</v>
      </c>
      <c r="C504" s="2" t="n">
        <v>0</v>
      </c>
      <c r="D504" s="2" t="n">
        <v>2011</v>
      </c>
      <c r="E504" s="2" t="s">
        <v>1402</v>
      </c>
    </row>
    <row r="505" customFormat="false" ht="15" hidden="false" customHeight="false" outlineLevel="0" collapsed="false">
      <c r="A505" s="2" t="b">
        <f aca="false">TRUE()</f>
        <v>1</v>
      </c>
      <c r="B505" s="2" t="n">
        <v>1</v>
      </c>
      <c r="C505" s="2" t="n">
        <v>0</v>
      </c>
      <c r="D505" s="2" t="n">
        <v>2008</v>
      </c>
      <c r="E505" s="2" t="s">
        <v>1403</v>
      </c>
    </row>
    <row r="506" customFormat="false" ht="15" hidden="false" customHeight="false" outlineLevel="0" collapsed="false">
      <c r="A506" s="2" t="b">
        <f aca="false">TRUE()</f>
        <v>1</v>
      </c>
      <c r="B506" s="2" t="n">
        <v>1</v>
      </c>
      <c r="C506" s="2" t="n">
        <v>0</v>
      </c>
      <c r="D506" s="2" t="n">
        <v>2010</v>
      </c>
      <c r="E506" s="2" t="s">
        <v>1404</v>
      </c>
    </row>
    <row r="507" customFormat="false" ht="15" hidden="false" customHeight="false" outlineLevel="0" collapsed="false">
      <c r="A507" s="2" t="b">
        <f aca="false">TRUE()</f>
        <v>1</v>
      </c>
      <c r="B507" s="2" t="n">
        <v>1</v>
      </c>
      <c r="C507" s="2" t="n">
        <v>0</v>
      </c>
      <c r="D507" s="2" t="n">
        <v>2020</v>
      </c>
      <c r="E507" s="2" t="s">
        <v>1405</v>
      </c>
    </row>
    <row r="508" customFormat="false" ht="15" hidden="false" customHeight="false" outlineLevel="0" collapsed="false">
      <c r="A508" s="2" t="b">
        <f aca="false">TRUE()</f>
        <v>1</v>
      </c>
      <c r="B508" s="2" t="n">
        <v>1</v>
      </c>
      <c r="C508" s="2" t="n">
        <v>0</v>
      </c>
      <c r="D508" s="2" t="n">
        <v>2007</v>
      </c>
      <c r="E508" s="2" t="s">
        <v>1406</v>
      </c>
    </row>
    <row r="509" customFormat="false" ht="15" hidden="false" customHeight="false" outlineLevel="0" collapsed="false">
      <c r="A509" s="2" t="b">
        <f aca="false">TRUE()</f>
        <v>1</v>
      </c>
      <c r="B509" s="2" t="n">
        <v>1</v>
      </c>
      <c r="C509" s="2" t="n">
        <v>0</v>
      </c>
      <c r="D509" s="2" t="n">
        <v>2003</v>
      </c>
      <c r="E509" s="2" t="s">
        <v>1407</v>
      </c>
    </row>
    <row r="510" customFormat="false" ht="30" hidden="false" customHeight="false" outlineLevel="0" collapsed="false">
      <c r="A510" s="2" t="b">
        <f aca="false">TRUE()</f>
        <v>1</v>
      </c>
      <c r="B510" s="2" t="n">
        <v>1</v>
      </c>
      <c r="C510" s="2" t="n">
        <v>0</v>
      </c>
      <c r="D510" s="2" t="n">
        <v>2008</v>
      </c>
      <c r="E510" s="2" t="s">
        <v>1408</v>
      </c>
    </row>
    <row r="511" customFormat="false" ht="15" hidden="false" customHeight="false" outlineLevel="0" collapsed="false">
      <c r="A511" s="2" t="b">
        <f aca="false">TRUE()</f>
        <v>1</v>
      </c>
      <c r="B511" s="2" t="n">
        <v>1</v>
      </c>
      <c r="C511" s="2" t="n">
        <v>0</v>
      </c>
      <c r="D511" s="2" t="n">
        <v>2010</v>
      </c>
      <c r="E511" s="2" t="s">
        <v>1409</v>
      </c>
    </row>
    <row r="512" customFormat="false" ht="30" hidden="false" customHeight="false" outlineLevel="0" collapsed="false">
      <c r="A512" s="2" t="b">
        <f aca="false">TRUE()</f>
        <v>1</v>
      </c>
      <c r="B512" s="2" t="n">
        <v>1</v>
      </c>
      <c r="C512" s="2" t="n">
        <v>0</v>
      </c>
      <c r="D512" s="2" t="n">
        <v>2014</v>
      </c>
      <c r="E512" s="2" t="s">
        <v>1410</v>
      </c>
    </row>
    <row r="513" customFormat="false" ht="15" hidden="false" customHeight="false" outlineLevel="0" collapsed="false">
      <c r="A513" s="2" t="b">
        <f aca="false">TRUE()</f>
        <v>1</v>
      </c>
      <c r="B513" s="2" t="n">
        <v>1</v>
      </c>
      <c r="C513" s="2" t="n">
        <v>0</v>
      </c>
      <c r="D513" s="2" t="n">
        <v>2015</v>
      </c>
      <c r="E513" s="2" t="s">
        <v>1411</v>
      </c>
    </row>
    <row r="514" customFormat="false" ht="15" hidden="false" customHeight="false" outlineLevel="0" collapsed="false">
      <c r="A514" s="2" t="b">
        <f aca="false">TRUE()</f>
        <v>1</v>
      </c>
      <c r="B514" s="2" t="n">
        <v>1</v>
      </c>
      <c r="C514" s="2" t="n">
        <v>0</v>
      </c>
      <c r="D514" s="2" t="n">
        <v>2019</v>
      </c>
      <c r="E514" s="2" t="s">
        <v>1412</v>
      </c>
    </row>
    <row r="515" customFormat="false" ht="30" hidden="false" customHeight="false" outlineLevel="0" collapsed="false">
      <c r="A515" s="2" t="b">
        <f aca="false">TRUE()</f>
        <v>1</v>
      </c>
      <c r="B515" s="2" t="n">
        <v>1</v>
      </c>
      <c r="C515" s="2" t="n">
        <v>0</v>
      </c>
      <c r="D515" s="2" t="n">
        <v>2002</v>
      </c>
      <c r="E515" s="2" t="s">
        <v>1413</v>
      </c>
    </row>
    <row r="516" customFormat="false" ht="30" hidden="false" customHeight="false" outlineLevel="0" collapsed="false">
      <c r="A516" s="2" t="b">
        <f aca="false">TRUE()</f>
        <v>1</v>
      </c>
      <c r="B516" s="2" t="n">
        <v>1</v>
      </c>
      <c r="C516" s="2" t="n">
        <v>0</v>
      </c>
      <c r="D516" s="2" t="n">
        <v>2004</v>
      </c>
      <c r="E516" s="2" t="s">
        <v>1414</v>
      </c>
    </row>
    <row r="517" customFormat="false" ht="30" hidden="false" customHeight="false" outlineLevel="0" collapsed="false">
      <c r="A517" s="2" t="b">
        <f aca="false">TRUE()</f>
        <v>1</v>
      </c>
      <c r="B517" s="2" t="n">
        <v>1</v>
      </c>
      <c r="C517" s="2" t="n">
        <v>0</v>
      </c>
      <c r="D517" s="2" t="n">
        <v>2000</v>
      </c>
      <c r="E517" s="2" t="s">
        <v>1415</v>
      </c>
    </row>
    <row r="518" customFormat="false" ht="15" hidden="false" customHeight="false" outlineLevel="0" collapsed="false">
      <c r="A518" s="2" t="b">
        <f aca="false">TRUE()</f>
        <v>1</v>
      </c>
      <c r="B518" s="2" t="n">
        <v>1</v>
      </c>
      <c r="C518" s="2" t="n">
        <v>0</v>
      </c>
      <c r="D518" s="2" t="n">
        <v>2014</v>
      </c>
      <c r="E518" s="2" t="s">
        <v>1416</v>
      </c>
    </row>
    <row r="519" customFormat="false" ht="15" hidden="false" customHeight="false" outlineLevel="0" collapsed="false">
      <c r="A519" s="2" t="b">
        <f aca="false">TRUE()</f>
        <v>1</v>
      </c>
      <c r="B519" s="2" t="n">
        <v>1</v>
      </c>
      <c r="C519" s="2" t="n">
        <v>0</v>
      </c>
      <c r="D519" s="2" t="n">
        <v>2006</v>
      </c>
      <c r="E519" s="2" t="s">
        <v>1417</v>
      </c>
    </row>
    <row r="520" customFormat="false" ht="15" hidden="false" customHeight="false" outlineLevel="0" collapsed="false">
      <c r="A520" s="2" t="b">
        <f aca="false">TRUE()</f>
        <v>1</v>
      </c>
      <c r="B520" s="2" t="n">
        <v>1</v>
      </c>
      <c r="C520" s="2" t="n">
        <v>0</v>
      </c>
      <c r="D520" s="2" t="n">
        <v>2004</v>
      </c>
      <c r="E520" s="2" t="s">
        <v>1418</v>
      </c>
    </row>
    <row r="521" customFormat="false" ht="30" hidden="false" customHeight="false" outlineLevel="0" collapsed="false">
      <c r="A521" s="2" t="b">
        <f aca="false">TRUE()</f>
        <v>1</v>
      </c>
      <c r="B521" s="2" t="n">
        <v>1</v>
      </c>
      <c r="C521" s="2" t="n">
        <v>0</v>
      </c>
      <c r="D521" s="2" t="n">
        <v>2006</v>
      </c>
      <c r="E521" s="2" t="s">
        <v>1419</v>
      </c>
    </row>
    <row r="522" customFormat="false" ht="15" hidden="false" customHeight="false" outlineLevel="0" collapsed="false">
      <c r="A522" s="2" t="b">
        <f aca="false">TRUE()</f>
        <v>1</v>
      </c>
      <c r="B522" s="2" t="n">
        <v>1</v>
      </c>
      <c r="C522" s="2" t="n">
        <v>0</v>
      </c>
      <c r="D522" s="2" t="n">
        <v>2011</v>
      </c>
      <c r="E522" s="2" t="s">
        <v>14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梁兵</dc:creator>
  <dc:description/>
  <dc:language>en-US</dc:language>
  <cp:lastModifiedBy>tyr</cp:lastModifiedBy>
  <dcterms:modified xsi:type="dcterms:W3CDTF">2023-02-04T14:4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9016FF615C4EAA9656F7CB0FD8BFFB</vt:lpwstr>
  </property>
  <property fmtid="{D5CDD505-2E9C-101B-9397-08002B2CF9AE}" pid="3" name="KSOProductBuildVer">
    <vt:lpwstr>2052-11.1.0.13703</vt:lpwstr>
  </property>
</Properties>
</file>